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X:\fbpe\periodicos\jvatitd\v27_publisher\jvatitd-2020-0177\"/>
    </mc:Choice>
  </mc:AlternateContent>
  <xr:revisionPtr revIDLastSave="0" documentId="13_ncr:1_{6B5446E1-BC1C-45DC-B4D9-CE1D43703836}" xr6:coauthVersionLast="46" xr6:coauthVersionMax="46" xr10:uidLastSave="{00000000-0000-0000-0000-000000000000}"/>
  <bookViews>
    <workbookView xWindow="-120" yWindow="-120" windowWidth="20730" windowHeight="11160" tabRatio="904" xr2:uid="{00000000-000D-0000-FFFF-FFFF00000000}"/>
  </bookViews>
  <sheets>
    <sheet name="Legend" sheetId="17" r:id="rId1"/>
    <sheet name="DrSL" sheetId="13" r:id="rId2"/>
    <sheet name="DrI" sheetId="1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6" l="1"/>
  <c r="I8" i="16"/>
  <c r="I14" i="16"/>
  <c r="I21" i="16"/>
  <c r="I27" i="16"/>
  <c r="I34" i="16"/>
  <c r="I45" i="16"/>
  <c r="H52" i="16"/>
  <c r="I52" i="16"/>
  <c r="I62" i="16"/>
  <c r="I69" i="16"/>
  <c r="I76" i="16"/>
  <c r="I86" i="16"/>
  <c r="I96" i="16"/>
  <c r="I103" i="16"/>
  <c r="I107" i="16"/>
  <c r="I112" i="16"/>
  <c r="I120" i="16"/>
  <c r="I127" i="16"/>
  <c r="I133" i="16"/>
  <c r="I140" i="16"/>
  <c r="I173" i="16"/>
  <c r="I190" i="16"/>
  <c r="I199" i="16"/>
  <c r="I205" i="16"/>
  <c r="I210" i="16"/>
  <c r="I214" i="16"/>
  <c r="I219" i="16"/>
  <c r="I241" i="16"/>
  <c r="I261" i="16"/>
  <c r="I275" i="16"/>
  <c r="I281" i="16"/>
  <c r="I288" i="16"/>
  <c r="I295" i="16"/>
  <c r="I312" i="16"/>
  <c r="I328" i="16"/>
  <c r="I343" i="16"/>
  <c r="I355" i="16"/>
  <c r="I378" i="16"/>
  <c r="I387" i="16"/>
  <c r="I393" i="16"/>
  <c r="I397" i="16"/>
  <c r="I416" i="16"/>
  <c r="I434" i="16"/>
  <c r="I444" i="16"/>
  <c r="I457" i="16"/>
  <c r="I469" i="16"/>
  <c r="I473" i="16"/>
  <c r="I477" i="16"/>
  <c r="I489" i="16"/>
  <c r="I497" i="16"/>
  <c r="I503" i="16"/>
  <c r="I510" i="16"/>
  <c r="I521" i="16"/>
  <c r="I534" i="16"/>
  <c r="I545" i="16"/>
  <c r="I560" i="16"/>
  <c r="I572" i="16"/>
  <c r="I576" i="16"/>
  <c r="I581" i="16"/>
  <c r="I585" i="16"/>
  <c r="I590" i="16"/>
  <c r="I598" i="16"/>
  <c r="I602" i="16"/>
  <c r="Z598" i="16" s="1"/>
  <c r="I603" i="16"/>
  <c r="I614" i="16" s="1"/>
  <c r="AB603" i="16"/>
  <c r="AB609" i="16"/>
  <c r="Z614" i="16"/>
  <c r="I75" i="16" l="1"/>
  <c r="Z62" i="16" s="1"/>
  <c r="AB62" i="16" s="1"/>
  <c r="Z602" i="16"/>
  <c r="AB598" i="16"/>
  <c r="Z52" i="16"/>
  <c r="AB52" i="16" s="1"/>
  <c r="Z45" i="16"/>
  <c r="AB45" i="16" s="1"/>
  <c r="I597" i="16"/>
  <c r="Z590" i="16" s="1"/>
  <c r="I139" i="16"/>
  <c r="Z133" i="16" s="1"/>
  <c r="AB133" i="16" s="1"/>
  <c r="I13" i="16"/>
  <c r="Z8" i="16" s="1"/>
  <c r="AB8" i="16" s="1"/>
  <c r="I589" i="16"/>
  <c r="I354" i="16"/>
  <c r="Z261" i="16" s="1"/>
  <c r="AB261" i="16" s="1"/>
  <c r="I33" i="16"/>
  <c r="Z27" i="16" s="1"/>
  <c r="AB27" i="16" s="1"/>
  <c r="I218" i="16"/>
  <c r="Z173" i="16" s="1"/>
  <c r="AB173" i="16" s="1"/>
  <c r="I509" i="16"/>
  <c r="Z434" i="16" s="1"/>
  <c r="AB434" i="16" s="1"/>
  <c r="I111" i="16"/>
  <c r="Z96" i="16" s="1"/>
  <c r="AB96" i="16" s="1"/>
  <c r="Z21" i="16" l="1"/>
  <c r="AB21" i="16" s="1"/>
  <c r="Z34" i="16"/>
  <c r="AB34" i="16" s="1"/>
  <c r="Z69" i="16"/>
  <c r="AB69" i="16" s="1"/>
  <c r="Z328" i="16"/>
  <c r="AB328" i="16" s="1"/>
  <c r="AB590" i="16"/>
  <c r="Z597" i="16"/>
  <c r="Z577" i="16"/>
  <c r="AB577" i="16" s="1"/>
  <c r="Z510" i="16"/>
  <c r="Z534" i="16"/>
  <c r="AB534" i="16" s="1"/>
  <c r="Z585" i="16"/>
  <c r="AB585" i="16" s="1"/>
  <c r="Z560" i="16"/>
  <c r="AB560" i="16" s="1"/>
  <c r="Z140" i="16"/>
  <c r="Z205" i="16"/>
  <c r="AB205" i="16" s="1"/>
  <c r="Z190" i="16"/>
  <c r="AB190" i="16" s="1"/>
  <c r="Z214" i="16"/>
  <c r="AB214" i="16" s="1"/>
  <c r="Z199" i="16"/>
  <c r="AB199" i="16" s="1"/>
  <c r="Z387" i="16"/>
  <c r="AB387" i="16" s="1"/>
  <c r="Z545" i="16"/>
  <c r="AB545" i="16" s="1"/>
  <c r="Z397" i="16"/>
  <c r="AB397" i="16" s="1"/>
  <c r="Z75" i="16"/>
  <c r="Z14" i="16"/>
  <c r="Z210" i="16"/>
  <c r="AB210" i="16" s="1"/>
  <c r="Z457" i="16"/>
  <c r="AB457" i="16" s="1"/>
  <c r="Z503" i="16"/>
  <c r="AB503" i="16" s="1"/>
  <c r="Z355" i="16"/>
  <c r="Z127" i="16"/>
  <c r="AB127" i="16" s="1"/>
  <c r="Z112" i="16"/>
  <c r="Z3" i="16"/>
  <c r="Z219" i="16"/>
  <c r="Z581" i="16"/>
  <c r="AB581" i="16" s="1"/>
  <c r="Z572" i="16"/>
  <c r="AB572" i="16" s="1"/>
  <c r="Z86" i="16"/>
  <c r="AB86" i="16" s="1"/>
  <c r="Z521" i="16"/>
  <c r="AB521" i="16" s="1"/>
  <c r="Z393" i="16"/>
  <c r="AB393" i="16" s="1"/>
  <c r="Z378" i="16"/>
  <c r="AB378" i="16" s="1"/>
  <c r="Z469" i="16"/>
  <c r="AB469" i="16" s="1"/>
  <c r="Z497" i="16"/>
  <c r="AB497" i="16" s="1"/>
  <c r="Z444" i="16"/>
  <c r="AB444" i="16" s="1"/>
  <c r="Z477" i="16"/>
  <c r="AB477" i="16" s="1"/>
  <c r="Z416" i="16"/>
  <c r="AB416" i="16" s="1"/>
  <c r="Z76" i="16"/>
  <c r="Z103" i="16"/>
  <c r="AB103" i="16" s="1"/>
  <c r="Z275" i="16"/>
  <c r="AB275" i="16" s="1"/>
  <c r="Z288" i="16"/>
  <c r="AB288" i="16" s="1"/>
  <c r="Z343" i="16"/>
  <c r="AB343" i="16" s="1"/>
  <c r="Z312" i="16"/>
  <c r="AB312" i="16" s="1"/>
  <c r="Z241" i="16"/>
  <c r="AB241" i="16" s="1"/>
  <c r="Z107" i="16"/>
  <c r="AB107" i="16" s="1"/>
  <c r="Z281" i="16"/>
  <c r="AB281" i="16" s="1"/>
  <c r="Z473" i="16"/>
  <c r="AB473" i="16" s="1"/>
  <c r="Z489" i="16"/>
  <c r="AB489" i="16" s="1"/>
  <c r="Z120" i="16"/>
  <c r="AB120" i="16" s="1"/>
  <c r="Z295" i="16"/>
  <c r="AB295" i="16" s="1"/>
  <c r="AB140" i="16" l="1"/>
  <c r="Z218" i="16"/>
  <c r="AB112" i="16"/>
  <c r="Z139" i="16"/>
  <c r="AB510" i="16"/>
  <c r="Z589" i="16"/>
  <c r="AB3" i="16"/>
  <c r="Z13" i="16"/>
  <c r="Z111" i="16"/>
  <c r="AB76" i="16"/>
  <c r="AB219" i="16"/>
  <c r="Z354" i="16"/>
  <c r="AB355" i="16"/>
  <c r="Z509" i="16"/>
  <c r="AB14" i="16"/>
  <c r="Z33" i="16"/>
  <c r="AB615" i="16" l="1"/>
  <c r="I701" i="13" l="1"/>
  <c r="I697" i="13"/>
  <c r="I693" i="13"/>
  <c r="I689" i="13"/>
  <c r="I684" i="13"/>
  <c r="I680" i="13"/>
  <c r="I676" i="13"/>
  <c r="I672" i="13"/>
  <c r="I665" i="13"/>
  <c r="I661" i="13"/>
  <c r="I651" i="13"/>
  <c r="I638" i="13"/>
  <c r="I627" i="13"/>
  <c r="I613" i="13"/>
  <c r="I608" i="13"/>
  <c r="I604" i="13"/>
  <c r="I595" i="13"/>
  <c r="I577" i="13"/>
  <c r="I573" i="13"/>
  <c r="I569" i="13"/>
  <c r="I565" i="13"/>
  <c r="I559" i="13"/>
  <c r="I553" i="13"/>
  <c r="I543" i="13"/>
  <c r="I534" i="13"/>
  <c r="I519" i="13"/>
  <c r="I504" i="13"/>
  <c r="I499" i="13"/>
  <c r="I474" i="13"/>
  <c r="I470" i="13"/>
  <c r="I466" i="13"/>
  <c r="I462" i="13"/>
  <c r="I457" i="13"/>
  <c r="I452" i="13"/>
  <c r="I446" i="13"/>
  <c r="I438" i="13"/>
  <c r="I427" i="13"/>
  <c r="I419" i="13"/>
  <c r="I408" i="13"/>
  <c r="I388" i="13"/>
  <c r="I384" i="13"/>
  <c r="I378" i="13"/>
  <c r="I367" i="13"/>
  <c r="I356" i="13"/>
  <c r="I345" i="13"/>
  <c r="I332" i="13"/>
  <c r="I320" i="13"/>
  <c r="I308" i="13"/>
  <c r="I303" i="13"/>
  <c r="I298" i="13"/>
  <c r="I291" i="13"/>
  <c r="I280" i="13"/>
  <c r="I267" i="13"/>
  <c r="I252" i="13"/>
  <c r="I248" i="13"/>
  <c r="I243" i="13"/>
  <c r="I238" i="13"/>
  <c r="I233" i="13"/>
  <c r="I224" i="13"/>
  <c r="I215" i="13"/>
  <c r="I204" i="13"/>
  <c r="I196" i="13"/>
  <c r="I185" i="13"/>
  <c r="I172" i="13"/>
  <c r="I168" i="13"/>
  <c r="I163" i="13"/>
  <c r="I159" i="13"/>
  <c r="I152" i="13"/>
  <c r="I144" i="13"/>
  <c r="I125" i="13"/>
  <c r="I121" i="13"/>
  <c r="I117" i="13"/>
  <c r="I109" i="13"/>
  <c r="I100" i="13"/>
  <c r="I91" i="13"/>
  <c r="I82" i="13"/>
  <c r="I78" i="13"/>
  <c r="I73" i="13"/>
  <c r="I68" i="13"/>
  <c r="I63" i="13"/>
  <c r="I57" i="13"/>
  <c r="I53" i="13"/>
  <c r="I44" i="13"/>
  <c r="I36" i="13"/>
  <c r="I24" i="13"/>
  <c r="I20" i="13"/>
  <c r="I15" i="13"/>
  <c r="I7" i="13"/>
  <c r="I23" i="13" l="1"/>
  <c r="I124" i="13"/>
  <c r="Z100" i="13" s="1"/>
  <c r="AB100" i="13" s="1"/>
  <c r="I251" i="13"/>
  <c r="Z215" i="13" s="1"/>
  <c r="AB215" i="13" s="1"/>
  <c r="I473" i="13"/>
  <c r="Z470" i="13" s="1"/>
  <c r="AB470" i="13" s="1"/>
  <c r="I307" i="13"/>
  <c r="Z291" i="13" s="1"/>
  <c r="AB291" i="13" s="1"/>
  <c r="I705" i="13"/>
  <c r="Z638" i="13" s="1"/>
  <c r="AB638" i="13" s="1"/>
  <c r="I576" i="13"/>
  <c r="Z534" i="13" s="1"/>
  <c r="AB534" i="13" s="1"/>
  <c r="Z543" i="13"/>
  <c r="AB543" i="13" s="1"/>
  <c r="Z438" i="13"/>
  <c r="AB438" i="13" s="1"/>
  <c r="Z462" i="13"/>
  <c r="AB462" i="13" s="1"/>
  <c r="Z466" i="13"/>
  <c r="AB466" i="13" s="1"/>
  <c r="I387" i="13"/>
  <c r="I331" i="13"/>
  <c r="Z320" i="13" s="1"/>
  <c r="AB320" i="13" s="1"/>
  <c r="Z298" i="13"/>
  <c r="AB298" i="13" s="1"/>
  <c r="Z233" i="13"/>
  <c r="AB233" i="13" s="1"/>
  <c r="Z172" i="13"/>
  <c r="I171" i="13"/>
  <c r="Z159" i="13" s="1"/>
  <c r="AB159" i="13" s="1"/>
  <c r="Z91" i="13"/>
  <c r="AB91" i="13" s="1"/>
  <c r="Z121" i="13"/>
  <c r="AB121" i="13" s="1"/>
  <c r="Z82" i="13"/>
  <c r="I81" i="13"/>
  <c r="Z63" i="13" s="1"/>
  <c r="AB63" i="13" s="1"/>
  <c r="I56" i="13"/>
  <c r="Z53" i="13" s="1"/>
  <c r="AB53" i="13" s="1"/>
  <c r="Z15" i="13"/>
  <c r="AB15" i="13" s="1"/>
  <c r="Z20" i="13"/>
  <c r="AB20" i="13" s="1"/>
  <c r="Z7" i="13"/>
  <c r="Z595" i="13" l="1"/>
  <c r="AB595" i="13" s="1"/>
  <c r="Z676" i="13"/>
  <c r="AB676" i="13" s="1"/>
  <c r="Z457" i="13"/>
  <c r="AB457" i="13" s="1"/>
  <c r="Z388" i="13"/>
  <c r="Z419" i="13"/>
  <c r="AB419" i="13" s="1"/>
  <c r="Z672" i="13"/>
  <c r="AB672" i="13" s="1"/>
  <c r="Z238" i="13"/>
  <c r="AB238" i="13" s="1"/>
  <c r="Z109" i="13"/>
  <c r="AB109" i="13" s="1"/>
  <c r="Z248" i="13"/>
  <c r="AB248" i="13" s="1"/>
  <c r="Z204" i="13"/>
  <c r="AB204" i="13" s="1"/>
  <c r="Z693" i="13"/>
  <c r="AB693" i="13" s="1"/>
  <c r="Z701" i="13"/>
  <c r="AB701" i="13" s="1"/>
  <c r="Z604" i="13"/>
  <c r="AB604" i="13" s="1"/>
  <c r="Z243" i="13"/>
  <c r="AB243" i="13" s="1"/>
  <c r="Z577" i="13"/>
  <c r="Z608" i="13"/>
  <c r="AB608" i="13" s="1"/>
  <c r="Z665" i="13"/>
  <c r="AB665" i="13" s="1"/>
  <c r="Z689" i="13"/>
  <c r="AB689" i="13" s="1"/>
  <c r="Z117" i="13"/>
  <c r="AB117" i="13" s="1"/>
  <c r="Z224" i="13"/>
  <c r="AB224" i="13" s="1"/>
  <c r="Z196" i="13"/>
  <c r="AB196" i="13" s="1"/>
  <c r="Z697" i="13"/>
  <c r="AB697" i="13" s="1"/>
  <c r="Z661" i="13"/>
  <c r="AB661" i="13" s="1"/>
  <c r="Z684" i="13"/>
  <c r="AB684" i="13" s="1"/>
  <c r="Z651" i="13"/>
  <c r="AB651" i="13" s="1"/>
  <c r="Z280" i="13"/>
  <c r="AB280" i="13" s="1"/>
  <c r="Z474" i="13"/>
  <c r="Z519" i="13"/>
  <c r="AB519" i="13" s="1"/>
  <c r="Z446" i="13"/>
  <c r="AB446" i="13" s="1"/>
  <c r="Z452" i="13"/>
  <c r="AB452" i="13" s="1"/>
  <c r="Z573" i="13"/>
  <c r="AB573" i="13" s="1"/>
  <c r="Z427" i="13"/>
  <c r="AB427" i="13" s="1"/>
  <c r="Z185" i="13"/>
  <c r="AB185" i="13" s="1"/>
  <c r="Z252" i="13"/>
  <c r="Z408" i="13"/>
  <c r="AB408" i="13" s="1"/>
  <c r="Z569" i="13"/>
  <c r="AB569" i="13" s="1"/>
  <c r="Z559" i="13"/>
  <c r="AB559" i="13" s="1"/>
  <c r="Z267" i="13"/>
  <c r="AB267" i="13" s="1"/>
  <c r="Z553" i="13"/>
  <c r="AB553" i="13" s="1"/>
  <c r="Z499" i="13"/>
  <c r="AB499" i="13" s="1"/>
  <c r="Z303" i="13"/>
  <c r="AB303" i="13" s="1"/>
  <c r="Z504" i="13"/>
  <c r="AB504" i="13" s="1"/>
  <c r="Z565" i="13"/>
  <c r="AB565" i="13" s="1"/>
  <c r="Z144" i="13"/>
  <c r="AB144" i="13" s="1"/>
  <c r="Z125" i="13"/>
  <c r="AB125" i="13" s="1"/>
  <c r="Z613" i="13"/>
  <c r="AB613" i="13" s="1"/>
  <c r="Z680" i="13"/>
  <c r="AB680" i="13" s="1"/>
  <c r="Z627" i="13"/>
  <c r="AB627" i="13" s="1"/>
  <c r="AB577" i="13"/>
  <c r="AB474" i="13"/>
  <c r="AB388" i="13"/>
  <c r="Z356" i="13"/>
  <c r="AB356" i="13" s="1"/>
  <c r="Z384" i="13"/>
  <c r="AB384" i="13" s="1"/>
  <c r="Z345" i="13"/>
  <c r="AB345" i="13" s="1"/>
  <c r="Z378" i="13"/>
  <c r="AB378" i="13" s="1"/>
  <c r="Z332" i="13"/>
  <c r="Z367" i="13"/>
  <c r="AB367" i="13" s="1"/>
  <c r="Z308" i="13"/>
  <c r="AB172" i="13"/>
  <c r="Z163" i="13"/>
  <c r="AB163" i="13" s="1"/>
  <c r="Z168" i="13"/>
  <c r="AB168" i="13" s="1"/>
  <c r="Z152" i="13"/>
  <c r="AB152" i="13" s="1"/>
  <c r="Z124" i="13"/>
  <c r="AB82" i="13"/>
  <c r="Z78" i="13"/>
  <c r="AB78" i="13" s="1"/>
  <c r="Z57" i="13"/>
  <c r="Z68" i="13"/>
  <c r="AB68" i="13" s="1"/>
  <c r="Z73" i="13"/>
  <c r="AB73" i="13" s="1"/>
  <c r="Z24" i="13"/>
  <c r="Z44" i="13"/>
  <c r="AB44" i="13" s="1"/>
  <c r="Z36" i="13"/>
  <c r="AB36" i="13" s="1"/>
  <c r="Z23" i="13"/>
  <c r="AB7" i="13"/>
  <c r="I3" i="13"/>
  <c r="Z307" i="13" l="1"/>
  <c r="AB252" i="13"/>
  <c r="Z576" i="13"/>
  <c r="Z473" i="13"/>
  <c r="Z251" i="13"/>
  <c r="Z705" i="13"/>
  <c r="Z387" i="13"/>
  <c r="AB332" i="13"/>
  <c r="Z331" i="13"/>
  <c r="AB308" i="13"/>
  <c r="Z171" i="13"/>
  <c r="Z81" i="13"/>
  <c r="AB57" i="13"/>
  <c r="Z56" i="13"/>
  <c r="AB24" i="13"/>
  <c r="I6" i="13" l="1"/>
  <c r="Z3" i="13" s="1"/>
  <c r="AB3" i="13" l="1"/>
  <c r="AB706" i="13" s="1"/>
  <c r="Z6" i="13"/>
</calcChain>
</file>

<file path=xl/sharedStrings.xml><?xml version="1.0" encoding="utf-8"?>
<sst xmlns="http://schemas.openxmlformats.org/spreadsheetml/2006/main" count="1532" uniqueCount="444">
  <si>
    <t>Fraction</t>
  </si>
  <si>
    <t>Group</t>
  </si>
  <si>
    <t>Subgroup</t>
  </si>
  <si>
    <t>Spectra</t>
  </si>
  <si>
    <t>Protein MW (Da)</t>
  </si>
  <si>
    <t>Protein pI</t>
  </si>
  <si>
    <t>Species</t>
  </si>
  <si>
    <t>z</t>
  </si>
  <si>
    <t>Score</t>
  </si>
  <si>
    <t>Fwd-Rev Score</t>
  </si>
  <si>
    <t>SPI (%)</t>
  </si>
  <si>
    <t>Sequence</t>
  </si>
  <si>
    <t>RT (min)</t>
  </si>
  <si>
    <t>m/z Measured (Da)</t>
  </si>
  <si>
    <t>Peptide pI</t>
  </si>
  <si>
    <t>Relative abundance (% in fraction)</t>
  </si>
  <si>
    <t>Relative abundance (% fraction in chromatogram)</t>
  </si>
  <si>
    <t>Relative abundance (% overall)</t>
  </si>
  <si>
    <t>(R)GDNQPPNKRPPDGCFGHKIDR(I)</t>
  </si>
  <si>
    <t>CL1276.Contig1_DRSL</t>
  </si>
  <si>
    <t>(K)AALAVPKPPK(A)</t>
  </si>
  <si>
    <t>Total</t>
  </si>
  <si>
    <t>Q2ES48</t>
  </si>
  <si>
    <t>Kunitz-type serine protease inhibitor 3</t>
  </si>
  <si>
    <t>(K)EFIYGGCHGNANNFPTR(D)</t>
  </si>
  <si>
    <t>(K)CKEFIYGGCHGNANNFPTR(D)</t>
  </si>
  <si>
    <t>(R)SFYYDSESK(K)</t>
  </si>
  <si>
    <t>(K)EFIYGGCHGNANNFPTRDK(C)</t>
  </si>
  <si>
    <t>(R)GDNQPPNKRPPDGCFGHK(I)</t>
  </si>
  <si>
    <t>T. gramineus</t>
  </si>
  <si>
    <t>P62383</t>
  </si>
  <si>
    <t>Disintegrin trigramin-gamma</t>
  </si>
  <si>
    <t>(R)ARGDDLDDYCNGISAGCPR(N)</t>
  </si>
  <si>
    <t>(K)LLPGAQCGEGLCCDQCSFMK(K)</t>
  </si>
  <si>
    <t>(K)FCYLPADPGECMAYIR(S)</t>
  </si>
  <si>
    <t>(K)CKEFIYGGCHGNANNFPTRDK(C)</t>
  </si>
  <si>
    <t>(K)KCKEFIYGGCHGNANNFPTR(D)</t>
  </si>
  <si>
    <t>(R)SFYYDSESKK(C)</t>
  </si>
  <si>
    <t>P59071</t>
  </si>
  <si>
    <t>Basic phospholipase A2 VRV-PL-VIIIa</t>
  </si>
  <si>
    <t>(R)LAIPSYSSYGCYCGWGGK(G)</t>
  </si>
  <si>
    <t>(R)CCFVHDCCYGNLPDCNPK(S)</t>
  </si>
  <si>
    <t>(R)VNGAIVCEKGTSCENR(I)</t>
  </si>
  <si>
    <t>(K)DATDRCCFVHDCCYGNLPDCNPK(S)</t>
  </si>
  <si>
    <t>(K)YMLYPDFLCK(G)</t>
  </si>
  <si>
    <t>(-)SLLEFGK(M)</t>
  </si>
  <si>
    <t>P86368</t>
  </si>
  <si>
    <t>(K)YKRVNGAIVCEQGTSCENR(I)</t>
  </si>
  <si>
    <t>(R)VNGAIVCEQGTSCENR(I)</t>
  </si>
  <si>
    <t>(K)AAAICFRR(N)</t>
  </si>
  <si>
    <t>K9JAW0</t>
  </si>
  <si>
    <t>(R)NECDVPEHCTGQSAECPR(D)</t>
  </si>
  <si>
    <t>(R)KIPCAPQDVK(C)</t>
  </si>
  <si>
    <t>(K)RVNGAIVCEQGTSCENR(I)</t>
  </si>
  <si>
    <t>(K)RVNGAIVCEKGTSCENR(I)</t>
  </si>
  <si>
    <t>M. lebetina</t>
  </si>
  <si>
    <t>Q4VM08</t>
  </si>
  <si>
    <t>Zinc metalloproteinase-disintegrin-like VLAIP-A</t>
  </si>
  <si>
    <t>(K)IPCAPQDVK(C)</t>
  </si>
  <si>
    <t>(K)NPCQIYYAPSDENK(G)</t>
  </si>
  <si>
    <t>(R)LYCFDNLPEHK(N)</t>
  </si>
  <si>
    <t>D. siamensis</t>
  </si>
  <si>
    <t>A0A2H4Z2Y9</t>
  </si>
  <si>
    <t>DSAIP</t>
  </si>
  <si>
    <t>(K)LTQGSQCADEECCDQCK(F)</t>
  </si>
  <si>
    <t>P30894</t>
  </si>
  <si>
    <t>Venom nerve growth factor</t>
  </si>
  <si>
    <t>(R)INTACVCVISR(K)</t>
  </si>
  <si>
    <t>(K)NPNPVPSGCR(G)</t>
  </si>
  <si>
    <t>(K)LAIPSYSSYGCYCGWGGK(G)</t>
  </si>
  <si>
    <t>(K)LAIPSYSSYGCYCGWGGKGTPK(D)</t>
  </si>
  <si>
    <t>(K)KYMLYPDFLCK(G)</t>
  </si>
  <si>
    <t>(R)VNGAIVCEK(G)</t>
  </si>
  <si>
    <t>(K)LAVPFYSSYGCYCGWGGK(G)</t>
  </si>
  <si>
    <t>P67861</t>
  </si>
  <si>
    <t>Snake venom vascular endothelial growth factor toxin VR-1</t>
  </si>
  <si>
    <t>(R)ETLVSILQEHPDEISDIFRPSCVAVLR(C)</t>
  </si>
  <si>
    <t>(K)CTPVGKHTADIQIMR(M)</t>
  </si>
  <si>
    <t>(K)QGEPEGPKEPR(R)</t>
  </si>
  <si>
    <t>(K)FMEHTACECRPR(W)</t>
  </si>
  <si>
    <t>(R)WKQGEPEGPK(E)</t>
  </si>
  <si>
    <t>(K)HTADIQIMR(M)</t>
  </si>
  <si>
    <t>T. puniceus</t>
  </si>
  <si>
    <t>Q2YHJ8</t>
  </si>
  <si>
    <t>Basic phospholipase A2 homolog Tpu-K49b</t>
  </si>
  <si>
    <t>(K)LTDSNPIKDSYSYSWENK(A)</t>
  </si>
  <si>
    <t>(K)YYGAYGCNCGPLGR(R)</t>
  </si>
  <si>
    <t>(K)DSYSYSWENK(A)</t>
  </si>
  <si>
    <t>(K)MILQETGKNPVK(Y)</t>
  </si>
  <si>
    <t>(K)HWNSYCTTTDTFVR(A)</t>
  </si>
  <si>
    <t>(R)CCFVHDCCYGNLPDCNPKSDR(Y)</t>
  </si>
  <si>
    <t>(R)ICECDKAAAICFR(Q)</t>
  </si>
  <si>
    <t>(K)YMLYPDFLCKGELK(C)</t>
  </si>
  <si>
    <t>(K)AAAICFRQNLNTYSKK(Y)</t>
  </si>
  <si>
    <t>(K)MILEETGKLAIPSYSSYGCYCGWGGK(G)</t>
  </si>
  <si>
    <t>(-)SLLEFGKMILEETGK(L)</t>
  </si>
  <si>
    <t>(K)MILEETGKLAIPSYSSYGCYCGWGGKGTPK(D)</t>
  </si>
  <si>
    <t>(K)YKRVNGAIVCEK(G)</t>
  </si>
  <si>
    <t>(K)AAAICFRQNLNTYSK(K)</t>
  </si>
  <si>
    <t>(R)ICECDKAAAICFR(R)</t>
  </si>
  <si>
    <t>(K)IYMLYPDFLCK(G)</t>
  </si>
  <si>
    <t>(R)CILNHSPYNSR(V)</t>
  </si>
  <si>
    <t>CL3658.Contig2_DRSL</t>
  </si>
  <si>
    <t>(K)GASPANAVVGHYTQIVWYK(S)</t>
  </si>
  <si>
    <t>(K)TKCPASCFCHNEII(-)</t>
  </si>
  <si>
    <t>(R)RPEIQNEIVDLHNSLRR(S)</t>
  </si>
  <si>
    <t>D. russelii</t>
  </si>
  <si>
    <t>ASU45033</t>
  </si>
  <si>
    <t>(R)KPEIQNEIVDLHNSLRR(S)</t>
  </si>
  <si>
    <t>E5L0E4</t>
  </si>
  <si>
    <t>Beta-fibrinogenase-like</t>
  </si>
  <si>
    <t>(K)TSTYIAPLSLPSSPPR(V)</t>
  </si>
  <si>
    <t>(R)AAYKGLPAQSR(T)</t>
  </si>
  <si>
    <t>Q9PT40</t>
  </si>
  <si>
    <t>Venom serine proteinase-like protein 2</t>
  </si>
  <si>
    <t>(R)TLCAGILQGGIDSCK(V)</t>
  </si>
  <si>
    <t>(R)IILGVHSK(N)</t>
  </si>
  <si>
    <t>P18965</t>
  </si>
  <si>
    <t>RVV-V gamma-like protein precursor</t>
  </si>
  <si>
    <t>(-)VVGGDECNINEHPFLVALYTSASSTIHCAGALINR(E)</t>
  </si>
  <si>
    <t>(K)WCEPLYPWVPADSR(T)</t>
  </si>
  <si>
    <t>(K)FPNGLDKDIMLIR(L)</t>
  </si>
  <si>
    <t>(R)RPVTYSTHIAPVSLPSR(S)</t>
  </si>
  <si>
    <t>(R)LRRPVTYSTHIAPVSLPSR(S)</t>
  </si>
  <si>
    <t>(R)NEDEQIRVPR(G)</t>
  </si>
  <si>
    <t>(R)TLCAGILKGGR(D)</t>
  </si>
  <si>
    <t>(R)EWVLTAAHCDR(R)</t>
  </si>
  <si>
    <t>(R)CRIMGWGK(I)</t>
  </si>
  <si>
    <t>(K)SFTPWDKDIMLIR(L)</t>
  </si>
  <si>
    <t>(K)ISTTEDTYPDVPHCTNIFIVK(H)</t>
  </si>
  <si>
    <t>(K)SFTPWDK(D)</t>
  </si>
  <si>
    <t>(R)LNSPVTYNTHIAPFSLPSSPPTVGSVCR(I)</t>
  </si>
  <si>
    <t>CL2958.Contig1_DRSL</t>
  </si>
  <si>
    <t>(K)GGIDTCLADSGGPLICNGQFQGIVAWGR(H)</t>
  </si>
  <si>
    <t>CL2958.Contig7_DRSL</t>
  </si>
  <si>
    <t>(K)IYDYSVCR(A)</t>
  </si>
  <si>
    <t>(R)HPCAQAELPAFYTK(V)</t>
  </si>
  <si>
    <t>(R)AAYGGLPEK(S)</t>
  </si>
  <si>
    <t>(K)LAVPFYSSYGCYCGWGGK(A)</t>
  </si>
  <si>
    <t>(-)SLLEFGMMILEETGK(L)</t>
  </si>
  <si>
    <t>(K)MILEETGK(L)</t>
  </si>
  <si>
    <t>(K)RVNGAIVCEK(G)</t>
  </si>
  <si>
    <t>E5L0E3</t>
  </si>
  <si>
    <t>(R)IGSCLGDSGGPLICNGQIQGIVSWGSDPCVNR(G)</t>
  </si>
  <si>
    <t>(R)IMGWGSITSPKK(I)</t>
  </si>
  <si>
    <t>(R)VIYRPLPAQSR(T)</t>
  </si>
  <si>
    <t>G8XQX1</t>
  </si>
  <si>
    <t>L-amino-acid oxidase</t>
  </si>
  <si>
    <t>(K)SAGQLYQESLGK(A)</t>
  </si>
  <si>
    <t>(K)KDPGLLKYPVKPSEAGK(S)</t>
  </si>
  <si>
    <t>(K)VTVLEASERPGGR(V)</t>
  </si>
  <si>
    <t>CL1662.Contig1_DRSL</t>
  </si>
  <si>
    <t>(K)SAGQLYQESLRK(A)</t>
  </si>
  <si>
    <t>(K)FFCLSSK(T)</t>
  </si>
  <si>
    <t xml:space="preserve">D. russelii </t>
  </si>
  <si>
    <t>(R)MILEETGK(L)</t>
  </si>
  <si>
    <t>(K)DATDRCCFVHDCCYGNLPDCNPQSDRYK(Y)</t>
  </si>
  <si>
    <t>A8CG84</t>
  </si>
  <si>
    <t>(K)LAVPFYSSYGCYCGWGGKGTPK(D)</t>
  </si>
  <si>
    <t>(K)IYMLYPDFLCKGELK(C)</t>
  </si>
  <si>
    <t>(R)NLNTYSKIYMLYPDFLCK(G)</t>
  </si>
  <si>
    <t>(R)CCFVHDCCYGNLPDCNPKSDRYK(Y)</t>
  </si>
  <si>
    <t>(R)ICECDKAAAICFRQNLNTYSK(K)</t>
  </si>
  <si>
    <t>(-)SLLEFGMMILEETGKLAVPFYSSYGCYCGWGGK(A)</t>
  </si>
  <si>
    <t>(K)LKPGAECGNGLCCYQCK(I)</t>
  </si>
  <si>
    <t>Unigene32626_DRSL</t>
  </si>
  <si>
    <t>(R)GYCYNGDCPIMR(N)</t>
  </si>
  <si>
    <t>(R)ARNECDVPEHCTGQSAECPR(D)</t>
  </si>
  <si>
    <t>(R)LFCLNNSPGNK(N)</t>
  </si>
  <si>
    <t>(R)LFCLNNSPGNKNPCNMHYSCMDQHKGMVDPGTK(C)</t>
  </si>
  <si>
    <t>(R)SVGIVQVQGNR(N)</t>
  </si>
  <si>
    <t>(K)CILYPPLR(K)</t>
  </si>
  <si>
    <t>(K)CILYPPLRK(D)</t>
  </si>
  <si>
    <t>K9JBU0</t>
  </si>
  <si>
    <t>(K)YHEWITLPCGDKNPFICK(S)</t>
  </si>
  <si>
    <t>(K)SKYHAWIGLR(D)</t>
  </si>
  <si>
    <t>(K)YHEWITLPCGDK(N)</t>
  </si>
  <si>
    <t>(K)YHAWIGLR(D)</t>
  </si>
  <si>
    <t>(K)TAVIMAHELSHNLGMYHDR(K)</t>
  </si>
  <si>
    <t>(R)LFCLNNSPGNKNPCNMHYSCMDQHK(G)</t>
  </si>
  <si>
    <t>(K)SHDNALLFTDMR(F)</t>
  </si>
  <si>
    <t>(R)NQCISLFGSR(A)</t>
  </si>
  <si>
    <t>(R)KSHDNALLFTDMR(F)</t>
  </si>
  <si>
    <t>(K)ASQLVATSAQFNK(A)</t>
  </si>
  <si>
    <t>(R)QQCSSHWTDGSAVSYETVTK(Y)</t>
  </si>
  <si>
    <t>(K)LISETLTK(S)</t>
  </si>
  <si>
    <t>(R)SSEEMDFVIR(M)</t>
  </si>
  <si>
    <t>Unigene3920_DRSL</t>
  </si>
  <si>
    <t>(K)TADNQWLR(W)</t>
  </si>
  <si>
    <t>(K)TTDNQWLR(W)</t>
  </si>
  <si>
    <t>(R)SHYFVCK(S)</t>
  </si>
  <si>
    <t>(R)MTFPIFR(F)</t>
  </si>
  <si>
    <t>C-type lectin A12</t>
  </si>
  <si>
    <t>(R)CELTYHFICMSR(V)</t>
  </si>
  <si>
    <t>Unigene30367_DRSL</t>
  </si>
  <si>
    <t>(R)WTDGSAVSYENVMYNTR(C)</t>
  </si>
  <si>
    <t>(K)TWEDAETFCQK(Q)</t>
  </si>
  <si>
    <t>(K)HLATIEWLGK(A)</t>
  </si>
  <si>
    <t>(-)VLDCPSGWLSYEQHCYK(G)</t>
  </si>
  <si>
    <t>(K)SMTCNFIAPVVCK(F)</t>
  </si>
  <si>
    <t>Q4PRD2</t>
  </si>
  <si>
    <t>(R)NCKEPYPFVCK(V)</t>
  </si>
  <si>
    <t>(K)EPYPFVCK(V)</t>
  </si>
  <si>
    <t>T. albolabris</t>
  </si>
  <si>
    <t>L-amino acid oxidase</t>
  </si>
  <si>
    <t>(K)SAGQLYEESLR(K)</t>
  </si>
  <si>
    <t>CL4302.Contig1_TA</t>
  </si>
  <si>
    <t>(K)KDPGVLKYPVKPSEEGK(S)</t>
  </si>
  <si>
    <t>W8EFS0</t>
  </si>
  <si>
    <t>5'-nucleotidase</t>
  </si>
  <si>
    <t>(R)VVSLNVLCTK(C)</t>
  </si>
  <si>
    <t>(K)IIALGHSGFFEDQR(I)</t>
  </si>
  <si>
    <t>(K)DSCFQENLKGSYYGYCR(K)</t>
  </si>
  <si>
    <t>(K)GSYYGYCRK(E)</t>
  </si>
  <si>
    <t>C. adamanteus</t>
  </si>
  <si>
    <t>(R)SAECPTDLFQR(D)</t>
  </si>
  <si>
    <t>(R)EDIGMVLLGTK(C)</t>
  </si>
  <si>
    <t>Q38L02</t>
  </si>
  <si>
    <t>(K)RQQCSSHWTDGSAVSYETVTK(Y)</t>
  </si>
  <si>
    <t>(R)NCKEPYPFVCKVPPEC(-)</t>
  </si>
  <si>
    <t>(R)KCFGLEK(K)</t>
  </si>
  <si>
    <t>(R)QSNDYSYCR(K)</t>
  </si>
  <si>
    <t>(R)AAKDDCDLAESCTGR(S)</t>
  </si>
  <si>
    <t>(R)LYCFPNSPGEENTCNLIYTPGR(E)</t>
  </si>
  <si>
    <t>Zinc metalloproteinase-disintegrin ACLD</t>
  </si>
  <si>
    <t>CL9202.Contig4_TA</t>
  </si>
  <si>
    <t>(K)LTPGSQCADGVCCHQCK(F)</t>
  </si>
  <si>
    <t>P. mucrosquamatus</t>
  </si>
  <si>
    <t>C9E1S0</t>
  </si>
  <si>
    <t>(R)LFCVQGPIGK(K)</t>
  </si>
  <si>
    <t>(K)ETPVLSNPGPYLEFR(D)</t>
  </si>
  <si>
    <t>(R)VPTYVPLEMEK(T)</t>
  </si>
  <si>
    <t>(K)VLLPSFLAAGGDGYHMLK(G)</t>
  </si>
  <si>
    <t>(K)LQNYYSQEIGK(T)</t>
  </si>
  <si>
    <t>(K)CTGQDCYGGVAR(R)</t>
  </si>
  <si>
    <t>(K)CRVPTYVPLEMEK(T)</t>
  </si>
  <si>
    <t>(R)QVPVVQAYAFGK(Y)</t>
  </si>
  <si>
    <t>(K)VGIIGYTTK(E)</t>
  </si>
  <si>
    <t>(K)HANFPILSANIRPK(G)</t>
  </si>
  <si>
    <t>(R)DEVEELQIHANK(L)</t>
  </si>
  <si>
    <t>(R)QACCWDYEDTCVLPTQSWSCSK(L)</t>
  </si>
  <si>
    <t>(R)AGYLETWDSLMPNINK(L)</t>
  </si>
  <si>
    <t>(K)VLSFILPHRPDNSESCADTSPDNLWVEER(I)</t>
  </si>
  <si>
    <t>(K)AATYFWPGSEVK(I)</t>
  </si>
  <si>
    <t>(R)MANVLCSCSEDCLEK(K)</t>
  </si>
  <si>
    <t>(R)MANVLCSCSEDCLEKK(D)</t>
  </si>
  <si>
    <t>(K)QPLPETLQLK(T)</t>
  </si>
  <si>
    <t>(K)SICKGETSWLK(D)</t>
  </si>
  <si>
    <t>(K)EGWYANLGPMRVPEK(H)</t>
  </si>
  <si>
    <t>(K)SAGQLYQESLR(K)</t>
  </si>
  <si>
    <t>(K)EGWYANLGPMR(V)</t>
  </si>
  <si>
    <t>(R)EDDYEEFLEIAK(N)</t>
  </si>
  <si>
    <t>(R)VGEVKKDPGLLK(Y)</t>
  </si>
  <si>
    <t>Q4F867</t>
  </si>
  <si>
    <t>(K)KDLQTFCYPSIIQK(W)</t>
  </si>
  <si>
    <t>(-)ADDKNPLEECFR(E)</t>
  </si>
  <si>
    <t>B. moojeni</t>
  </si>
  <si>
    <t>Q6TGQ8</t>
  </si>
  <si>
    <t>(-)ADDRNPLEECFR(E)</t>
  </si>
  <si>
    <t>(K)EGWYANLGPMR(L)</t>
  </si>
  <si>
    <t>(K)SMTCNFIAPVVCKF(-)</t>
  </si>
  <si>
    <t>Q4PRC9</t>
  </si>
  <si>
    <t>Snaclec 4</t>
  </si>
  <si>
    <t>(K)VFTEEMNWADAEK(F)</t>
  </si>
  <si>
    <t>K9JDF2</t>
  </si>
  <si>
    <t>P68 alpha subunit</t>
  </si>
  <si>
    <t>(R)TWFNLSCGDDYPFVCK(F)</t>
  </si>
  <si>
    <t>(R)FIKNCFGLEK(Q)</t>
  </si>
  <si>
    <t>xaa-Pro aminopeptidase 2</t>
  </si>
  <si>
    <t>(R)YLVWLEK(N)</t>
  </si>
  <si>
    <t>Unigene19296_EC</t>
  </si>
  <si>
    <t>(R)IEDVALVVPAK(T)</t>
  </si>
  <si>
    <t>Zinc metalloproteinase-disintegrin stejnihagin-B</t>
  </si>
  <si>
    <t>(R)KPECILNAPSK(T)</t>
  </si>
  <si>
    <t>CL4568.Contig1_TP</t>
  </si>
  <si>
    <t>(R)TFLINRKPECILNAPSK(T)</t>
  </si>
  <si>
    <t>A0A194ARM6</t>
  </si>
  <si>
    <t>(R)YHFVANR(M)</t>
  </si>
  <si>
    <t>(R)SVGIVQDHR(S)</t>
  </si>
  <si>
    <t>T. purpureomaculatus</t>
  </si>
  <si>
    <t>E. carinatus</t>
  </si>
  <si>
    <t>Snaclec dabocetin subunit alpha</t>
  </si>
  <si>
    <t>CL3655.Contig2_CA</t>
  </si>
  <si>
    <t>Unigene3635_TP</t>
  </si>
  <si>
    <t>Zinc metalloproteinase-disintegrin HV1</t>
  </si>
  <si>
    <t>Chain A, Amine Oxidase</t>
  </si>
  <si>
    <t>Snake venom metalloprotease inhibitor precursor</t>
  </si>
  <si>
    <t>Factor X activator heavy chain</t>
  </si>
  <si>
    <t>Cysteine-rich seceretory protein Dr-CRPK</t>
  </si>
  <si>
    <t>Cysteine rich secretory protein</t>
  </si>
  <si>
    <t>Serine beta-fibrinogenase-like protein precursor</t>
  </si>
  <si>
    <t>Serine alpha-fibrinogenase-like protein precursor</t>
  </si>
  <si>
    <t>Dabocetin alpha subunit</t>
  </si>
  <si>
    <t>Dabocetin beta subunit</t>
  </si>
  <si>
    <t>Coagulation factor X activating enzyme light chain</t>
  </si>
  <si>
    <t>Factor X activator light chain 2</t>
  </si>
  <si>
    <t>Zinc metalloproteinase-disintegrin-like VMP-III</t>
  </si>
  <si>
    <t>Phosphodiesterase 1</t>
  </si>
  <si>
    <t>Coagulation factor X activating enzyme light chain, RVV-X-light chain, LC1=metalloproteinase with disintegrin-like and C-type lectin-like domains</t>
  </si>
  <si>
    <t>Zinc metalloproteinase-disintegrin jerdonitin-like</t>
  </si>
  <si>
    <t>H9BFA3</t>
  </si>
  <si>
    <t>Kunitz-type protease inhibitor</t>
  </si>
  <si>
    <t>P. jerdonii</t>
  </si>
  <si>
    <t>Q7ZZM2</t>
  </si>
  <si>
    <t>Disintegrin jerdostatin</t>
  </si>
  <si>
    <t>(K)LKPAGTTCWR(T)</t>
  </si>
  <si>
    <t>(K)SGSVNEYEVVNPGTVTGLPK(G)</t>
  </si>
  <si>
    <t>A8Y7P5</t>
  </si>
  <si>
    <t>Kunitz-type serine protease inhibitor B5</t>
  </si>
  <si>
    <t>(K)EFIYGGCHGNANK(F)</t>
  </si>
  <si>
    <t>(K)FCYLPADPGECLAHMR(S)</t>
  </si>
  <si>
    <t>A0A2H4Z2X4</t>
  </si>
  <si>
    <t>(K)QCISLFGSR(A)</t>
  </si>
  <si>
    <t>(R)ATVAQDACFNFNSLGNAYGYCR(K)</t>
  </si>
  <si>
    <t>(K)CKNPNPVPSGCR(G)</t>
  </si>
  <si>
    <t>(K)IYmLYPDFLCK(G)</t>
  </si>
  <si>
    <t>(K)FCYLPADPGECmAYIR(S)</t>
  </si>
  <si>
    <t>(R)ALTMER(N)</t>
  </si>
  <si>
    <t>(R)FIRINTACVCVISR(K)</t>
  </si>
  <si>
    <t>(R)NQASWRFIRINTACVCVISR(K)</t>
  </si>
  <si>
    <t>(R)GNVVTVMVDVNLNNNVYK(Q)</t>
  </si>
  <si>
    <t>A8Y7N7</t>
  </si>
  <si>
    <t>Kunitz-type serine protease inhibitor C4</t>
  </si>
  <si>
    <t>(K)YPVKPSEAGK(S)</t>
  </si>
  <si>
    <t>(R)WKQGEPEGPKEPR(R)</t>
  </si>
  <si>
    <t>Unigene30051_DRSL</t>
  </si>
  <si>
    <t>Snake venom vascular endothelial growth factor toxin OS</t>
  </si>
  <si>
    <t>(R)ETLVSILQEHPDEISDIFRPSCVTVLR(C)</t>
  </si>
  <si>
    <t>(K)KYMLYPDFLCKGELK(C)</t>
  </si>
  <si>
    <t>(K)YMLYPDFLCKGELKC(-)</t>
  </si>
  <si>
    <t>(-)SLLEFGKmILEETGK(L)</t>
  </si>
  <si>
    <t>(K)RVNGAIVCEQGTSCENRICECDK(A)</t>
  </si>
  <si>
    <t>(K)IYMLYPDFLCKGELKC(-)</t>
  </si>
  <si>
    <t>(-)SLLEFGMmILEETGK(L)</t>
  </si>
  <si>
    <t>(R)NNAEIRLPEER(F)</t>
  </si>
  <si>
    <t>(R)FFCLSNK(N)</t>
  </si>
  <si>
    <t>(K)WDKDIMLIK(L)</t>
  </si>
  <si>
    <t>(K)VYDYTDWIQSIIAGNTAATCPP(-)</t>
  </si>
  <si>
    <t>(R)RSVTPTASNMLK(M)</t>
  </si>
  <si>
    <t>(R)SVTPTASNMLK(M)</t>
  </si>
  <si>
    <t>(K)MEWYPEAAANAER(W)</t>
  </si>
  <si>
    <t>(K)DFVYGKGASPANAVVGHYTQIVWYK(S)</t>
  </si>
  <si>
    <t>(R)FYCAGTLINQEWVLTAAR(C)</t>
  </si>
  <si>
    <t>P31100</t>
  </si>
  <si>
    <t>Acidic phospholipase A2 RV-7</t>
  </si>
  <si>
    <t>(R)CCFVHDCCYGTVNDCNPK(T)</t>
  </si>
  <si>
    <t>(K)TATYSYSFENGDIVCGDNDLCLR(T)</t>
  </si>
  <si>
    <t>P81458</t>
  </si>
  <si>
    <t>Basic phospholipase A2 RVV-VD</t>
  </si>
  <si>
    <t>(K)YHNYPPSQCTGTEQC(-)</t>
  </si>
  <si>
    <t>(-)NLFQFAEMIVK(M)</t>
  </si>
  <si>
    <t>F2Q6F2</t>
  </si>
  <si>
    <t>(R)SVTPTASNmLK(M)</t>
  </si>
  <si>
    <t>(K)WTAIIHEWHK(E)</t>
  </si>
  <si>
    <t>(K)mEWYPEAAANAER(W)</t>
  </si>
  <si>
    <t>(K)CGENIYMSPYPMK(W)</t>
  </si>
  <si>
    <t>(R)RPEIQNEIVDLHNSLR(R)</t>
  </si>
  <si>
    <t>(K)KDFVYGQGASPANAVVGHYTQIVWYK(S)</t>
  </si>
  <si>
    <t>(K)DFVYGQGASPANAVVGHYTQIVWYK(S)</t>
  </si>
  <si>
    <t>(K)MEWYPEAAANAERWAFR(C)</t>
  </si>
  <si>
    <t>(K)KDFVYGKGASPANAVVGHYTQIVWYK(S)</t>
  </si>
  <si>
    <t>D. acutus</t>
  </si>
  <si>
    <t>F2Q6G0</t>
  </si>
  <si>
    <t>cysteine-rich seceretory protein Da-CRPa</t>
  </si>
  <si>
    <t>(-)SVDFDSESPR(K)</t>
  </si>
  <si>
    <t>(R)KPEIQNEIVDLHNSLR(R)</t>
  </si>
  <si>
    <t>(-)SVDFDSESPRKPEIQNEIVDLHNSLRR(S)</t>
  </si>
  <si>
    <t>(-)SVDFDSESPRKPEIQNEIVDLHNSLR(R)</t>
  </si>
  <si>
    <t>C. godmani</t>
  </si>
  <si>
    <t>F2Q6F6</t>
  </si>
  <si>
    <t>cysteine-rich seceretory protein Pg-CRP</t>
  </si>
  <si>
    <t>(K)IVDLHNSLR(R)</t>
  </si>
  <si>
    <t>(R)TLCAGILK(G)</t>
  </si>
  <si>
    <t>(K)EKFFCLSSK(T)</t>
  </si>
  <si>
    <t>(R)WDKDIMLIR(L)</t>
  </si>
  <si>
    <t>(R)MILEETGKLAIPSYSSYGCYCGWGGK(G)</t>
  </si>
  <si>
    <t>(-)SLLEFGRMILEETGK(L)</t>
  </si>
  <si>
    <t>Basic phospholipase A2 DsM-S1</t>
  </si>
  <si>
    <t>(K)YMLYPDFLCKGELR(C)</t>
  </si>
  <si>
    <t>(-)SLLEFGmMILEETGK(L)</t>
  </si>
  <si>
    <t>Factor V activator RVV-V gamma</t>
  </si>
  <si>
    <t>(K)NIRNEDEQIRVPR(G)</t>
  </si>
  <si>
    <t>(K)FPNGLDK(D)</t>
  </si>
  <si>
    <t>(R)GKYFCLNTK(F)</t>
  </si>
  <si>
    <t>(K)YFCLNTK(F)</t>
  </si>
  <si>
    <t>(K)YFCLNTKFPNGLDK(D)</t>
  </si>
  <si>
    <t>(K)HKWCEPLYPWVPADSR(T)</t>
  </si>
  <si>
    <t>(K)YFCLNTKFPNGLDKDIMLIR(L)</t>
  </si>
  <si>
    <t>Q98TT5</t>
  </si>
  <si>
    <t>Thrombin-like enzyme</t>
  </si>
  <si>
    <t>(-)VGGDECNINEHR(F)</t>
  </si>
  <si>
    <t>(R)LAIPSYSSYGCYCGWGGKGTPK(D)</t>
  </si>
  <si>
    <t>(K)MILEETGRLAIPSYSSYGCYCGWGGK(G)</t>
  </si>
  <si>
    <t>F2Q6F3</t>
  </si>
  <si>
    <t>Cysteine-rich seceretory protein Dr-CRPB</t>
  </si>
  <si>
    <t>Cysteine-rich seceretory protein Pg-CRP</t>
  </si>
  <si>
    <t>(K)NYEYYSISHCTEESEQC(-)</t>
  </si>
  <si>
    <t>(R)AAAICLGQNVNTYDK(N)</t>
  </si>
  <si>
    <t>(K)EVVHSYAIYGCYCGWGGQGR(A)</t>
  </si>
  <si>
    <t>E0Y420</t>
  </si>
  <si>
    <t>Serine protease VLSP-3</t>
  </si>
  <si>
    <t>(K)EKFFCLSSK(N)</t>
  </si>
  <si>
    <t>(K)FFCLSSK(N)</t>
  </si>
  <si>
    <t>(K)TSTHIAPLSLPSSPPSVGSVCR(I)</t>
  </si>
  <si>
    <t>E0Y419</t>
  </si>
  <si>
    <t>Beta-fibrinogenase</t>
  </si>
  <si>
    <t>(R)TLCAGILQGGIDTCK(G)</t>
  </si>
  <si>
    <t>CL2958.Contig6_DRSL</t>
  </si>
  <si>
    <t>Serine protease VLSP-1</t>
  </si>
  <si>
    <t>(K)VFDYNNWIQNIIAGNR(T)</t>
  </si>
  <si>
    <t>(K)LAVPFYSSYGCYCGWGGKATPK(D)</t>
  </si>
  <si>
    <t>Alpha-fibrinogenase-like</t>
  </si>
  <si>
    <t>(R)GAPSIYTK(V)</t>
  </si>
  <si>
    <t>(K)EKFFCLSSK(S)</t>
  </si>
  <si>
    <t>(K)FFCLSSK(S)</t>
  </si>
  <si>
    <t>(K)LNKPVTYSTHIASLSLPSNPPR(V)</t>
  </si>
  <si>
    <t>(R)IMGWGSITSPK(K)</t>
  </si>
  <si>
    <t>(K)KILPFVPHCANINIVPYTVCR(V)</t>
  </si>
  <si>
    <t>(K)ILPFVPHCANINIVPYTVCR(V)</t>
  </si>
  <si>
    <t>Serine alpha-fibrinogenase-like protein precursor Daboia-russelii</t>
  </si>
  <si>
    <t>CL2791.Contig7_EC</t>
  </si>
  <si>
    <t>Serine protease</t>
  </si>
  <si>
    <t>(K)VFDYTDWIQSIIAGNTAATCPP(-)</t>
  </si>
  <si>
    <t>-</t>
  </si>
  <si>
    <t>Moderate to high molecular weight proteins</t>
  </si>
  <si>
    <t>Total sum of fractions</t>
  </si>
  <si>
    <t>Q4PRD1</t>
  </si>
  <si>
    <t>U1-viperitoxin-Dr1a</t>
  </si>
  <si>
    <t>Distinct peptides</t>
  </si>
  <si>
    <t>Distinct summed MS/MS search score</t>
  </si>
  <si>
    <t>% AA coverage</t>
  </si>
  <si>
    <t>Total protein spectral intensity</t>
  </si>
  <si>
    <t>Mean protein spectral  intensity</t>
  </si>
  <si>
    <t>Database accession</t>
  </si>
  <si>
    <t>Protein name</t>
  </si>
  <si>
    <t>Spectrum intensity</t>
  </si>
  <si>
    <t>Peak width (sec)</t>
  </si>
  <si>
    <t>Averagine chi squared</t>
  </si>
  <si>
    <t>Mean protein spectral intensity</t>
  </si>
  <si>
    <t>Fwd-Rev score</t>
  </si>
  <si>
    <r>
      <t xml:space="preserve">Mass spectrometry information of Sri Lankan </t>
    </r>
    <r>
      <rPr>
        <b/>
        <i/>
        <sz val="12"/>
        <color theme="1"/>
        <rFont val="Arial"/>
        <family val="2"/>
      </rPr>
      <t>Daboia russelii</t>
    </r>
    <r>
      <rPr>
        <b/>
        <sz val="12"/>
        <color theme="1"/>
        <rFont val="Arial"/>
        <family val="2"/>
      </rPr>
      <t xml:space="preserve"> HPLC-eluted venom fractions from nano-ESI-LCMS/MS</t>
    </r>
  </si>
  <si>
    <r>
      <t xml:space="preserve">Mass spectrometry information of Indian </t>
    </r>
    <r>
      <rPr>
        <b/>
        <i/>
        <sz val="12"/>
        <color theme="1"/>
        <rFont val="Arial"/>
        <family val="2"/>
      </rPr>
      <t>Daboia russelii</t>
    </r>
    <r>
      <rPr>
        <b/>
        <sz val="12"/>
        <color theme="1"/>
        <rFont val="Arial"/>
        <family val="2"/>
      </rPr>
      <t xml:space="preserve"> HPLC-eluted venom fractions from nano-ESI-LCMS/MS</t>
    </r>
  </si>
  <si>
    <r>
      <t xml:space="preserve">J Venom Anim Toxins incl Trop Dis
https://doi.org/10.1590/1678-9199-JVATITD-2020-0105
</t>
    </r>
    <r>
      <rPr>
        <b/>
        <sz val="18"/>
        <color theme="1"/>
        <rFont val="Arial"/>
        <family val="2"/>
      </rPr>
      <t>Supplementary Material to “Proteomics, toxicity and antivenom neutralization of Sri Lankan and Indian Russell’s viper (</t>
    </r>
    <r>
      <rPr>
        <b/>
        <i/>
        <sz val="18"/>
        <color theme="1"/>
        <rFont val="Arial"/>
        <family val="2"/>
      </rPr>
      <t>Daboia russelii</t>
    </r>
    <r>
      <rPr>
        <b/>
        <sz val="18"/>
        <color theme="1"/>
        <rFont val="Arial"/>
        <family val="2"/>
      </rPr>
      <t>) venoms”</t>
    </r>
  </si>
  <si>
    <r>
      <rPr>
        <b/>
        <sz val="12"/>
        <color theme="1"/>
        <rFont val="Arial"/>
        <family val="2"/>
      </rPr>
      <t xml:space="preserve">Mass spectrometry information of Sri Lankan </t>
    </r>
    <r>
      <rPr>
        <b/>
        <i/>
        <sz val="12"/>
        <color theme="1"/>
        <rFont val="Arial"/>
        <family val="2"/>
      </rPr>
      <t>Daboia russelii</t>
    </r>
    <r>
      <rPr>
        <b/>
        <sz val="12"/>
        <color theme="1"/>
        <rFont val="Arial"/>
        <family val="2"/>
      </rPr>
      <t xml:space="preserve"> HPLC-eluted venom fractions from nano-ESI-LCMS/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%"/>
    <numFmt numFmtId="165" formatCode="0.0000%"/>
    <numFmt numFmtId="166" formatCode="0.0"/>
    <numFmt numFmtId="167" formatCode="0_);[Red]\(0\)"/>
    <numFmt numFmtId="168" formatCode="0.0%"/>
  </numFmts>
  <fonts count="36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u/>
      <sz val="10"/>
      <color theme="1"/>
      <name val="Arial"/>
      <family val="2"/>
    </font>
    <font>
      <sz val="10"/>
      <color theme="0" tint="-0.34998626667073579"/>
      <name val="Arial"/>
      <family val="2"/>
    </font>
    <font>
      <sz val="10"/>
      <color theme="0" tint="-0.249977111117893"/>
      <name val="Arial"/>
      <family val="2"/>
    </font>
    <font>
      <i/>
      <sz val="10"/>
      <color theme="0" tint="-0.34998626667073579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sz val="11"/>
      <color theme="0" tint="-0.34998626667073579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color theme="0" tint="-0.499984740745262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0" tint="-0.34998626667073579"/>
      <name val="Arial"/>
      <family val="2"/>
    </font>
    <font>
      <i/>
      <sz val="10"/>
      <color rgb="FF222222"/>
      <name val="Arial"/>
      <family val="2"/>
    </font>
    <font>
      <i/>
      <sz val="10"/>
      <color theme="0" tint="-0.499984740745262"/>
      <name val="Arial"/>
      <family val="2"/>
    </font>
    <font>
      <b/>
      <u/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4"/>
      <color theme="1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3743705557422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23" fillId="0" borderId="0" applyFont="0" applyFill="0" applyBorder="0" applyAlignment="0" applyProtection="0"/>
    <xf numFmtId="0" fontId="1" fillId="0" borderId="0"/>
  </cellStyleXfs>
  <cellXfs count="17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10" fontId="2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10" fontId="2" fillId="0" borderId="0" xfId="0" applyNumberFormat="1" applyFont="1" applyFill="1" applyAlignment="1">
      <alignment horizontal="left"/>
    </xf>
    <xf numFmtId="0" fontId="2" fillId="0" borderId="0" xfId="0" applyFont="1" applyFill="1"/>
    <xf numFmtId="165" fontId="2" fillId="0" borderId="0" xfId="0" applyNumberFormat="1" applyFont="1" applyAlignment="1">
      <alignment horizontal="left"/>
    </xf>
    <xf numFmtId="0" fontId="7" fillId="2" borderId="0" xfId="0" applyFont="1" applyFill="1" applyAlignment="1">
      <alignment horizontal="center" wrapText="1"/>
    </xf>
    <xf numFmtId="0" fontId="2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9" fillId="2" borderId="0" xfId="0" applyFont="1" applyFill="1" applyAlignment="1">
      <alignment horizontal="center" vertical="center" wrapText="1"/>
    </xf>
    <xf numFmtId="2" fontId="9" fillId="2" borderId="0" xfId="0" applyNumberFormat="1" applyFont="1" applyFill="1" applyAlignment="1">
      <alignment horizontal="center" vertical="center" wrapText="1"/>
    </xf>
    <xf numFmtId="11" fontId="9" fillId="2" borderId="0" xfId="0" applyNumberFormat="1" applyFont="1" applyFill="1" applyAlignment="1">
      <alignment horizontal="center" vertical="center" wrapText="1"/>
    </xf>
    <xf numFmtId="166" fontId="9" fillId="2" borderId="0" xfId="0" applyNumberFormat="1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center"/>
    </xf>
    <xf numFmtId="10" fontId="9" fillId="2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left"/>
    </xf>
    <xf numFmtId="165" fontId="2" fillId="0" borderId="0" xfId="0" applyNumberFormat="1" applyFont="1" applyFill="1" applyAlignment="1">
      <alignment horizontal="left"/>
    </xf>
    <xf numFmtId="1" fontId="9" fillId="2" borderId="0" xfId="0" applyNumberFormat="1" applyFont="1" applyFill="1" applyAlignment="1">
      <alignment horizontal="center" vertical="center" wrapText="1"/>
    </xf>
    <xf numFmtId="0" fontId="5" fillId="3" borderId="0" xfId="0" applyFont="1" applyFill="1"/>
    <xf numFmtId="11" fontId="2" fillId="0" borderId="0" xfId="0" applyNumberFormat="1" applyFont="1" applyAlignment="1">
      <alignment horizontal="left"/>
    </xf>
    <xf numFmtId="11" fontId="2" fillId="0" borderId="0" xfId="0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" fontId="11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3" fillId="0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11" fontId="5" fillId="3" borderId="0" xfId="0" applyNumberFormat="1" applyFont="1" applyFill="1" applyAlignment="1">
      <alignment horizontal="left"/>
    </xf>
    <xf numFmtId="0" fontId="14" fillId="3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10" fontId="5" fillId="3" borderId="0" xfId="0" applyNumberFormat="1" applyFont="1" applyFill="1" applyAlignment="1">
      <alignment horizontal="left"/>
    </xf>
    <xf numFmtId="165" fontId="5" fillId="3" borderId="0" xfId="0" applyNumberFormat="1" applyFont="1" applyFill="1" applyAlignment="1">
      <alignment horizontal="left"/>
    </xf>
    <xf numFmtId="0" fontId="15" fillId="3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1" fontId="4" fillId="0" borderId="0" xfId="0" applyNumberFormat="1" applyFont="1" applyFill="1" applyAlignment="1">
      <alignment horizontal="left"/>
    </xf>
    <xf numFmtId="1" fontId="19" fillId="0" borderId="0" xfId="0" applyNumberFormat="1" applyFont="1" applyFill="1" applyBorder="1" applyAlignment="1" applyProtection="1">
      <alignment horizontal="left"/>
    </xf>
    <xf numFmtId="1" fontId="5" fillId="3" borderId="0" xfId="0" applyNumberFormat="1" applyFont="1" applyFill="1" applyAlignment="1">
      <alignment horizontal="left"/>
    </xf>
    <xf numFmtId="0" fontId="16" fillId="0" borderId="0" xfId="0" applyFont="1"/>
    <xf numFmtId="0" fontId="17" fillId="0" borderId="0" xfId="0" applyFont="1"/>
    <xf numFmtId="0" fontId="18" fillId="0" borderId="0" xfId="0" applyFont="1"/>
    <xf numFmtId="165" fontId="16" fillId="0" borderId="0" xfId="0" applyNumberFormat="1" applyFont="1"/>
    <xf numFmtId="0" fontId="13" fillId="0" borderId="0" xfId="0" applyFont="1" applyAlignment="1">
      <alignment horizontal="left"/>
    </xf>
    <xf numFmtId="1" fontId="14" fillId="3" borderId="0" xfId="0" applyNumberFormat="1" applyFont="1" applyFill="1" applyAlignment="1">
      <alignment horizontal="left"/>
    </xf>
    <xf numFmtId="164" fontId="2" fillId="0" borderId="0" xfId="0" applyNumberFormat="1" applyFont="1" applyAlignment="1">
      <alignment horizontal="left"/>
    </xf>
    <xf numFmtId="164" fontId="5" fillId="3" borderId="0" xfId="0" applyNumberFormat="1" applyFont="1" applyFill="1" applyAlignment="1">
      <alignment horizontal="left"/>
    </xf>
    <xf numFmtId="0" fontId="20" fillId="0" borderId="0" xfId="0" applyNumberFormat="1" applyFont="1" applyFill="1" applyBorder="1" applyAlignment="1" applyProtection="1">
      <alignment horizontal="left"/>
    </xf>
    <xf numFmtId="0" fontId="20" fillId="0" borderId="0" xfId="0" applyNumberFormat="1" applyFont="1" applyFill="1" applyAlignment="1" applyProtection="1">
      <alignment horizontal="left"/>
    </xf>
    <xf numFmtId="10" fontId="16" fillId="0" borderId="0" xfId="0" applyNumberFormat="1" applyFont="1"/>
    <xf numFmtId="11" fontId="20" fillId="0" borderId="0" xfId="0" applyNumberFormat="1" applyFont="1" applyFill="1" applyBorder="1" applyAlignment="1" applyProtection="1">
      <alignment horizontal="left"/>
    </xf>
    <xf numFmtId="11" fontId="20" fillId="0" borderId="0" xfId="0" applyNumberFormat="1" applyFont="1" applyFill="1" applyAlignment="1" applyProtection="1">
      <alignment horizontal="left"/>
    </xf>
    <xf numFmtId="0" fontId="21" fillId="0" borderId="0" xfId="0" applyNumberFormat="1" applyFont="1" applyFill="1" applyBorder="1" applyAlignment="1" applyProtection="1">
      <alignment horizontal="left"/>
    </xf>
    <xf numFmtId="1" fontId="20" fillId="0" borderId="0" xfId="0" applyNumberFormat="1" applyFont="1" applyFill="1" applyBorder="1" applyAlignment="1" applyProtection="1">
      <alignment horizontal="left"/>
    </xf>
    <xf numFmtId="1" fontId="11" fillId="0" borderId="0" xfId="0" applyNumberFormat="1" applyFont="1" applyFill="1" applyBorder="1" applyAlignment="1" applyProtection="1">
      <alignment horizontal="left"/>
    </xf>
    <xf numFmtId="0" fontId="22" fillId="0" borderId="0" xfId="0" applyFont="1" applyFill="1" applyAlignment="1">
      <alignment horizontal="left"/>
    </xf>
    <xf numFmtId="0" fontId="22" fillId="0" borderId="0" xfId="0" applyFont="1" applyFill="1" applyAlignment="1">
      <alignment horizontal="left" wrapText="1"/>
    </xf>
    <xf numFmtId="0" fontId="21" fillId="0" borderId="0" xfId="0" applyNumberFormat="1" applyFont="1" applyFill="1" applyAlignment="1" applyProtection="1">
      <alignment horizontal="left"/>
    </xf>
    <xf numFmtId="1" fontId="20" fillId="0" borderId="0" xfId="0" applyNumberFormat="1" applyFont="1" applyFill="1" applyAlignment="1" applyProtection="1">
      <alignment horizontal="left"/>
    </xf>
    <xf numFmtId="11" fontId="22" fillId="0" borderId="0" xfId="0" applyNumberFormat="1" applyFont="1" applyFill="1" applyAlignment="1">
      <alignment horizontal="left" wrapText="1"/>
    </xf>
    <xf numFmtId="0" fontId="8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9" fontId="16" fillId="0" borderId="0" xfId="1" applyFont="1"/>
    <xf numFmtId="9" fontId="9" fillId="2" borderId="0" xfId="1" applyFont="1" applyFill="1" applyAlignment="1">
      <alignment horizontal="center" vertical="center" wrapText="1"/>
    </xf>
    <xf numFmtId="9" fontId="2" fillId="0" borderId="0" xfId="1" applyFont="1" applyAlignment="1">
      <alignment horizontal="left"/>
    </xf>
    <xf numFmtId="9" fontId="5" fillId="3" borderId="0" xfId="1" applyFont="1" applyFill="1" applyAlignment="1">
      <alignment horizontal="left"/>
    </xf>
    <xf numFmtId="0" fontId="24" fillId="0" borderId="0" xfId="0" applyFont="1" applyFill="1" applyAlignment="1">
      <alignment horizontal="left"/>
    </xf>
    <xf numFmtId="0" fontId="25" fillId="0" borderId="0" xfId="0" applyFont="1" applyFill="1" applyAlignment="1">
      <alignment horizontal="left"/>
    </xf>
    <xf numFmtId="0" fontId="26" fillId="0" borderId="0" xfId="0" applyFont="1" applyAlignment="1">
      <alignment horizontal="left"/>
    </xf>
    <xf numFmtId="1" fontId="27" fillId="0" borderId="0" xfId="0" applyNumberFormat="1" applyFont="1" applyFill="1" applyBorder="1" applyAlignment="1" applyProtection="1">
      <alignment horizontal="left"/>
    </xf>
    <xf numFmtId="0" fontId="25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1" fontId="11" fillId="0" borderId="0" xfId="0" applyNumberFormat="1" applyFont="1" applyFill="1" applyAlignment="1">
      <alignment horizontal="left"/>
    </xf>
    <xf numFmtId="0" fontId="16" fillId="0" borderId="0" xfId="0" applyFont="1" applyFill="1" applyAlignment="1">
      <alignment horizontal="left"/>
    </xf>
    <xf numFmtId="1" fontId="11" fillId="0" borderId="0" xfId="0" quotePrefix="1" applyNumberFormat="1" applyFont="1" applyFill="1" applyAlignment="1">
      <alignment horizontal="left"/>
    </xf>
    <xf numFmtId="1" fontId="5" fillId="4" borderId="0" xfId="0" applyNumberFormat="1" applyFont="1" applyFill="1" applyAlignment="1">
      <alignment horizontal="left"/>
    </xf>
    <xf numFmtId="0" fontId="11" fillId="0" borderId="0" xfId="0" applyFont="1" applyFill="1" applyAlignment="1">
      <alignment horizontal="left"/>
    </xf>
    <xf numFmtId="167" fontId="12" fillId="0" borderId="0" xfId="0" applyNumberFormat="1" applyFont="1" applyFill="1" applyAlignment="1">
      <alignment horizontal="left"/>
    </xf>
    <xf numFmtId="166" fontId="2" fillId="0" borderId="0" xfId="0" applyNumberFormat="1" applyFont="1" applyAlignment="1">
      <alignment horizontal="left"/>
    </xf>
    <xf numFmtId="0" fontId="22" fillId="0" borderId="0" xfId="0" applyFont="1"/>
    <xf numFmtId="0" fontId="16" fillId="0" borderId="0" xfId="0" applyFont="1" applyFill="1"/>
    <xf numFmtId="0" fontId="9" fillId="5" borderId="0" xfId="2" applyFont="1" applyFill="1" applyAlignment="1">
      <alignment horizontal="center" vertical="center" wrapText="1"/>
    </xf>
    <xf numFmtId="11" fontId="9" fillId="5" borderId="0" xfId="2" applyNumberFormat="1" applyFont="1" applyFill="1" applyAlignment="1">
      <alignment horizontal="center" vertical="center" wrapText="1"/>
    </xf>
    <xf numFmtId="0" fontId="9" fillId="5" borderId="0" xfId="2" applyFont="1" applyFill="1" applyAlignment="1">
      <alignment horizontal="center" vertical="center"/>
    </xf>
    <xf numFmtId="1" fontId="9" fillId="5" borderId="0" xfId="2" applyNumberFormat="1" applyFont="1" applyFill="1" applyAlignment="1">
      <alignment horizontal="center" vertical="center" wrapText="1"/>
    </xf>
    <xf numFmtId="166" fontId="9" fillId="5" borderId="0" xfId="2" applyNumberFormat="1" applyFont="1" applyFill="1" applyAlignment="1">
      <alignment horizontal="center" vertical="center" wrapText="1"/>
    </xf>
    <xf numFmtId="2" fontId="9" fillId="5" borderId="0" xfId="2" applyNumberFormat="1" applyFont="1" applyFill="1" applyAlignment="1">
      <alignment horizontal="center" vertical="center" wrapText="1"/>
    </xf>
    <xf numFmtId="10" fontId="9" fillId="5" borderId="0" xfId="2" applyNumberFormat="1" applyFont="1" applyFill="1" applyAlignment="1">
      <alignment horizontal="center" vertical="center" wrapText="1"/>
    </xf>
    <xf numFmtId="165" fontId="9" fillId="5" borderId="0" xfId="2" applyNumberFormat="1" applyFont="1" applyFill="1" applyAlignment="1">
      <alignment horizontal="center" vertical="center" wrapText="1"/>
    </xf>
    <xf numFmtId="0" fontId="7" fillId="5" borderId="0" xfId="2" applyFont="1" applyFill="1" applyAlignment="1">
      <alignment wrapText="1"/>
    </xf>
    <xf numFmtId="0" fontId="2" fillId="0" borderId="0" xfId="2" applyFont="1" applyAlignment="1">
      <alignment horizontal="left"/>
    </xf>
    <xf numFmtId="0" fontId="2" fillId="0" borderId="0" xfId="2" applyFont="1" applyFill="1" applyAlignment="1">
      <alignment horizontal="left"/>
    </xf>
    <xf numFmtId="11" fontId="2" fillId="0" borderId="0" xfId="2" applyNumberFormat="1" applyFont="1" applyFill="1" applyAlignment="1">
      <alignment horizontal="left"/>
    </xf>
    <xf numFmtId="0" fontId="4" fillId="0" borderId="0" xfId="2" applyFont="1" applyFill="1" applyAlignment="1">
      <alignment horizontal="left"/>
    </xf>
    <xf numFmtId="10" fontId="2" fillId="0" borderId="0" xfId="2" applyNumberFormat="1" applyFont="1" applyFill="1" applyAlignment="1">
      <alignment horizontal="left"/>
    </xf>
    <xf numFmtId="165" fontId="2" fillId="0" borderId="0" xfId="2" applyNumberFormat="1" applyFont="1" applyFill="1" applyBorder="1" applyAlignment="1">
      <alignment horizontal="left"/>
    </xf>
    <xf numFmtId="0" fontId="2" fillId="0" borderId="0" xfId="2" applyFont="1"/>
    <xf numFmtId="0" fontId="11" fillId="0" borderId="0" xfId="2" applyFont="1" applyAlignment="1">
      <alignment horizontal="left"/>
    </xf>
    <xf numFmtId="10" fontId="2" fillId="0" borderId="0" xfId="2" applyNumberFormat="1" applyFont="1"/>
    <xf numFmtId="11" fontId="2" fillId="0" borderId="0" xfId="2" applyNumberFormat="1" applyFont="1" applyAlignment="1">
      <alignment horizontal="left"/>
    </xf>
    <xf numFmtId="10" fontId="2" fillId="0" borderId="0" xfId="2" applyNumberFormat="1" applyFont="1" applyAlignment="1">
      <alignment horizontal="left"/>
    </xf>
    <xf numFmtId="0" fontId="4" fillId="0" borderId="0" xfId="2" applyFont="1" applyAlignment="1">
      <alignment horizontal="left"/>
    </xf>
    <xf numFmtId="0" fontId="24" fillId="0" borderId="0" xfId="2" applyFont="1" applyAlignment="1">
      <alignment horizontal="left"/>
    </xf>
    <xf numFmtId="2" fontId="2" fillId="0" borderId="0" xfId="2" applyNumberFormat="1" applyFont="1" applyAlignment="1">
      <alignment horizontal="left"/>
    </xf>
    <xf numFmtId="0" fontId="5" fillId="6" borderId="0" xfId="2" applyFont="1" applyFill="1"/>
    <xf numFmtId="11" fontId="5" fillId="6" borderId="0" xfId="2" applyNumberFormat="1" applyFont="1" applyFill="1" applyAlignment="1">
      <alignment horizontal="left"/>
    </xf>
    <xf numFmtId="10" fontId="5" fillId="6" borderId="0" xfId="2" applyNumberFormat="1" applyFont="1" applyFill="1" applyAlignment="1">
      <alignment horizontal="left"/>
    </xf>
    <xf numFmtId="165" fontId="5" fillId="6" borderId="0" xfId="2" applyNumberFormat="1" applyFont="1" applyFill="1"/>
    <xf numFmtId="10" fontId="5" fillId="6" borderId="0" xfId="2" applyNumberFormat="1" applyFont="1" applyFill="1"/>
    <xf numFmtId="165" fontId="2" fillId="0" borderId="0" xfId="2" applyNumberFormat="1" applyFont="1" applyFill="1" applyAlignment="1">
      <alignment horizontal="left"/>
    </xf>
    <xf numFmtId="165" fontId="2" fillId="0" borderId="0" xfId="2" applyNumberFormat="1" applyFont="1"/>
    <xf numFmtId="0" fontId="11" fillId="0" borderId="0" xfId="2" applyFont="1" applyFill="1" applyAlignment="1">
      <alignment horizontal="left"/>
    </xf>
    <xf numFmtId="0" fontId="5" fillId="6" borderId="0" xfId="2" applyFont="1" applyFill="1" applyAlignment="1">
      <alignment horizontal="left"/>
    </xf>
    <xf numFmtId="2" fontId="2" fillId="0" borderId="0" xfId="2" applyNumberFormat="1" applyFont="1" applyFill="1" applyAlignment="1">
      <alignment horizontal="left"/>
    </xf>
    <xf numFmtId="0" fontId="28" fillId="0" borderId="0" xfId="2" applyFont="1"/>
    <xf numFmtId="1" fontId="2" fillId="0" borderId="0" xfId="2" applyNumberFormat="1" applyFont="1"/>
    <xf numFmtId="165" fontId="2" fillId="0" borderId="0" xfId="2" applyNumberFormat="1" applyFont="1" applyAlignment="1">
      <alignment horizontal="left"/>
    </xf>
    <xf numFmtId="0" fontId="24" fillId="0" borderId="0" xfId="2" applyFont="1" applyFill="1" applyAlignment="1">
      <alignment horizontal="left"/>
    </xf>
    <xf numFmtId="1" fontId="2" fillId="0" borderId="0" xfId="2" applyNumberFormat="1" applyFont="1" applyAlignment="1">
      <alignment horizontal="left"/>
    </xf>
    <xf numFmtId="1" fontId="2" fillId="0" borderId="0" xfId="2" applyNumberFormat="1" applyFont="1" applyFill="1" applyAlignment="1">
      <alignment horizontal="left"/>
    </xf>
    <xf numFmtId="1" fontId="11" fillId="0" borderId="0" xfId="2" applyNumberFormat="1" applyFont="1" applyAlignment="1">
      <alignment horizontal="left"/>
    </xf>
    <xf numFmtId="0" fontId="2" fillId="0" borderId="0" xfId="2" applyFont="1" applyFill="1"/>
    <xf numFmtId="2" fontId="5" fillId="6" borderId="0" xfId="2" applyNumberFormat="1" applyFont="1" applyFill="1"/>
    <xf numFmtId="1" fontId="5" fillId="6" borderId="0" xfId="2" applyNumberFormat="1" applyFont="1" applyFill="1"/>
    <xf numFmtId="165" fontId="5" fillId="6" borderId="0" xfId="2" applyNumberFormat="1" applyFont="1" applyFill="1" applyAlignment="1">
      <alignment horizontal="left"/>
    </xf>
    <xf numFmtId="2" fontId="2" fillId="0" borderId="0" xfId="2" applyNumberFormat="1" applyFont="1"/>
    <xf numFmtId="0" fontId="2" fillId="0" borderId="0" xfId="2" applyFont="1" applyFill="1" applyAlignment="1">
      <alignment horizontal="left" vertical="center"/>
    </xf>
    <xf numFmtId="11" fontId="2" fillId="0" borderId="0" xfId="2" applyNumberFormat="1" applyFont="1" applyFill="1" applyAlignment="1">
      <alignment horizontal="left" vertical="center"/>
    </xf>
    <xf numFmtId="0" fontId="2" fillId="0" borderId="0" xfId="2" applyFont="1" applyAlignment="1">
      <alignment horizontal="left" vertical="center"/>
    </xf>
    <xf numFmtId="1" fontId="24" fillId="0" borderId="0" xfId="2" applyNumberFormat="1" applyFont="1" applyFill="1" applyAlignment="1">
      <alignment horizontal="left"/>
    </xf>
    <xf numFmtId="11" fontId="2" fillId="0" borderId="0" xfId="2" applyNumberFormat="1" applyFont="1" applyAlignment="1">
      <alignment horizontal="left" vertical="center"/>
    </xf>
    <xf numFmtId="0" fontId="7" fillId="0" borderId="0" xfId="2" applyFont="1" applyFill="1" applyAlignment="1">
      <alignment horizontal="left" vertical="center"/>
    </xf>
    <xf numFmtId="1" fontId="2" fillId="0" borderId="0" xfId="2" applyNumberFormat="1" applyFont="1" applyAlignment="1">
      <alignment horizontal="left" vertical="center"/>
    </xf>
    <xf numFmtId="1" fontId="11" fillId="0" borderId="0" xfId="2" applyNumberFormat="1" applyFont="1" applyFill="1" applyAlignment="1">
      <alignment horizontal="left"/>
    </xf>
    <xf numFmtId="1" fontId="2" fillId="0" borderId="0" xfId="2" applyNumberFormat="1" applyFont="1" applyFill="1"/>
    <xf numFmtId="1" fontId="2" fillId="0" borderId="0" xfId="2" applyNumberFormat="1" applyFont="1" applyFill="1" applyAlignment="1">
      <alignment horizontal="left" vertical="center"/>
    </xf>
    <xf numFmtId="1" fontId="11" fillId="0" borderId="0" xfId="2" applyNumberFormat="1" applyFont="1" applyAlignment="1">
      <alignment horizontal="left" vertical="center"/>
    </xf>
    <xf numFmtId="1" fontId="5" fillId="6" borderId="0" xfId="2" applyNumberFormat="1" applyFont="1" applyFill="1" applyAlignment="1">
      <alignment horizontal="left"/>
    </xf>
    <xf numFmtId="0" fontId="22" fillId="0" borderId="0" xfId="2" applyFont="1"/>
    <xf numFmtId="11" fontId="2" fillId="0" borderId="0" xfId="2" applyNumberFormat="1" applyFont="1"/>
    <xf numFmtId="0" fontId="7" fillId="0" borderId="0" xfId="2" applyFont="1" applyFill="1" applyAlignment="1">
      <alignment horizontal="left"/>
    </xf>
    <xf numFmtId="0" fontId="5" fillId="7" borderId="0" xfId="2" applyFont="1" applyFill="1"/>
    <xf numFmtId="166" fontId="2" fillId="0" borderId="0" xfId="2" applyNumberFormat="1" applyFont="1" applyFill="1" applyAlignment="1">
      <alignment horizontal="left"/>
    </xf>
    <xf numFmtId="166" fontId="2" fillId="0" borderId="0" xfId="2" applyNumberFormat="1" applyFont="1" applyAlignment="1">
      <alignment horizontal="left"/>
    </xf>
    <xf numFmtId="0" fontId="7" fillId="0" borderId="0" xfId="2" applyFont="1" applyAlignment="1">
      <alignment horizontal="left"/>
    </xf>
    <xf numFmtId="0" fontId="29" fillId="0" borderId="0" xfId="2" applyFont="1" applyAlignment="1">
      <alignment horizontal="left"/>
    </xf>
    <xf numFmtId="1" fontId="24" fillId="0" borderId="0" xfId="2" applyNumberFormat="1" applyFont="1" applyAlignment="1">
      <alignment horizontal="left"/>
    </xf>
    <xf numFmtId="0" fontId="22" fillId="0" borderId="0" xfId="2" applyFont="1" applyAlignment="1">
      <alignment horizontal="left"/>
    </xf>
    <xf numFmtId="0" fontId="2" fillId="0" borderId="0" xfId="2" applyNumberFormat="1" applyFont="1" applyAlignment="1">
      <alignment horizontal="left"/>
    </xf>
    <xf numFmtId="1" fontId="7" fillId="0" borderId="0" xfId="2" applyNumberFormat="1" applyFont="1" applyFill="1" applyAlignment="1">
      <alignment horizontal="left" vertical="center"/>
    </xf>
    <xf numFmtId="166" fontId="5" fillId="6" borderId="0" xfId="2" applyNumberFormat="1" applyFont="1" applyFill="1" applyAlignment="1">
      <alignment horizontal="left"/>
    </xf>
    <xf numFmtId="0" fontId="4" fillId="6" borderId="0" xfId="2" applyFont="1" applyFill="1" applyAlignment="1">
      <alignment horizontal="left"/>
    </xf>
    <xf numFmtId="0" fontId="4" fillId="0" borderId="0" xfId="2" applyFont="1" applyFill="1"/>
    <xf numFmtId="0" fontId="4" fillId="0" borderId="0" xfId="2" applyFont="1"/>
    <xf numFmtId="0" fontId="14" fillId="6" borderId="0" xfId="2" applyFont="1" applyFill="1" applyAlignment="1">
      <alignment horizontal="left"/>
    </xf>
    <xf numFmtId="2" fontId="5" fillId="6" borderId="0" xfId="2" applyNumberFormat="1" applyFont="1" applyFill="1" applyAlignment="1">
      <alignment horizontal="left"/>
    </xf>
    <xf numFmtId="10" fontId="2" fillId="0" borderId="0" xfId="2" applyNumberFormat="1" applyFont="1" applyFill="1" applyBorder="1" applyAlignment="1" applyProtection="1">
      <alignment horizontal="left"/>
    </xf>
    <xf numFmtId="10" fontId="2" fillId="0" borderId="0" xfId="2" applyNumberFormat="1" applyFont="1" applyFill="1"/>
    <xf numFmtId="165" fontId="2" fillId="0" borderId="0" xfId="2" applyNumberFormat="1" applyFont="1" applyFill="1"/>
    <xf numFmtId="0" fontId="2" fillId="0" borderId="0" xfId="2" quotePrefix="1" applyFont="1"/>
    <xf numFmtId="168" fontId="5" fillId="6" borderId="0" xfId="2" applyNumberFormat="1" applyFont="1" applyFill="1" applyAlignment="1">
      <alignment horizontal="left"/>
    </xf>
    <xf numFmtId="10" fontId="6" fillId="6" borderId="0" xfId="2" applyNumberFormat="1" applyFont="1" applyFill="1" applyAlignment="1">
      <alignment horizontal="left"/>
    </xf>
    <xf numFmtId="165" fontId="6" fillId="0" borderId="0" xfId="2" applyNumberFormat="1" applyFont="1"/>
    <xf numFmtId="165" fontId="6" fillId="0" borderId="0" xfId="2" applyNumberFormat="1" applyFont="1" applyAlignment="1">
      <alignment horizontal="left"/>
    </xf>
    <xf numFmtId="9" fontId="30" fillId="0" borderId="0" xfId="1" applyFont="1" applyAlignment="1">
      <alignment horizontal="left"/>
    </xf>
    <xf numFmtId="10" fontId="6" fillId="0" borderId="0" xfId="0" applyNumberFormat="1" applyFont="1" applyAlignment="1">
      <alignment horizontal="left"/>
    </xf>
    <xf numFmtId="0" fontId="7" fillId="0" borderId="0" xfId="0" applyFont="1"/>
    <xf numFmtId="0" fontId="31" fillId="0" borderId="0" xfId="0" applyFont="1"/>
    <xf numFmtId="0" fontId="31" fillId="0" borderId="0" xfId="2" applyFont="1"/>
    <xf numFmtId="10" fontId="31" fillId="0" borderId="0" xfId="2" applyNumberFormat="1" applyFont="1"/>
    <xf numFmtId="165" fontId="31" fillId="0" borderId="0" xfId="2" applyNumberFormat="1" applyFont="1"/>
    <xf numFmtId="0" fontId="33" fillId="0" borderId="1" xfId="0" applyFont="1" applyBorder="1" applyAlignment="1">
      <alignment horizontal="center" vertical="center" wrapText="1"/>
    </xf>
  </cellXfs>
  <cellStyles count="3">
    <cellStyle name="Normal" xfId="0" builtinId="0"/>
    <cellStyle name="Normal 2" xfId="2" xr:uid="{00000000-0005-0000-0000-000001000000}"/>
    <cellStyle name="Porcentagem" xfId="1" builtinId="5"/>
  </cellStyles>
  <dxfs count="0"/>
  <tableStyles count="0" defaultTableStyle="TableStyleMedium2" defaultPivotStyle="PivotStyleLight16"/>
  <colors>
    <mruColors>
      <color rgb="FF61FFFF"/>
      <color rgb="FF8989FF"/>
      <color rgb="FFD30FAE"/>
      <color rgb="FF0000CC"/>
      <color rgb="FF006666"/>
      <color rgb="FFE17B79"/>
      <color rgb="FF64E3E6"/>
      <color rgb="FF3333CC"/>
      <color rgb="FF61A1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../../millscripts/viewfeed.pl?viewer=viewMaster.jar&amp;side=spectrumWin&amp;spectrumFiles=msdataSM/Tasnim/181009/SL10/cpick_in/SL10.2547.2671.2.pkl&amp;mstagHits=YKRVNGAIVCEK&amp;cycle=1&amp;fixedMods=carbamidomethylation&amp;varMods=" TargetMode="External"/><Relationship Id="rId13" Type="http://schemas.openxmlformats.org/officeDocument/2006/relationships/hyperlink" Target="../../../../../../millscripts/viewfeed.pl?viewer=viewMaster.jar&amp;side=spectrumWin&amp;spectrumFiles=msdataSM/Tasnim/181009/SL10/cpick_in/SL10.3023.3023.5.pkl&amp;mstagHits=DATDRCCFVHDCCYGNLPDCNPQSDRYK&amp;cycle=1&amp;fixedMods=carbamidomethylation&amp;varMods=" TargetMode="External"/><Relationship Id="rId3" Type="http://schemas.openxmlformats.org/officeDocument/2006/relationships/hyperlink" Target="../../../../../../millscripts/viewfeed.pl?viewer=viewMaster.jar&amp;side=spectrumWin&amp;spectrumFiles=msdataSM/Tasnim/181009/SL10/cpick_in/SL10.2652.2745.3.pkl&amp;mstagHits=RVNGAIVCEKGTSCENR&amp;cycle=1&amp;fixedMods=carbamidomethylation&amp;varMods=" TargetMode="External"/><Relationship Id="rId7" Type="http://schemas.openxmlformats.org/officeDocument/2006/relationships/hyperlink" Target="../../../../../../millscripts/viewfeed.pl?viewer=viewMaster.jar&amp;side=spectrumWin&amp;spectrumFiles=msdataSM/Tasnim/181009/SL10/cpick_in/SL10.3589.3752.3.pkl&amp;mstagHits=KYMLYPDFLCK&amp;cycle=1&amp;fixedMods=carbamidomethylation&amp;varMods=" TargetMode="External"/><Relationship Id="rId12" Type="http://schemas.openxmlformats.org/officeDocument/2006/relationships/hyperlink" Target="../../../../../../millscripts/viewfeed.pl?viewer=viewMaster.jar&amp;side=spectrumWin&amp;spectrumFiles=msdataSM/Tasnim/181009/SL10/cpick_in/SL10.2872.2891.2.pkl&amp;mstagHits=MILEETGK&amp;cycle=1&amp;fixedMods=carbamidomethylation&amp;varMods=" TargetMode="External"/><Relationship Id="rId2" Type="http://schemas.openxmlformats.org/officeDocument/2006/relationships/hyperlink" Target="../../../../../../millscripts/viewfeed.pl?viewer=viewMaster.jar&amp;side=spectrumWin&amp;spectrumFiles=msdataSM/Tasnim/181009/SL10/cpick_in/SL10.3443.3464.3.pkl&amp;mstagHits=LAIPSYSSYGCYCGWGGKGTPK&amp;cycle=1&amp;fixedMods=carbamidomethylation&amp;varMods=" TargetMode="External"/><Relationship Id="rId1" Type="http://schemas.openxmlformats.org/officeDocument/2006/relationships/hyperlink" Target="../../../../../../millscripts/viewfeed.pl?viewer=viewMaster.jar&amp;side=spectrumWin&amp;spectrumFiles=msdataSM/Tasnim/181009/SL10/cpick_in/SL10.3532.3552.2.pkl&amp;mstagHits=LAIPSYSSYGCYCGWGGK&amp;cycle=1&amp;fixedMods=carbamidomethylation&amp;varMods=" TargetMode="External"/><Relationship Id="rId6" Type="http://schemas.openxmlformats.org/officeDocument/2006/relationships/hyperlink" Target="../../../../../../millscripts/viewfeed.pl?viewer=viewMaster.jar&amp;side=spectrumWin&amp;spectrumFiles=msdataSM/Tasnim/181009/SL10/cpick_in/SL10.3469.3469.2.pkl&amp;mstagHits=LAIPSYSSYGCYCGWGGKGTPK&amp;cycle=1&amp;fixedMods=carbamidomethylation&amp;varMods=" TargetMode="External"/><Relationship Id="rId11" Type="http://schemas.openxmlformats.org/officeDocument/2006/relationships/hyperlink" Target="../../../../../../millscripts/viewfeed.pl?viewer=viewMaster.jar&amp;side=spectrumWin&amp;spectrumFiles=msdataSM/Tasnim/181009/SL10/cpick_in/SL10.3718.3887.2.pkl&amp;mstagHits=YMLYPDFLCK&amp;cycle=1&amp;fixedMods=carbamidomethylation&amp;varMods=" TargetMode="External"/><Relationship Id="rId5" Type="http://schemas.openxmlformats.org/officeDocument/2006/relationships/hyperlink" Target="../../../../../../millscripts/viewfeed.pl?viewer=viewMaster.jar&amp;side=spectrumWin&amp;spectrumFiles=msdataSM/Tasnim/181009/SL10/cpick_in/SL10.3067.3067.3.pkl&amp;mstagHits=ICECDKAAAICFR&amp;cycle=1&amp;fixedMods=carbamidomethylation&amp;varMods=" TargetMode="External"/><Relationship Id="rId10" Type="http://schemas.openxmlformats.org/officeDocument/2006/relationships/hyperlink" Target="../../../../../../millscripts/viewfeed.pl?viewer=viewMaster.jar&amp;side=spectrumWin&amp;spectrumFiles=msdataSM/Tasnim/181009/SL10/cpick_in/SL10.2538.2664.3.pkl&amp;mstagHits=YKRVNGAIVCEK&amp;cycle=1&amp;fixedMods=carbamidomethylation&amp;varMods=" TargetMode="External"/><Relationship Id="rId4" Type="http://schemas.openxmlformats.org/officeDocument/2006/relationships/hyperlink" Target="../../../../../../millscripts/viewfeed.pl?viewer=viewMaster.jar&amp;side=spectrumWin&amp;spectrumFiles=msdataSM/Tasnim/181009/SL10/cpick_in/SL10.3606.3869.2.pkl&amp;mstagHits=KYMLYPDFLCK&amp;cycle=1&amp;fixedMods=carbamidomethylation&amp;varMods=" TargetMode="External"/><Relationship Id="rId9" Type="http://schemas.openxmlformats.org/officeDocument/2006/relationships/hyperlink" Target="../../../../../../millscripts/viewfeed.pl?viewer=viewMaster.jar&amp;side=spectrumWin&amp;spectrumFiles=msdataSM/Tasnim/181009/SL10/cpick_in/SL10.2448.2452.2.pkl&amp;mstagHits=RVNGAIVCEK&amp;cycle=1&amp;fixedMods=carbamidomethylation&amp;varMods=" TargetMode="External"/><Relationship Id="rId14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zoomScale="70" zoomScaleNormal="70" workbookViewId="0"/>
  </sheetViews>
  <sheetFormatPr defaultRowHeight="15"/>
  <cols>
    <col min="1" max="1" width="209.85546875" customWidth="1"/>
  </cols>
  <sheetData>
    <row r="1" spans="1:1" ht="409.5" customHeight="1">
      <c r="A1" s="173" t="s">
        <v>44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708"/>
  <sheetViews>
    <sheetView topLeftCell="N1" zoomScale="80" zoomScaleNormal="80" workbookViewId="0">
      <selection activeCell="N1" sqref="N1"/>
    </sheetView>
  </sheetViews>
  <sheetFormatPr defaultColWidth="9.140625" defaultRowHeight="12.75"/>
  <cols>
    <col min="1" max="2" width="9.140625" style="41"/>
    <col min="3" max="3" width="12" style="41" customWidth="1"/>
    <col min="4" max="4" width="9.140625" style="41"/>
    <col min="5" max="5" width="11.140625" style="41" customWidth="1"/>
    <col min="6" max="6" width="10.28515625" style="41" customWidth="1"/>
    <col min="7" max="8" width="11.28515625" style="41" customWidth="1"/>
    <col min="9" max="9" width="11.85546875" style="41" customWidth="1"/>
    <col min="10" max="10" width="9.140625" style="41"/>
    <col min="11" max="11" width="9.140625" style="41" customWidth="1"/>
    <col min="12" max="12" width="23.42578125" style="41" customWidth="1"/>
    <col min="13" max="13" width="23.28515625" style="41" customWidth="1"/>
    <col min="14" max="14" width="44.85546875" style="41" customWidth="1"/>
    <col min="15" max="17" width="9.140625" style="41"/>
    <col min="18" max="18" width="9.140625" style="43"/>
    <col min="19" max="19" width="10.5703125" style="41" customWidth="1"/>
    <col min="20" max="20" width="48.7109375" style="41" customWidth="1"/>
    <col min="21" max="22" width="9.140625" style="41"/>
    <col min="23" max="23" width="12.28515625" style="41" customWidth="1"/>
    <col min="24" max="24" width="11.42578125" style="41" customWidth="1"/>
    <col min="25" max="25" width="9.85546875" style="41" customWidth="1"/>
    <col min="26" max="26" width="12" style="51" customWidth="1"/>
    <col min="27" max="27" width="16.5703125" style="64" customWidth="1"/>
    <col min="28" max="28" width="11.85546875" style="41" customWidth="1"/>
    <col min="29" max="16384" width="9.140625" style="41"/>
  </cols>
  <sheetData>
    <row r="1" spans="1:28" ht="15.75">
      <c r="A1" s="169" t="s">
        <v>440</v>
      </c>
      <c r="N1" s="169" t="s">
        <v>443</v>
      </c>
    </row>
    <row r="2" spans="1:28" s="8" customFormat="1" ht="76.5">
      <c r="A2" s="11" t="s">
        <v>0</v>
      </c>
      <c r="B2" s="11" t="s">
        <v>1</v>
      </c>
      <c r="C2" s="11" t="s">
        <v>2</v>
      </c>
      <c r="D2" s="11" t="s">
        <v>3</v>
      </c>
      <c r="E2" s="11" t="s">
        <v>428</v>
      </c>
      <c r="F2" s="11" t="s">
        <v>429</v>
      </c>
      <c r="G2" s="11" t="s">
        <v>430</v>
      </c>
      <c r="H2" s="13" t="s">
        <v>431</v>
      </c>
      <c r="I2" s="13" t="s">
        <v>432</v>
      </c>
      <c r="J2" s="11" t="s">
        <v>4</v>
      </c>
      <c r="K2" s="11" t="s">
        <v>5</v>
      </c>
      <c r="L2" s="15" t="s">
        <v>6</v>
      </c>
      <c r="M2" s="19" t="s">
        <v>433</v>
      </c>
      <c r="N2" s="11" t="s">
        <v>434</v>
      </c>
      <c r="O2" s="11" t="s">
        <v>7</v>
      </c>
      <c r="P2" s="12" t="s">
        <v>8</v>
      </c>
      <c r="Q2" s="14" t="s">
        <v>9</v>
      </c>
      <c r="R2" s="14" t="s">
        <v>10</v>
      </c>
      <c r="S2" s="13" t="s">
        <v>435</v>
      </c>
      <c r="T2" s="11" t="s">
        <v>11</v>
      </c>
      <c r="U2" s="12" t="s">
        <v>12</v>
      </c>
      <c r="V2" s="12" t="s">
        <v>436</v>
      </c>
      <c r="W2" s="12" t="s">
        <v>437</v>
      </c>
      <c r="X2" s="12" t="s">
        <v>13</v>
      </c>
      <c r="Y2" s="12" t="s">
        <v>14</v>
      </c>
      <c r="Z2" s="16" t="s">
        <v>15</v>
      </c>
      <c r="AA2" s="65" t="s">
        <v>16</v>
      </c>
      <c r="AB2" s="16" t="s">
        <v>17</v>
      </c>
    </row>
    <row r="3" spans="1:28" s="2" customFormat="1">
      <c r="A3" s="2">
        <v>1</v>
      </c>
      <c r="B3" s="2">
        <v>1</v>
      </c>
      <c r="C3" s="2">
        <v>1.1000000000000001</v>
      </c>
      <c r="D3" s="2">
        <v>2</v>
      </c>
      <c r="E3" s="2">
        <v>2</v>
      </c>
      <c r="F3" s="2">
        <v>31.19</v>
      </c>
      <c r="G3" s="2">
        <v>21.5</v>
      </c>
      <c r="H3" s="2">
        <v>113000</v>
      </c>
      <c r="I3" s="21">
        <f>AVERAGE(S4:S5)</f>
        <v>56500</v>
      </c>
      <c r="J3" s="2">
        <v>15172.7</v>
      </c>
      <c r="K3" s="2">
        <v>9.6</v>
      </c>
      <c r="L3" s="72" t="s">
        <v>106</v>
      </c>
      <c r="M3" s="23" t="s">
        <v>19</v>
      </c>
      <c r="N3" s="2" t="s">
        <v>286</v>
      </c>
      <c r="R3" s="28"/>
      <c r="Z3" s="3">
        <f>I3/I6</f>
        <v>1</v>
      </c>
      <c r="AA3" s="7">
        <v>1.6903999999999999E-2</v>
      </c>
      <c r="AB3" s="3">
        <f>Z3*AA3</f>
        <v>1.6903999999999999E-2</v>
      </c>
    </row>
    <row r="4" spans="1:28" s="2" customFormat="1">
      <c r="M4" s="24"/>
      <c r="O4" s="2">
        <v>3</v>
      </c>
      <c r="P4" s="2">
        <v>16.89</v>
      </c>
      <c r="Q4" s="2">
        <v>16.89</v>
      </c>
      <c r="R4" s="28">
        <v>72.900000000000006</v>
      </c>
      <c r="S4" s="21">
        <v>14300</v>
      </c>
      <c r="T4" s="2" t="s">
        <v>18</v>
      </c>
      <c r="U4" s="2">
        <v>6.42</v>
      </c>
      <c r="V4" s="2">
        <v>10.81</v>
      </c>
      <c r="W4" s="2">
        <v>0.97</v>
      </c>
      <c r="X4" s="2">
        <v>802.39049999999997</v>
      </c>
      <c r="Y4" s="2">
        <v>8.6</v>
      </c>
      <c r="Z4" s="3"/>
      <c r="AA4" s="66"/>
    </row>
    <row r="5" spans="1:28" s="2" customFormat="1">
      <c r="L5" s="25"/>
      <c r="M5" s="1"/>
      <c r="O5" s="2">
        <v>2</v>
      </c>
      <c r="P5" s="2">
        <v>14.3</v>
      </c>
      <c r="Q5" s="2">
        <v>14.3</v>
      </c>
      <c r="R5" s="28">
        <v>84.6</v>
      </c>
      <c r="S5" s="21">
        <v>98700</v>
      </c>
      <c r="T5" s="2" t="s">
        <v>20</v>
      </c>
      <c r="U5" s="2">
        <v>7.98</v>
      </c>
      <c r="V5" s="2">
        <v>10.91</v>
      </c>
      <c r="W5" s="2">
        <v>0.98</v>
      </c>
      <c r="X5" s="2">
        <v>496.31939999999997</v>
      </c>
      <c r="Y5" s="2">
        <v>10</v>
      </c>
      <c r="Z5" s="3"/>
      <c r="AA5" s="66"/>
    </row>
    <row r="6" spans="1:28" s="30" customFormat="1">
      <c r="G6" s="30" t="s">
        <v>21</v>
      </c>
      <c r="I6" s="31">
        <f>SUM(I3:I5)</f>
        <v>56500</v>
      </c>
      <c r="L6" s="40"/>
      <c r="R6" s="33"/>
      <c r="Z6" s="34">
        <f>SUM(Z3:Z5)</f>
        <v>1</v>
      </c>
      <c r="AA6" s="67"/>
    </row>
    <row r="7" spans="1:28" s="2" customFormat="1">
      <c r="A7" s="2">
        <v>2</v>
      </c>
      <c r="B7" s="2">
        <v>1</v>
      </c>
      <c r="C7" s="2">
        <v>1.1000000000000001</v>
      </c>
      <c r="D7" s="9">
        <v>6</v>
      </c>
      <c r="E7" s="9">
        <v>4</v>
      </c>
      <c r="F7" s="2">
        <v>84.81</v>
      </c>
      <c r="G7" s="2">
        <v>33.299999999999997</v>
      </c>
      <c r="H7" s="21">
        <v>12200000</v>
      </c>
      <c r="I7" s="21">
        <f>AVERAGE(S8:S13)</f>
        <v>2038200</v>
      </c>
      <c r="J7" s="21">
        <v>10473.799999999999</v>
      </c>
      <c r="K7" s="2">
        <v>9.75</v>
      </c>
      <c r="L7" s="72" t="s">
        <v>106</v>
      </c>
      <c r="M7" s="25" t="s">
        <v>22</v>
      </c>
      <c r="N7" s="2" t="s">
        <v>23</v>
      </c>
      <c r="R7" s="28"/>
      <c r="Z7" s="3">
        <f>I7/I23</f>
        <v>0.66908494050061551</v>
      </c>
      <c r="AA7" s="7">
        <v>2.1339E-2</v>
      </c>
      <c r="AB7" s="3">
        <f>Z7*AA7</f>
        <v>1.4277603545342635E-2</v>
      </c>
    </row>
    <row r="8" spans="1:28" s="2" customFormat="1">
      <c r="L8" s="10"/>
      <c r="M8" s="73"/>
      <c r="O8" s="2">
        <v>2</v>
      </c>
      <c r="P8" s="2">
        <v>28.72</v>
      </c>
      <c r="Q8" s="2">
        <v>25.32</v>
      </c>
      <c r="R8" s="28">
        <v>100</v>
      </c>
      <c r="S8" s="21">
        <v>964000</v>
      </c>
      <c r="T8" s="2" t="s">
        <v>24</v>
      </c>
      <c r="U8" s="2">
        <v>8.5500000000000007</v>
      </c>
      <c r="V8" s="2">
        <v>10.81</v>
      </c>
      <c r="W8" s="2">
        <v>1</v>
      </c>
      <c r="X8" s="2">
        <v>977.4366</v>
      </c>
      <c r="Y8" s="2">
        <v>6.85</v>
      </c>
      <c r="Z8" s="3"/>
      <c r="AA8" s="7"/>
    </row>
    <row r="9" spans="1:28" s="2" customFormat="1">
      <c r="L9" s="10"/>
      <c r="M9" s="25"/>
      <c r="O9" s="2">
        <v>3</v>
      </c>
      <c r="P9" s="2">
        <v>24.1</v>
      </c>
      <c r="Q9" s="2">
        <v>24.1</v>
      </c>
      <c r="R9" s="28">
        <v>86.9</v>
      </c>
      <c r="S9" s="21">
        <v>6970000</v>
      </c>
      <c r="T9" s="2" t="s">
        <v>24</v>
      </c>
      <c r="U9" s="2">
        <v>8.57</v>
      </c>
      <c r="V9" s="2">
        <v>16.22</v>
      </c>
      <c r="W9" s="2">
        <v>0.99</v>
      </c>
      <c r="X9" s="2">
        <v>651.96119999999996</v>
      </c>
      <c r="Y9" s="2">
        <v>6.85</v>
      </c>
      <c r="Z9" s="3"/>
      <c r="AA9" s="7"/>
    </row>
    <row r="10" spans="1:28" s="2" customFormat="1">
      <c r="L10" s="10"/>
      <c r="M10" s="24"/>
      <c r="O10" s="2">
        <v>3</v>
      </c>
      <c r="P10" s="2">
        <v>23.17</v>
      </c>
      <c r="Q10" s="2">
        <v>23.17</v>
      </c>
      <c r="R10" s="28">
        <v>91</v>
      </c>
      <c r="S10" s="21">
        <v>522000</v>
      </c>
      <c r="T10" s="2" t="s">
        <v>25</v>
      </c>
      <c r="U10" s="2">
        <v>8.0299999999999994</v>
      </c>
      <c r="V10" s="2">
        <v>10.94</v>
      </c>
      <c r="W10" s="2">
        <v>0.99</v>
      </c>
      <c r="X10" s="2">
        <v>748.00310000000002</v>
      </c>
      <c r="Y10" s="2">
        <v>8.6</v>
      </c>
      <c r="Z10" s="3"/>
      <c r="AA10" s="7"/>
    </row>
    <row r="11" spans="1:28" s="2" customFormat="1">
      <c r="L11" s="10"/>
      <c r="M11" s="25"/>
      <c r="O11" s="2">
        <v>2</v>
      </c>
      <c r="P11" s="2">
        <v>17.010000000000002</v>
      </c>
      <c r="Q11" s="2">
        <v>8.16</v>
      </c>
      <c r="R11" s="28">
        <v>84.5</v>
      </c>
      <c r="S11" s="21">
        <v>3550000</v>
      </c>
      <c r="T11" s="2" t="s">
        <v>26</v>
      </c>
      <c r="U11" s="2">
        <v>7.43</v>
      </c>
      <c r="V11" s="2">
        <v>11.19</v>
      </c>
      <c r="W11" s="2">
        <v>1</v>
      </c>
      <c r="X11" s="2">
        <v>563.24170000000004</v>
      </c>
      <c r="Y11" s="2">
        <v>4.37</v>
      </c>
      <c r="Z11" s="3"/>
      <c r="AA11" s="7"/>
    </row>
    <row r="12" spans="1:28" s="2" customFormat="1">
      <c r="L12" s="10"/>
      <c r="M12" s="25"/>
      <c r="O12" s="2">
        <v>3</v>
      </c>
      <c r="P12" s="2">
        <v>15.91</v>
      </c>
      <c r="Q12" s="2">
        <v>15.91</v>
      </c>
      <c r="R12" s="28">
        <v>78.7</v>
      </c>
      <c r="S12" s="21">
        <v>165000</v>
      </c>
      <c r="T12" s="2" t="s">
        <v>27</v>
      </c>
      <c r="U12" s="2">
        <v>8.08</v>
      </c>
      <c r="V12" s="2">
        <v>26.91</v>
      </c>
      <c r="W12" s="2">
        <v>0.99</v>
      </c>
      <c r="X12" s="2">
        <v>733.00120000000004</v>
      </c>
      <c r="Y12" s="2">
        <v>6.85</v>
      </c>
      <c r="Z12" s="3"/>
      <c r="AA12" s="7"/>
    </row>
    <row r="13" spans="1:28" s="2" customFormat="1">
      <c r="L13" s="10"/>
      <c r="M13" s="25"/>
      <c r="O13" s="2">
        <v>2</v>
      </c>
      <c r="P13" s="2">
        <v>11.49</v>
      </c>
      <c r="Q13" s="2">
        <v>11.49</v>
      </c>
      <c r="R13" s="28">
        <v>73</v>
      </c>
      <c r="S13" s="21">
        <v>58200</v>
      </c>
      <c r="T13" s="2" t="s">
        <v>25</v>
      </c>
      <c r="U13" s="2">
        <v>8.0299999999999994</v>
      </c>
      <c r="V13" s="2">
        <v>5.53</v>
      </c>
      <c r="W13" s="2">
        <v>1</v>
      </c>
      <c r="X13" s="2">
        <v>1121.5015000000001</v>
      </c>
      <c r="Y13" s="2">
        <v>8.6</v>
      </c>
      <c r="Z13" s="3"/>
      <c r="AA13" s="7"/>
    </row>
    <row r="14" spans="1:28" s="2" customFormat="1">
      <c r="L14" s="10"/>
      <c r="M14" s="25"/>
      <c r="R14" s="28"/>
      <c r="Z14" s="3"/>
      <c r="AA14" s="7"/>
    </row>
    <row r="15" spans="1:28" s="2" customFormat="1">
      <c r="A15" s="2">
        <v>2</v>
      </c>
      <c r="B15" s="2">
        <v>2</v>
      </c>
      <c r="C15" s="2">
        <v>2.1</v>
      </c>
      <c r="D15" s="2">
        <v>3</v>
      </c>
      <c r="E15" s="2">
        <v>3</v>
      </c>
      <c r="F15" s="2">
        <v>43.86</v>
      </c>
      <c r="G15" s="2">
        <v>21.5</v>
      </c>
      <c r="H15" s="2">
        <v>2130000</v>
      </c>
      <c r="I15" s="21">
        <f>AVERAGE(S16:S17)</f>
        <v>939000</v>
      </c>
      <c r="J15" s="2">
        <v>15172.7</v>
      </c>
      <c r="K15" s="2">
        <v>9.6</v>
      </c>
      <c r="L15" s="72" t="s">
        <v>106</v>
      </c>
      <c r="M15" s="23" t="s">
        <v>19</v>
      </c>
      <c r="N15" s="2" t="s">
        <v>286</v>
      </c>
      <c r="R15" s="28"/>
      <c r="Z15" s="3">
        <f>I15/I23</f>
        <v>0.30824784571194092</v>
      </c>
      <c r="AA15" s="7">
        <v>2.1339E-2</v>
      </c>
      <c r="AB15" s="3">
        <f>Z15*AA15</f>
        <v>6.577700779647107E-3</v>
      </c>
    </row>
    <row r="16" spans="1:28" s="2" customFormat="1">
      <c r="M16" s="24"/>
      <c r="O16" s="2">
        <v>3</v>
      </c>
      <c r="P16" s="2">
        <v>16.23</v>
      </c>
      <c r="Q16" s="2">
        <v>8.81</v>
      </c>
      <c r="R16" s="28">
        <v>83.9</v>
      </c>
      <c r="S16" s="21">
        <v>1300000</v>
      </c>
      <c r="T16" s="2" t="s">
        <v>18</v>
      </c>
      <c r="U16" s="2">
        <v>6.22</v>
      </c>
      <c r="V16" s="2">
        <v>16.72</v>
      </c>
      <c r="W16" s="2">
        <v>1</v>
      </c>
      <c r="X16" s="2">
        <v>802.39179999999999</v>
      </c>
      <c r="Y16" s="2">
        <v>8.6</v>
      </c>
      <c r="Z16" s="3"/>
      <c r="AA16" s="7"/>
    </row>
    <row r="17" spans="1:28" s="2" customFormat="1">
      <c r="L17" s="10"/>
      <c r="M17" s="1"/>
      <c r="O17" s="2">
        <v>3</v>
      </c>
      <c r="P17" s="2">
        <v>15.6</v>
      </c>
      <c r="Q17" s="2">
        <v>15.6</v>
      </c>
      <c r="R17" s="28">
        <v>75.5</v>
      </c>
      <c r="S17" s="21">
        <v>578000</v>
      </c>
      <c r="T17" s="2" t="s">
        <v>28</v>
      </c>
      <c r="U17" s="2">
        <v>5.58</v>
      </c>
      <c r="V17" s="2">
        <v>32.549999999999997</v>
      </c>
      <c r="W17" s="2">
        <v>0.96</v>
      </c>
      <c r="X17" s="2">
        <v>674.32069999999999</v>
      </c>
      <c r="Y17" s="2">
        <v>8.6</v>
      </c>
      <c r="Z17" s="3"/>
      <c r="AA17" s="7"/>
    </row>
    <row r="18" spans="1:28" s="2" customFormat="1">
      <c r="L18" s="10"/>
      <c r="O18" s="2">
        <v>3</v>
      </c>
      <c r="P18" s="2">
        <v>12.03</v>
      </c>
      <c r="Q18" s="2">
        <v>12.03</v>
      </c>
      <c r="R18" s="28">
        <v>81.900000000000006</v>
      </c>
      <c r="S18" s="21">
        <v>249000</v>
      </c>
      <c r="T18" s="2" t="s">
        <v>20</v>
      </c>
      <c r="U18" s="2">
        <v>7.8</v>
      </c>
      <c r="V18" s="2">
        <v>5.66</v>
      </c>
      <c r="W18" s="2">
        <v>1</v>
      </c>
      <c r="X18" s="2">
        <v>331.21710000000002</v>
      </c>
      <c r="Y18" s="2">
        <v>10</v>
      </c>
      <c r="Z18" s="3"/>
      <c r="AA18" s="7"/>
    </row>
    <row r="19" spans="1:28" s="2" customFormat="1">
      <c r="L19" s="10"/>
      <c r="M19" s="25"/>
      <c r="R19" s="28"/>
      <c r="Z19" s="3"/>
      <c r="AA19" s="7"/>
    </row>
    <row r="20" spans="1:28" s="2" customFormat="1">
      <c r="A20" s="2">
        <v>2</v>
      </c>
      <c r="B20" s="2">
        <v>3</v>
      </c>
      <c r="C20" s="2">
        <v>3.1</v>
      </c>
      <c r="D20" s="2">
        <v>2</v>
      </c>
      <c r="E20" s="2">
        <v>2</v>
      </c>
      <c r="F20" s="2">
        <v>36.9</v>
      </c>
      <c r="G20" s="2">
        <v>53.4</v>
      </c>
      <c r="H20" s="2">
        <v>138000</v>
      </c>
      <c r="I20" s="21">
        <f>AVERAGE(S21:S22)</f>
        <v>69050</v>
      </c>
      <c r="J20" s="2">
        <v>8258</v>
      </c>
      <c r="K20" s="2">
        <v>4.6100000000000003</v>
      </c>
      <c r="L20" s="10" t="s">
        <v>29</v>
      </c>
      <c r="M20" s="25" t="s">
        <v>30</v>
      </c>
      <c r="N20" s="2" t="s">
        <v>31</v>
      </c>
      <c r="R20" s="28"/>
      <c r="Z20" s="3">
        <f>I20/I23</f>
        <v>2.2667213787443578E-2</v>
      </c>
      <c r="AA20" s="7">
        <v>2.1339E-2</v>
      </c>
      <c r="AB20" s="3">
        <f>Z20*AA20</f>
        <v>4.8369567501025849E-4</v>
      </c>
    </row>
    <row r="21" spans="1:28" s="2" customFormat="1">
      <c r="M21" s="24"/>
      <c r="O21" s="2">
        <v>3</v>
      </c>
      <c r="P21" s="2">
        <v>19.37</v>
      </c>
      <c r="Q21" s="2">
        <v>15.36</v>
      </c>
      <c r="R21" s="28">
        <v>91.4</v>
      </c>
      <c r="S21" s="21">
        <v>120000</v>
      </c>
      <c r="T21" s="2" t="s">
        <v>32</v>
      </c>
      <c r="U21" s="2">
        <v>8.15</v>
      </c>
      <c r="V21" s="2">
        <v>16.34</v>
      </c>
      <c r="W21" s="2">
        <v>0.94</v>
      </c>
      <c r="X21" s="2">
        <v>704.63440000000003</v>
      </c>
      <c r="Y21" s="2">
        <v>4.1399999999999997</v>
      </c>
      <c r="Z21" s="3"/>
      <c r="AA21" s="7"/>
    </row>
    <row r="22" spans="1:28" s="2" customFormat="1">
      <c r="L22" s="25"/>
      <c r="O22" s="2">
        <v>2</v>
      </c>
      <c r="P22" s="2">
        <v>17.53</v>
      </c>
      <c r="Q22" s="2">
        <v>17.53</v>
      </c>
      <c r="R22" s="28">
        <v>79.900000000000006</v>
      </c>
      <c r="S22" s="21">
        <v>18100</v>
      </c>
      <c r="T22" s="2" t="s">
        <v>33</v>
      </c>
      <c r="U22" s="2">
        <v>9.6999999999999993</v>
      </c>
      <c r="V22" s="2">
        <v>10.82</v>
      </c>
      <c r="W22" s="2">
        <v>0.86</v>
      </c>
      <c r="X22" s="2">
        <v>1165.9885999999999</v>
      </c>
      <c r="Y22" s="2">
        <v>4.37</v>
      </c>
      <c r="Z22" s="3"/>
      <c r="AA22" s="7"/>
    </row>
    <row r="23" spans="1:28" s="30" customFormat="1">
      <c r="G23" s="30" t="s">
        <v>21</v>
      </c>
      <c r="I23" s="31">
        <f>SUM(I7:I22)</f>
        <v>3046250</v>
      </c>
      <c r="L23" s="40"/>
      <c r="R23" s="33"/>
      <c r="Z23" s="34">
        <f>SUM(Z7:Z22)</f>
        <v>1</v>
      </c>
      <c r="AA23" s="35"/>
    </row>
    <row r="24" spans="1:28" s="2" customFormat="1" ht="14.25">
      <c r="A24" s="2">
        <v>3</v>
      </c>
      <c r="B24" s="2">
        <v>1</v>
      </c>
      <c r="C24" s="2">
        <v>1.1000000000000001</v>
      </c>
      <c r="D24" s="2">
        <v>10</v>
      </c>
      <c r="E24" s="9">
        <v>8</v>
      </c>
      <c r="F24" s="2">
        <v>140.09</v>
      </c>
      <c r="G24" s="2">
        <v>45.2</v>
      </c>
      <c r="H24" s="2">
        <v>27400000</v>
      </c>
      <c r="I24" s="21">
        <f>AVERAGE(S25:S34)</f>
        <v>4665600</v>
      </c>
      <c r="J24" s="2">
        <v>9759</v>
      </c>
      <c r="K24" s="2">
        <v>9.39</v>
      </c>
      <c r="L24" s="69" t="s">
        <v>106</v>
      </c>
      <c r="M24" s="25" t="s">
        <v>22</v>
      </c>
      <c r="N24" s="2" t="s">
        <v>23</v>
      </c>
      <c r="R24" s="28"/>
      <c r="Z24" s="3">
        <f>I24/I56</f>
        <v>0.36622909727437086</v>
      </c>
      <c r="AA24" s="4">
        <v>4.1993000000000003E-2</v>
      </c>
      <c r="AB24" s="3">
        <f>Z24*AA24</f>
        <v>1.5379058481842657E-2</v>
      </c>
    </row>
    <row r="25" spans="1:28" s="2" customFormat="1">
      <c r="L25" s="10"/>
      <c r="M25" s="24"/>
      <c r="O25" s="2">
        <v>2</v>
      </c>
      <c r="P25" s="2">
        <v>28.72</v>
      </c>
      <c r="Q25" s="2">
        <v>25.31</v>
      </c>
      <c r="R25" s="28">
        <v>100</v>
      </c>
      <c r="S25" s="21">
        <v>7110000</v>
      </c>
      <c r="T25" s="9" t="s">
        <v>24</v>
      </c>
      <c r="U25" s="2">
        <v>7.85</v>
      </c>
      <c r="V25" s="2">
        <v>27.79</v>
      </c>
      <c r="W25" s="2">
        <v>1</v>
      </c>
      <c r="X25" s="2">
        <v>977.44619999999998</v>
      </c>
      <c r="Y25" s="2">
        <v>6.85</v>
      </c>
      <c r="Z25" s="3"/>
      <c r="AA25" s="7"/>
    </row>
    <row r="26" spans="1:28" s="2" customFormat="1">
      <c r="L26" s="10"/>
      <c r="M26" s="25"/>
      <c r="O26" s="2">
        <v>2</v>
      </c>
      <c r="P26" s="2">
        <v>25.97</v>
      </c>
      <c r="Q26" s="2">
        <v>25.97</v>
      </c>
      <c r="R26" s="28">
        <v>100</v>
      </c>
      <c r="S26" s="21">
        <v>414000</v>
      </c>
      <c r="T26" s="9" t="s">
        <v>27</v>
      </c>
      <c r="U26" s="2">
        <v>7.47</v>
      </c>
      <c r="V26" s="2">
        <v>16.72</v>
      </c>
      <c r="W26" s="2">
        <v>1</v>
      </c>
      <c r="X26" s="2">
        <v>1099.0075999999999</v>
      </c>
      <c r="Y26" s="2">
        <v>6.85</v>
      </c>
      <c r="Z26" s="3"/>
      <c r="AA26" s="7"/>
    </row>
    <row r="27" spans="1:28" s="2" customFormat="1">
      <c r="L27" s="10"/>
      <c r="M27" s="25"/>
      <c r="O27" s="2">
        <v>2</v>
      </c>
      <c r="P27" s="2">
        <v>25.19</v>
      </c>
      <c r="Q27" s="2">
        <v>25.19</v>
      </c>
      <c r="R27" s="28">
        <v>94</v>
      </c>
      <c r="S27" s="21">
        <v>405000</v>
      </c>
      <c r="T27" s="9" t="s">
        <v>25</v>
      </c>
      <c r="U27" s="2">
        <v>7.47</v>
      </c>
      <c r="V27" s="2">
        <v>11.19</v>
      </c>
      <c r="W27" s="2">
        <v>0.99</v>
      </c>
      <c r="X27" s="2">
        <v>1121.5099</v>
      </c>
      <c r="Y27" s="2">
        <v>8.6</v>
      </c>
      <c r="Z27" s="3"/>
      <c r="AA27" s="7"/>
    </row>
    <row r="28" spans="1:28" s="2" customFormat="1">
      <c r="L28" s="10"/>
      <c r="M28" s="25"/>
      <c r="O28" s="2">
        <v>3</v>
      </c>
      <c r="P28" s="2">
        <v>25.07</v>
      </c>
      <c r="Q28" s="2">
        <v>25.07</v>
      </c>
      <c r="R28" s="28">
        <v>95.4</v>
      </c>
      <c r="S28" s="21">
        <v>3820000</v>
      </c>
      <c r="T28" s="9" t="s">
        <v>25</v>
      </c>
      <c r="U28" s="2">
        <v>7.47</v>
      </c>
      <c r="V28" s="2">
        <v>11.19</v>
      </c>
      <c r="W28" s="2">
        <v>0.99</v>
      </c>
      <c r="X28" s="2">
        <v>748.00940000000003</v>
      </c>
      <c r="Y28" s="2">
        <v>8.6</v>
      </c>
      <c r="Z28" s="3"/>
      <c r="AA28" s="7"/>
    </row>
    <row r="29" spans="1:28" s="2" customFormat="1">
      <c r="L29" s="10"/>
      <c r="M29" s="25"/>
      <c r="O29" s="2">
        <v>3</v>
      </c>
      <c r="P29" s="2">
        <v>21.53</v>
      </c>
      <c r="Q29" s="2">
        <v>21.53</v>
      </c>
      <c r="R29" s="28">
        <v>86.3</v>
      </c>
      <c r="S29" s="21">
        <v>6990000</v>
      </c>
      <c r="T29" s="9" t="s">
        <v>34</v>
      </c>
      <c r="U29" s="2">
        <v>10.73</v>
      </c>
      <c r="V29" s="2">
        <v>10.93</v>
      </c>
      <c r="W29" s="2">
        <v>0.95</v>
      </c>
      <c r="X29" s="2">
        <v>654.95870000000002</v>
      </c>
      <c r="Y29" s="2">
        <v>4.37</v>
      </c>
      <c r="Z29" s="3"/>
      <c r="AA29" s="7"/>
    </row>
    <row r="30" spans="1:28" s="2" customFormat="1">
      <c r="L30" s="10"/>
      <c r="M30" s="25"/>
      <c r="O30" s="2">
        <v>3</v>
      </c>
      <c r="P30" s="2">
        <v>19.95</v>
      </c>
      <c r="Q30" s="2">
        <v>19.95</v>
      </c>
      <c r="R30" s="28">
        <v>92.6</v>
      </c>
      <c r="S30" s="21">
        <v>760000</v>
      </c>
      <c r="T30" s="9" t="s">
        <v>35</v>
      </c>
      <c r="U30" s="2">
        <v>7.05</v>
      </c>
      <c r="V30" s="2">
        <v>5.66</v>
      </c>
      <c r="W30" s="2">
        <v>1</v>
      </c>
      <c r="X30" s="2">
        <v>829.05010000000004</v>
      </c>
      <c r="Y30" s="2">
        <v>8.5</v>
      </c>
      <c r="Z30" s="3"/>
      <c r="AA30" s="7"/>
    </row>
    <row r="31" spans="1:28" s="2" customFormat="1">
      <c r="L31" s="10"/>
      <c r="M31" s="25"/>
      <c r="O31" s="2">
        <v>2</v>
      </c>
      <c r="P31" s="2">
        <v>19.09</v>
      </c>
      <c r="Q31" s="2">
        <v>19.09</v>
      </c>
      <c r="R31" s="28">
        <v>81.7</v>
      </c>
      <c r="S31" s="21">
        <v>7550000</v>
      </c>
      <c r="T31" s="9" t="s">
        <v>34</v>
      </c>
      <c r="U31" s="2">
        <v>10.77</v>
      </c>
      <c r="V31" s="2">
        <v>5.53</v>
      </c>
      <c r="W31" s="2">
        <v>0.91</v>
      </c>
      <c r="X31" s="2">
        <v>981.93309999999997</v>
      </c>
      <c r="Y31" s="2">
        <v>4.37</v>
      </c>
      <c r="Z31" s="3"/>
      <c r="AA31" s="7"/>
    </row>
    <row r="32" spans="1:28" s="2" customFormat="1">
      <c r="L32" s="10"/>
      <c r="M32" s="25"/>
      <c r="O32" s="2">
        <v>3</v>
      </c>
      <c r="P32" s="2">
        <v>18.73</v>
      </c>
      <c r="Q32" s="2">
        <v>18.73</v>
      </c>
      <c r="R32" s="28">
        <v>81.8</v>
      </c>
      <c r="S32" s="21">
        <v>377000</v>
      </c>
      <c r="T32" s="9" t="s">
        <v>36</v>
      </c>
      <c r="U32" s="2">
        <v>7</v>
      </c>
      <c r="V32" s="2">
        <v>5.66</v>
      </c>
      <c r="W32" s="2">
        <v>0.98</v>
      </c>
      <c r="X32" s="2">
        <v>790.70100000000002</v>
      </c>
      <c r="Y32" s="2">
        <v>9.6999999999999993</v>
      </c>
      <c r="Z32" s="3"/>
      <c r="AA32" s="7"/>
    </row>
    <row r="33" spans="1:28" s="2" customFormat="1">
      <c r="L33" s="10"/>
      <c r="M33" s="25"/>
      <c r="O33" s="2">
        <v>2</v>
      </c>
      <c r="P33" s="2">
        <v>17.510000000000002</v>
      </c>
      <c r="Q33" s="2">
        <v>9.52</v>
      </c>
      <c r="R33" s="28">
        <v>84.9</v>
      </c>
      <c r="S33" s="21">
        <v>1830000</v>
      </c>
      <c r="T33" s="9" t="s">
        <v>37</v>
      </c>
      <c r="U33" s="2">
        <v>6.25</v>
      </c>
      <c r="V33" s="2">
        <v>5.53</v>
      </c>
      <c r="W33" s="2">
        <v>1</v>
      </c>
      <c r="X33" s="2">
        <v>627.28890000000001</v>
      </c>
      <c r="Y33" s="2">
        <v>5.79</v>
      </c>
      <c r="Z33" s="3"/>
      <c r="AA33" s="7"/>
    </row>
    <row r="34" spans="1:28" s="2" customFormat="1">
      <c r="L34" s="10"/>
      <c r="M34" s="25"/>
      <c r="O34" s="2">
        <v>2</v>
      </c>
      <c r="P34" s="2">
        <v>15.33</v>
      </c>
      <c r="Q34" s="2">
        <v>7.4</v>
      </c>
      <c r="R34" s="28">
        <v>79.8</v>
      </c>
      <c r="S34" s="21">
        <v>17400000</v>
      </c>
      <c r="T34" s="9" t="s">
        <v>26</v>
      </c>
      <c r="U34" s="2">
        <v>6.87</v>
      </c>
      <c r="V34" s="2">
        <v>11.19</v>
      </c>
      <c r="W34" s="2">
        <v>0.89</v>
      </c>
      <c r="X34" s="2">
        <v>563.24130000000002</v>
      </c>
      <c r="Y34" s="2">
        <v>4.37</v>
      </c>
      <c r="Z34" s="3"/>
      <c r="AA34" s="7"/>
    </row>
    <row r="35" spans="1:28" s="2" customFormat="1">
      <c r="L35" s="10"/>
      <c r="M35" s="25"/>
      <c r="R35" s="28"/>
      <c r="Z35" s="3"/>
      <c r="AA35" s="7"/>
    </row>
    <row r="36" spans="1:28" s="2" customFormat="1" ht="14.25">
      <c r="A36" s="2">
        <v>3</v>
      </c>
      <c r="B36" s="2">
        <v>2</v>
      </c>
      <c r="C36" s="2">
        <v>2.1</v>
      </c>
      <c r="D36" s="2">
        <v>6</v>
      </c>
      <c r="E36" s="2">
        <v>6</v>
      </c>
      <c r="F36" s="2">
        <v>109.01</v>
      </c>
      <c r="G36" s="2">
        <v>60.3</v>
      </c>
      <c r="H36" s="2">
        <v>19300000</v>
      </c>
      <c r="I36" s="21">
        <f>AVERAGE(S37:S42)</f>
        <v>3221633.3333333335</v>
      </c>
      <c r="J36" s="2">
        <v>14409.2</v>
      </c>
      <c r="K36" s="2">
        <v>9.1999999999999993</v>
      </c>
      <c r="L36" s="69" t="s">
        <v>106</v>
      </c>
      <c r="M36" s="1" t="s">
        <v>38</v>
      </c>
      <c r="N36" s="2" t="s">
        <v>39</v>
      </c>
      <c r="R36" s="28"/>
      <c r="Z36" s="3">
        <f>I36/I56</f>
        <v>0.25288405937407604</v>
      </c>
      <c r="AA36" s="4">
        <v>4.1993000000000003E-2</v>
      </c>
      <c r="AB36" s="3">
        <f>Z36*AA36</f>
        <v>1.0619360305295577E-2</v>
      </c>
    </row>
    <row r="37" spans="1:28" s="2" customFormat="1">
      <c r="L37" s="10"/>
      <c r="M37" s="24"/>
      <c r="O37" s="2">
        <v>2</v>
      </c>
      <c r="P37" s="2">
        <v>25.67</v>
      </c>
      <c r="Q37" s="2">
        <v>25.67</v>
      </c>
      <c r="R37" s="28">
        <v>94.6</v>
      </c>
      <c r="S37" s="21">
        <v>61400</v>
      </c>
      <c r="T37" s="2" t="s">
        <v>40</v>
      </c>
      <c r="U37" s="2">
        <v>10.28</v>
      </c>
      <c r="V37" s="2">
        <v>10.94</v>
      </c>
      <c r="W37" s="2">
        <v>0.97</v>
      </c>
      <c r="X37" s="2">
        <v>1013.4448</v>
      </c>
      <c r="Y37" s="2">
        <v>8.43</v>
      </c>
      <c r="Z37" s="3"/>
      <c r="AA37" s="7"/>
    </row>
    <row r="38" spans="1:28" s="2" customFormat="1">
      <c r="L38" s="10"/>
      <c r="M38" s="25"/>
      <c r="O38" s="2">
        <v>2</v>
      </c>
      <c r="P38" s="2">
        <v>21.2</v>
      </c>
      <c r="Q38" s="2">
        <v>21.2</v>
      </c>
      <c r="R38" s="28">
        <v>92.5</v>
      </c>
      <c r="S38" s="21">
        <v>7060000</v>
      </c>
      <c r="T38" s="2" t="s">
        <v>41</v>
      </c>
      <c r="U38" s="2">
        <v>7.88</v>
      </c>
      <c r="V38" s="2">
        <v>22.26</v>
      </c>
      <c r="W38" s="2">
        <v>0.94</v>
      </c>
      <c r="X38" s="2">
        <v>1158.4514999999999</v>
      </c>
      <c r="Y38" s="2">
        <v>5.21</v>
      </c>
      <c r="Z38" s="3"/>
      <c r="AA38" s="7"/>
    </row>
    <row r="39" spans="1:28" s="2" customFormat="1">
      <c r="L39" s="10"/>
      <c r="M39" s="25"/>
      <c r="O39" s="2">
        <v>3</v>
      </c>
      <c r="P39" s="2">
        <v>18.100000000000001</v>
      </c>
      <c r="Q39" s="2">
        <v>18.100000000000001</v>
      </c>
      <c r="R39" s="28">
        <v>87.8</v>
      </c>
      <c r="S39" s="21">
        <v>11300000</v>
      </c>
      <c r="T39" s="2" t="s">
        <v>42</v>
      </c>
      <c r="U39" s="2">
        <v>6.55</v>
      </c>
      <c r="V39" s="2">
        <v>22.12</v>
      </c>
      <c r="W39" s="2">
        <v>0.89</v>
      </c>
      <c r="X39" s="2">
        <v>598.60559999999998</v>
      </c>
      <c r="Y39" s="2">
        <v>6.11</v>
      </c>
      <c r="Z39" s="3"/>
      <c r="AA39" s="7"/>
    </row>
    <row r="40" spans="1:28" s="2" customFormat="1">
      <c r="L40" s="10"/>
      <c r="M40" s="25"/>
      <c r="O40" s="2">
        <v>4</v>
      </c>
      <c r="P40" s="2">
        <v>16.61</v>
      </c>
      <c r="Q40" s="2">
        <v>16.61</v>
      </c>
      <c r="R40" s="28">
        <v>79.599999999999994</v>
      </c>
      <c r="S40" s="21">
        <v>294000</v>
      </c>
      <c r="T40" s="2" t="s">
        <v>43</v>
      </c>
      <c r="U40" s="2">
        <v>8</v>
      </c>
      <c r="V40" s="2">
        <v>0</v>
      </c>
      <c r="W40" s="2">
        <v>0.6</v>
      </c>
      <c r="X40" s="2">
        <v>719.29100000000005</v>
      </c>
      <c r="Y40" s="2">
        <v>4.5599999999999996</v>
      </c>
      <c r="Z40" s="3"/>
      <c r="AA40" s="7"/>
    </row>
    <row r="41" spans="1:28" s="2" customFormat="1">
      <c r="L41" s="10"/>
      <c r="M41" s="25"/>
      <c r="O41" s="2">
        <v>2</v>
      </c>
      <c r="P41" s="2">
        <v>14.43</v>
      </c>
      <c r="Q41" s="2">
        <v>14.43</v>
      </c>
      <c r="R41" s="28">
        <v>71.3</v>
      </c>
      <c r="S41" s="21">
        <v>522000</v>
      </c>
      <c r="T41" s="2" t="s">
        <v>44</v>
      </c>
      <c r="U41" s="2">
        <v>11.38</v>
      </c>
      <c r="V41" s="2">
        <v>10.44</v>
      </c>
      <c r="W41" s="2">
        <v>0.97</v>
      </c>
      <c r="X41" s="2">
        <v>675.31830000000002</v>
      </c>
      <c r="Y41" s="2">
        <v>5.83</v>
      </c>
      <c r="Z41" s="3"/>
      <c r="AA41" s="7"/>
    </row>
    <row r="42" spans="1:28" s="2" customFormat="1">
      <c r="L42" s="10"/>
      <c r="M42" s="25"/>
      <c r="O42" s="2">
        <v>2</v>
      </c>
      <c r="P42" s="2">
        <v>13</v>
      </c>
      <c r="Q42" s="2">
        <v>4.46</v>
      </c>
      <c r="R42" s="28">
        <v>81.8</v>
      </c>
      <c r="S42" s="21">
        <v>92400</v>
      </c>
      <c r="T42" s="2" t="s">
        <v>45</v>
      </c>
      <c r="U42" s="2">
        <v>8.7200000000000006</v>
      </c>
      <c r="V42" s="2">
        <v>5.66</v>
      </c>
      <c r="W42" s="2">
        <v>1</v>
      </c>
      <c r="X42" s="2">
        <v>397.23110000000003</v>
      </c>
      <c r="Y42" s="2">
        <v>5.72</v>
      </c>
      <c r="Z42" s="3"/>
      <c r="AA42" s="7"/>
    </row>
    <row r="43" spans="1:28" s="2" customFormat="1">
      <c r="L43" s="10"/>
      <c r="M43" s="25"/>
      <c r="R43" s="28"/>
      <c r="Z43" s="3"/>
      <c r="AA43" s="7"/>
    </row>
    <row r="44" spans="1:28" s="2" customFormat="1" ht="14.25">
      <c r="A44" s="2">
        <v>3</v>
      </c>
      <c r="B44" s="2">
        <v>2</v>
      </c>
      <c r="C44" s="2">
        <v>2.2000000000000002</v>
      </c>
      <c r="D44" s="2">
        <v>6</v>
      </c>
      <c r="E44" s="2">
        <v>5</v>
      </c>
      <c r="F44" s="2">
        <v>92.22</v>
      </c>
      <c r="G44" s="2">
        <v>41.3</v>
      </c>
      <c r="H44" s="2">
        <v>28400000</v>
      </c>
      <c r="I44" s="21">
        <f>AVERAGE(S45:S50)</f>
        <v>4734333.333333333</v>
      </c>
      <c r="J44" s="2">
        <v>14485.3</v>
      </c>
      <c r="K44" s="2">
        <v>8.75</v>
      </c>
      <c r="L44" s="69" t="s">
        <v>106</v>
      </c>
      <c r="M44" s="25" t="s">
        <v>46</v>
      </c>
      <c r="N44" s="168" t="s">
        <v>427</v>
      </c>
      <c r="R44" s="28"/>
      <c r="Z44" s="3">
        <f>I44/I56</f>
        <v>0.37162436189613979</v>
      </c>
      <c r="AA44" s="4">
        <v>4.1993000000000003E-2</v>
      </c>
      <c r="AB44" s="3">
        <f>Z44*AA44</f>
        <v>1.5605621829104599E-2</v>
      </c>
    </row>
    <row r="45" spans="1:28" s="2" customFormat="1">
      <c r="L45" s="10"/>
      <c r="M45" s="24"/>
      <c r="O45" s="2">
        <v>3</v>
      </c>
      <c r="P45" s="2">
        <v>23.97</v>
      </c>
      <c r="Q45" s="2">
        <v>23.97</v>
      </c>
      <c r="R45" s="28">
        <v>100</v>
      </c>
      <c r="S45" s="21">
        <v>7700000</v>
      </c>
      <c r="T45" s="2" t="s">
        <v>47</v>
      </c>
      <c r="U45" s="2">
        <v>6.22</v>
      </c>
      <c r="V45" s="2">
        <v>27.66</v>
      </c>
      <c r="W45" s="2">
        <v>0.87</v>
      </c>
      <c r="X45" s="2">
        <v>747.69010000000003</v>
      </c>
      <c r="Y45" s="2">
        <v>8.59</v>
      </c>
      <c r="Z45" s="3"/>
      <c r="AA45" s="7"/>
    </row>
    <row r="46" spans="1:28" s="2" customFormat="1">
      <c r="L46" s="10"/>
      <c r="M46" s="25"/>
      <c r="O46" s="2">
        <v>2</v>
      </c>
      <c r="P46" s="2">
        <v>21.2</v>
      </c>
      <c r="Q46" s="2">
        <v>21.2</v>
      </c>
      <c r="R46" s="28">
        <v>92.5</v>
      </c>
      <c r="S46" s="21">
        <v>7060000</v>
      </c>
      <c r="T46" s="2" t="s">
        <v>41</v>
      </c>
      <c r="U46" s="2">
        <v>7.88</v>
      </c>
      <c r="V46" s="2">
        <v>22.26</v>
      </c>
      <c r="W46" s="2">
        <v>0.94</v>
      </c>
      <c r="X46" s="2">
        <v>1158.4514999999999</v>
      </c>
      <c r="Y46" s="2">
        <v>5.21</v>
      </c>
      <c r="Z46" s="3"/>
      <c r="AA46" s="7"/>
    </row>
    <row r="47" spans="1:28" s="2" customFormat="1">
      <c r="L47" s="10"/>
      <c r="M47" s="25"/>
      <c r="O47" s="2">
        <v>3</v>
      </c>
      <c r="P47" s="2">
        <v>18.100000000000001</v>
      </c>
      <c r="Q47" s="2">
        <v>18.100000000000001</v>
      </c>
      <c r="R47" s="28">
        <v>87.8</v>
      </c>
      <c r="S47" s="21">
        <v>11300000</v>
      </c>
      <c r="T47" s="2" t="s">
        <v>48</v>
      </c>
      <c r="U47" s="2">
        <v>6.55</v>
      </c>
      <c r="V47" s="2">
        <v>22.12</v>
      </c>
      <c r="W47" s="2">
        <v>0.89</v>
      </c>
      <c r="X47" s="2">
        <v>598.60559999999998</v>
      </c>
      <c r="Y47" s="2">
        <v>4.53</v>
      </c>
      <c r="Z47" s="3"/>
      <c r="AA47" s="7"/>
    </row>
    <row r="48" spans="1:28" s="2" customFormat="1">
      <c r="L48" s="10"/>
      <c r="M48" s="25"/>
      <c r="O48" s="2">
        <v>2</v>
      </c>
      <c r="P48" s="2">
        <v>16.63</v>
      </c>
      <c r="Q48" s="2">
        <v>16.63</v>
      </c>
      <c r="R48" s="28">
        <v>75.3</v>
      </c>
      <c r="S48" s="21">
        <v>1290000</v>
      </c>
      <c r="T48" s="2" t="s">
        <v>47</v>
      </c>
      <c r="U48" s="2">
        <v>6.18</v>
      </c>
      <c r="V48" s="2">
        <v>16.72</v>
      </c>
      <c r="W48" s="2">
        <v>0.97</v>
      </c>
      <c r="X48" s="2">
        <v>1121.0295000000001</v>
      </c>
      <c r="Y48" s="2">
        <v>8.59</v>
      </c>
      <c r="Z48" s="3"/>
      <c r="AA48" s="7"/>
    </row>
    <row r="49" spans="1:28" s="2" customFormat="1">
      <c r="L49" s="10"/>
      <c r="M49" s="25"/>
      <c r="O49" s="2">
        <v>4</v>
      </c>
      <c r="P49" s="2">
        <v>16.61</v>
      </c>
      <c r="Q49" s="2">
        <v>16.61</v>
      </c>
      <c r="R49" s="28">
        <v>79.599999999999994</v>
      </c>
      <c r="S49" s="21">
        <v>294000</v>
      </c>
      <c r="T49" s="2" t="s">
        <v>43</v>
      </c>
      <c r="U49" s="2">
        <v>8</v>
      </c>
      <c r="V49" s="2">
        <v>0</v>
      </c>
      <c r="W49" s="2">
        <v>0.6</v>
      </c>
      <c r="X49" s="2">
        <v>719.29100000000005</v>
      </c>
      <c r="Y49" s="2">
        <v>4.5599999999999996</v>
      </c>
      <c r="Z49" s="3"/>
      <c r="AA49" s="7"/>
    </row>
    <row r="50" spans="1:28" s="2" customFormat="1">
      <c r="L50" s="10"/>
      <c r="M50" s="25"/>
      <c r="O50" s="2">
        <v>2</v>
      </c>
      <c r="P50" s="2">
        <v>12.34</v>
      </c>
      <c r="Q50" s="2">
        <v>4.22</v>
      </c>
      <c r="R50" s="28">
        <v>78.2</v>
      </c>
      <c r="S50" s="21">
        <v>762000</v>
      </c>
      <c r="T50" s="2" t="s">
        <v>49</v>
      </c>
      <c r="U50" s="2">
        <v>6.52</v>
      </c>
      <c r="V50" s="2">
        <v>11.06</v>
      </c>
      <c r="W50" s="2">
        <v>1</v>
      </c>
      <c r="X50" s="2">
        <v>482.76209999999998</v>
      </c>
      <c r="Y50" s="2">
        <v>12</v>
      </c>
      <c r="Z50" s="3"/>
      <c r="AA50" s="7"/>
    </row>
    <row r="51" spans="1:28" s="2" customFormat="1">
      <c r="L51" s="10"/>
      <c r="M51" s="25"/>
      <c r="R51" s="28"/>
      <c r="Z51" s="3"/>
      <c r="AA51" s="7"/>
    </row>
    <row r="52" spans="1:28" s="2" customFormat="1">
      <c r="L52" s="10"/>
      <c r="M52" s="25"/>
      <c r="R52" s="28"/>
      <c r="Z52" s="3"/>
      <c r="AA52" s="7"/>
    </row>
    <row r="53" spans="1:28" s="2" customFormat="1" ht="14.25">
      <c r="A53" s="2">
        <v>3</v>
      </c>
      <c r="B53" s="2">
        <v>4</v>
      </c>
      <c r="C53" s="2">
        <v>4.0999999999999996</v>
      </c>
      <c r="D53" s="2">
        <v>2</v>
      </c>
      <c r="E53" s="2">
        <v>2</v>
      </c>
      <c r="F53" s="2">
        <v>34.909999999999997</v>
      </c>
      <c r="G53" s="2">
        <v>4.5</v>
      </c>
      <c r="H53" s="2">
        <v>236000</v>
      </c>
      <c r="I53" s="21">
        <f>AVERAGE(S54:S55)</f>
        <v>118000</v>
      </c>
      <c r="J53" s="2">
        <v>71801.600000000006</v>
      </c>
      <c r="K53" s="2">
        <v>6.01</v>
      </c>
      <c r="L53" s="69" t="s">
        <v>106</v>
      </c>
      <c r="M53" s="25" t="s">
        <v>50</v>
      </c>
      <c r="N53" s="2" t="s">
        <v>287</v>
      </c>
      <c r="R53" s="28"/>
      <c r="Z53" s="3">
        <f>I53/I56</f>
        <v>9.2624814554131876E-3</v>
      </c>
      <c r="AA53" s="4">
        <v>4.1993000000000003E-2</v>
      </c>
      <c r="AB53" s="3">
        <f>Z53*AA53</f>
        <v>3.8895938375716599E-4</v>
      </c>
    </row>
    <row r="54" spans="1:28" s="2" customFormat="1">
      <c r="L54" s="10"/>
      <c r="M54" s="24"/>
      <c r="O54" s="2">
        <v>3</v>
      </c>
      <c r="P54" s="2">
        <v>20.46</v>
      </c>
      <c r="Q54" s="2">
        <v>20.46</v>
      </c>
      <c r="R54" s="28">
        <v>81</v>
      </c>
      <c r="S54" s="21">
        <v>141000</v>
      </c>
      <c r="T54" s="2" t="s">
        <v>51</v>
      </c>
      <c r="U54" s="2">
        <v>5.82</v>
      </c>
      <c r="V54" s="2">
        <v>5.66</v>
      </c>
      <c r="W54" s="2">
        <v>0.94</v>
      </c>
      <c r="X54" s="2">
        <v>715.95</v>
      </c>
      <c r="Y54" s="2">
        <v>4.4000000000000004</v>
      </c>
      <c r="Z54" s="3"/>
      <c r="AA54" s="7"/>
    </row>
    <row r="55" spans="1:28" s="2" customFormat="1">
      <c r="L55" s="10"/>
      <c r="M55" s="25"/>
      <c r="O55" s="2">
        <v>3</v>
      </c>
      <c r="P55" s="2">
        <v>14.45</v>
      </c>
      <c r="Q55" s="2">
        <v>14.45</v>
      </c>
      <c r="R55" s="28">
        <v>74.400000000000006</v>
      </c>
      <c r="S55" s="21">
        <v>95000</v>
      </c>
      <c r="T55" s="2" t="s">
        <v>52</v>
      </c>
      <c r="U55" s="2">
        <v>6.25</v>
      </c>
      <c r="V55" s="2">
        <v>0.13</v>
      </c>
      <c r="W55" s="2">
        <v>0.97</v>
      </c>
      <c r="X55" s="2">
        <v>385.87920000000003</v>
      </c>
      <c r="Y55" s="2">
        <v>8.59</v>
      </c>
      <c r="Z55" s="3"/>
      <c r="AA55" s="7"/>
    </row>
    <row r="56" spans="1:28" s="30" customFormat="1">
      <c r="G56" s="30" t="s">
        <v>21</v>
      </c>
      <c r="I56" s="31">
        <f>SUM(I24:I54)</f>
        <v>12739566.666666668</v>
      </c>
      <c r="L56" s="32"/>
      <c r="M56" s="40"/>
      <c r="R56" s="33"/>
      <c r="Z56" s="34">
        <f>SUM(Z24:Z55)</f>
        <v>0.99999999999999989</v>
      </c>
      <c r="AA56" s="35"/>
    </row>
    <row r="57" spans="1:28" s="2" customFormat="1">
      <c r="A57" s="2">
        <v>4</v>
      </c>
      <c r="B57" s="2">
        <v>1</v>
      </c>
      <c r="C57" s="2">
        <v>1.1000000000000001</v>
      </c>
      <c r="D57" s="2">
        <v>4</v>
      </c>
      <c r="E57" s="2">
        <v>3</v>
      </c>
      <c r="F57" s="2">
        <v>50.46</v>
      </c>
      <c r="G57" s="2">
        <v>28.9</v>
      </c>
      <c r="H57" s="21">
        <v>2240000</v>
      </c>
      <c r="I57" s="22">
        <f>AVERAGE(S58:S61)</f>
        <v>560750</v>
      </c>
      <c r="J57" s="2">
        <v>14485.3</v>
      </c>
      <c r="K57" s="2">
        <v>8.75</v>
      </c>
      <c r="L57" s="69" t="s">
        <v>106</v>
      </c>
      <c r="M57" s="25" t="s">
        <v>46</v>
      </c>
      <c r="N57" s="168" t="s">
        <v>427</v>
      </c>
      <c r="R57" s="28"/>
      <c r="Z57" s="3">
        <f>I57/I81</f>
        <v>0.14580399124612686</v>
      </c>
      <c r="AA57" s="7">
        <v>2.4171000000000002E-2</v>
      </c>
      <c r="AB57" s="3">
        <f>Z57*AA57</f>
        <v>3.5242282724101326E-3</v>
      </c>
    </row>
    <row r="58" spans="1:28" s="2" customFormat="1">
      <c r="H58" s="21"/>
      <c r="I58" s="9"/>
      <c r="L58" s="10"/>
      <c r="M58" s="24"/>
      <c r="O58" s="2">
        <v>3</v>
      </c>
      <c r="P58" s="2">
        <v>18.05</v>
      </c>
      <c r="Q58" s="2">
        <v>18.05</v>
      </c>
      <c r="R58" s="28">
        <v>83.5</v>
      </c>
      <c r="S58" s="21">
        <v>639000</v>
      </c>
      <c r="T58" s="2" t="s">
        <v>41</v>
      </c>
      <c r="U58" s="2">
        <v>8.5</v>
      </c>
      <c r="V58" s="2">
        <v>10.84</v>
      </c>
      <c r="W58" s="2">
        <v>0.93</v>
      </c>
      <c r="X58" s="2">
        <v>772.63139999999999</v>
      </c>
      <c r="Y58" s="2">
        <v>5.21</v>
      </c>
      <c r="Z58" s="3"/>
      <c r="AA58" s="7"/>
    </row>
    <row r="59" spans="1:28" s="2" customFormat="1">
      <c r="H59" s="21"/>
      <c r="I59" s="9"/>
      <c r="L59" s="10"/>
      <c r="M59" s="25"/>
      <c r="O59" s="2">
        <v>2</v>
      </c>
      <c r="P59" s="2">
        <v>16.72</v>
      </c>
      <c r="Q59" s="2">
        <v>16.72</v>
      </c>
      <c r="R59" s="28">
        <v>83.5</v>
      </c>
      <c r="S59" s="21">
        <v>587000</v>
      </c>
      <c r="T59" s="2" t="s">
        <v>48</v>
      </c>
      <c r="U59" s="2">
        <v>7.07</v>
      </c>
      <c r="V59" s="2">
        <v>14.89</v>
      </c>
      <c r="W59" s="2">
        <v>0.94</v>
      </c>
      <c r="X59" s="2">
        <v>897.3999</v>
      </c>
      <c r="Y59" s="2">
        <v>4.53</v>
      </c>
      <c r="Z59" s="3"/>
      <c r="AA59" s="7"/>
    </row>
    <row r="60" spans="1:28" s="2" customFormat="1">
      <c r="H60" s="21"/>
      <c r="L60" s="10"/>
      <c r="M60" s="25"/>
      <c r="O60" s="2">
        <v>3</v>
      </c>
      <c r="P60" s="2">
        <v>15.85</v>
      </c>
      <c r="Q60" s="2">
        <v>15.85</v>
      </c>
      <c r="R60" s="28">
        <v>75.599999999999994</v>
      </c>
      <c r="S60" s="21">
        <v>813000</v>
      </c>
      <c r="T60" s="2" t="s">
        <v>48</v>
      </c>
      <c r="U60" s="2">
        <v>7.07</v>
      </c>
      <c r="V60" s="2">
        <v>15.6</v>
      </c>
      <c r="W60" s="2">
        <v>0.93</v>
      </c>
      <c r="X60" s="2">
        <v>598.60310000000004</v>
      </c>
      <c r="Y60" s="2">
        <v>4.53</v>
      </c>
      <c r="Z60" s="3"/>
      <c r="AA60" s="7"/>
    </row>
    <row r="61" spans="1:28" s="2" customFormat="1">
      <c r="H61" s="21"/>
      <c r="L61" s="10"/>
      <c r="M61" s="25"/>
      <c r="O61" s="2">
        <v>3</v>
      </c>
      <c r="P61" s="2">
        <v>15.69</v>
      </c>
      <c r="Q61" s="2">
        <v>15.69</v>
      </c>
      <c r="R61" s="28">
        <v>81.400000000000006</v>
      </c>
      <c r="S61" s="21">
        <v>204000</v>
      </c>
      <c r="T61" s="2" t="s">
        <v>53</v>
      </c>
      <c r="U61" s="2">
        <v>6.72</v>
      </c>
      <c r="V61" s="2">
        <v>9.27</v>
      </c>
      <c r="W61" s="2">
        <v>0.99</v>
      </c>
      <c r="X61" s="2">
        <v>650.63689999999997</v>
      </c>
      <c r="Y61" s="2">
        <v>6.14</v>
      </c>
      <c r="Z61" s="3"/>
      <c r="AA61" s="7"/>
    </row>
    <row r="62" spans="1:28" s="2" customFormat="1">
      <c r="H62" s="21"/>
      <c r="L62" s="10"/>
      <c r="M62" s="1"/>
      <c r="R62" s="28"/>
      <c r="Z62" s="3"/>
      <c r="AA62" s="7"/>
    </row>
    <row r="63" spans="1:28" s="2" customFormat="1">
      <c r="A63" s="2">
        <v>4</v>
      </c>
      <c r="B63" s="2">
        <v>1</v>
      </c>
      <c r="C63" s="2">
        <v>1.2</v>
      </c>
      <c r="D63" s="2">
        <v>3</v>
      </c>
      <c r="E63" s="2">
        <v>3</v>
      </c>
      <c r="F63" s="2">
        <v>49.59</v>
      </c>
      <c r="G63" s="2">
        <v>28.9</v>
      </c>
      <c r="H63" s="21">
        <v>1660000</v>
      </c>
      <c r="I63" s="22">
        <f>AVERAGE(S64:S66)</f>
        <v>552000</v>
      </c>
      <c r="J63" s="2">
        <v>14409.2</v>
      </c>
      <c r="K63" s="2">
        <v>9.1999999999999993</v>
      </c>
      <c r="L63" s="69" t="s">
        <v>106</v>
      </c>
      <c r="M63" s="1" t="s">
        <v>38</v>
      </c>
      <c r="N63" s="2" t="s">
        <v>39</v>
      </c>
      <c r="R63" s="28"/>
      <c r="Z63" s="3">
        <f>I63/I81</f>
        <v>0.14352885094580833</v>
      </c>
      <c r="AA63" s="7">
        <v>2.4171000000000002E-2</v>
      </c>
      <c r="AB63" s="3">
        <f>Z63*AA63</f>
        <v>3.4692358562111334E-3</v>
      </c>
    </row>
    <row r="64" spans="1:28" s="2" customFormat="1">
      <c r="H64" s="21"/>
      <c r="L64" s="10"/>
      <c r="M64" s="24"/>
      <c r="O64" s="2">
        <v>3</v>
      </c>
      <c r="P64" s="2">
        <v>18.05</v>
      </c>
      <c r="Q64" s="2">
        <v>18.05</v>
      </c>
      <c r="R64" s="28">
        <v>83.5</v>
      </c>
      <c r="S64" s="21">
        <v>639000</v>
      </c>
      <c r="T64" s="2" t="s">
        <v>41</v>
      </c>
      <c r="U64" s="2">
        <v>8.5</v>
      </c>
      <c r="V64" s="2">
        <v>10.84</v>
      </c>
      <c r="W64" s="2">
        <v>0.93</v>
      </c>
      <c r="X64" s="2">
        <v>772.63139999999999</v>
      </c>
      <c r="Y64" s="2">
        <v>5.21</v>
      </c>
      <c r="Z64" s="3"/>
      <c r="AA64" s="7"/>
    </row>
    <row r="65" spans="1:28" s="2" customFormat="1">
      <c r="H65" s="21"/>
      <c r="L65" s="10"/>
      <c r="M65" s="25"/>
      <c r="O65" s="2">
        <v>3</v>
      </c>
      <c r="P65" s="2">
        <v>15.85</v>
      </c>
      <c r="Q65" s="2">
        <v>15.85</v>
      </c>
      <c r="R65" s="28">
        <v>75.599999999999994</v>
      </c>
      <c r="S65" s="21">
        <v>813000</v>
      </c>
      <c r="T65" s="2" t="s">
        <v>42</v>
      </c>
      <c r="U65" s="2">
        <v>7.07</v>
      </c>
      <c r="V65" s="2">
        <v>15.6</v>
      </c>
      <c r="W65" s="2">
        <v>0.93</v>
      </c>
      <c r="X65" s="2">
        <v>598.60310000000004</v>
      </c>
      <c r="Y65" s="2">
        <v>6.11</v>
      </c>
      <c r="Z65" s="3"/>
      <c r="AA65" s="7"/>
    </row>
    <row r="66" spans="1:28" s="2" customFormat="1">
      <c r="H66" s="21"/>
      <c r="L66" s="10"/>
      <c r="M66" s="25"/>
      <c r="O66" s="2">
        <v>3</v>
      </c>
      <c r="P66" s="2">
        <v>15.69</v>
      </c>
      <c r="Q66" s="2">
        <v>15.69</v>
      </c>
      <c r="R66" s="28">
        <v>81.400000000000006</v>
      </c>
      <c r="S66" s="21">
        <v>204000</v>
      </c>
      <c r="T66" s="2" t="s">
        <v>54</v>
      </c>
      <c r="Z66" s="3"/>
      <c r="AA66" s="7"/>
    </row>
    <row r="67" spans="1:28" s="2" customFormat="1">
      <c r="H67" s="21"/>
      <c r="L67" s="10"/>
      <c r="M67" s="25"/>
      <c r="R67" s="28"/>
      <c r="Z67" s="3"/>
      <c r="AA67" s="7"/>
    </row>
    <row r="68" spans="1:28" s="2" customFormat="1">
      <c r="A68" s="2">
        <v>4</v>
      </c>
      <c r="B68" s="2">
        <v>2</v>
      </c>
      <c r="C68" s="2">
        <v>2.1</v>
      </c>
      <c r="D68" s="2">
        <v>3</v>
      </c>
      <c r="E68" s="2">
        <v>3</v>
      </c>
      <c r="F68" s="2">
        <v>26.96</v>
      </c>
      <c r="G68" s="2">
        <v>3.2</v>
      </c>
      <c r="H68" s="21">
        <v>1730000</v>
      </c>
      <c r="I68" s="22">
        <f>AVERAGE(S69:S71)</f>
        <v>661000</v>
      </c>
      <c r="J68" s="2">
        <v>70876.800000000003</v>
      </c>
      <c r="K68" s="2">
        <v>5.45</v>
      </c>
      <c r="L68" s="17" t="s">
        <v>55</v>
      </c>
      <c r="M68" s="25" t="s">
        <v>56</v>
      </c>
      <c r="N68" s="2" t="s">
        <v>57</v>
      </c>
      <c r="R68" s="28"/>
      <c r="Z68" s="3">
        <f>I68/I81</f>
        <v>0.17187059868691903</v>
      </c>
      <c r="AA68" s="7">
        <v>2.4171000000000002E-2</v>
      </c>
      <c r="AB68" s="3">
        <f>Z68*AA68</f>
        <v>4.1542842408615202E-3</v>
      </c>
    </row>
    <row r="69" spans="1:28" s="2" customFormat="1">
      <c r="H69" s="21"/>
      <c r="L69" s="10"/>
      <c r="M69" s="24"/>
      <c r="O69" s="2">
        <v>2</v>
      </c>
      <c r="P69" s="2">
        <v>14.11</v>
      </c>
      <c r="Q69" s="2">
        <v>14.11</v>
      </c>
      <c r="R69" s="28">
        <v>78.3</v>
      </c>
      <c r="S69" s="21">
        <v>1210000</v>
      </c>
      <c r="T69" s="2" t="s">
        <v>58</v>
      </c>
      <c r="U69" s="2">
        <v>7.12</v>
      </c>
      <c r="V69" s="2">
        <v>12.85</v>
      </c>
      <c r="W69" s="2">
        <v>0.99</v>
      </c>
      <c r="X69" s="2">
        <v>514.26750000000004</v>
      </c>
      <c r="Y69" s="2">
        <v>5.84</v>
      </c>
      <c r="Z69" s="3"/>
      <c r="AA69" s="7"/>
    </row>
    <row r="70" spans="1:28" s="2" customFormat="1">
      <c r="H70" s="21"/>
      <c r="L70" s="10"/>
      <c r="M70" s="25"/>
      <c r="O70" s="2">
        <v>2</v>
      </c>
      <c r="P70" s="2">
        <v>13.36</v>
      </c>
      <c r="Q70" s="2">
        <v>13.36</v>
      </c>
      <c r="R70" s="28">
        <v>75</v>
      </c>
      <c r="S70" s="21">
        <v>257000</v>
      </c>
      <c r="T70" s="2" t="s">
        <v>59</v>
      </c>
      <c r="U70" s="2">
        <v>8.02</v>
      </c>
      <c r="V70" s="2">
        <v>10.42</v>
      </c>
      <c r="W70" s="2">
        <v>1</v>
      </c>
      <c r="X70" s="2">
        <v>849.87609999999995</v>
      </c>
      <c r="Y70" s="2">
        <v>4.37</v>
      </c>
      <c r="Z70" s="3"/>
      <c r="AA70" s="7"/>
    </row>
    <row r="71" spans="1:28" s="2" customFormat="1">
      <c r="H71" s="21"/>
      <c r="L71" s="10"/>
      <c r="M71" s="25"/>
      <c r="O71" s="2">
        <v>3</v>
      </c>
      <c r="P71" s="2">
        <v>12.85</v>
      </c>
      <c r="Q71" s="2">
        <v>12.85</v>
      </c>
      <c r="R71" s="28">
        <v>70.099999999999994</v>
      </c>
      <c r="S71" s="21">
        <v>516000</v>
      </c>
      <c r="T71" s="2" t="s">
        <v>60</v>
      </c>
      <c r="U71" s="2">
        <v>9.07</v>
      </c>
      <c r="V71" s="2">
        <v>11.76</v>
      </c>
      <c r="W71" s="2">
        <v>1</v>
      </c>
      <c r="X71" s="2">
        <v>479.23</v>
      </c>
      <c r="Y71" s="2">
        <v>5.32</v>
      </c>
      <c r="Z71" s="3"/>
      <c r="AA71" s="7"/>
    </row>
    <row r="72" spans="1:28" s="2" customFormat="1">
      <c r="H72" s="21"/>
      <c r="L72" s="10"/>
      <c r="M72" s="25"/>
      <c r="R72" s="28"/>
      <c r="Z72" s="3"/>
      <c r="AA72" s="7"/>
    </row>
    <row r="73" spans="1:28" s="2" customFormat="1">
      <c r="A73" s="2">
        <v>4</v>
      </c>
      <c r="B73" s="2">
        <v>2</v>
      </c>
      <c r="C73" s="2">
        <v>2.2000000000000002</v>
      </c>
      <c r="D73" s="2">
        <v>3</v>
      </c>
      <c r="E73" s="2">
        <v>3</v>
      </c>
      <c r="F73" s="2">
        <v>39.1</v>
      </c>
      <c r="G73" s="2">
        <v>5.9</v>
      </c>
      <c r="H73" s="21">
        <v>1940000</v>
      </c>
      <c r="I73" s="22">
        <f>AVERAGE(S74:S76)</f>
        <v>646666.66666666663</v>
      </c>
      <c r="J73" s="2">
        <v>71317.2</v>
      </c>
      <c r="K73" s="2">
        <v>5.68</v>
      </c>
      <c r="L73" s="10" t="s">
        <v>61</v>
      </c>
      <c r="M73" s="25" t="s">
        <v>62</v>
      </c>
      <c r="N73" s="2" t="s">
        <v>63</v>
      </c>
      <c r="R73" s="28"/>
      <c r="Z73" s="3">
        <f>I73/I81</f>
        <v>0.16814370219496869</v>
      </c>
      <c r="AA73" s="7">
        <v>2.4171000000000002E-2</v>
      </c>
      <c r="AB73" s="3">
        <f>Z73*AA73</f>
        <v>4.0642014257545886E-3</v>
      </c>
    </row>
    <row r="74" spans="1:28" s="2" customFormat="1">
      <c r="H74" s="21"/>
      <c r="L74" s="10"/>
      <c r="M74" s="24"/>
      <c r="O74" s="2">
        <v>2</v>
      </c>
      <c r="P74" s="2">
        <v>14.11</v>
      </c>
      <c r="Q74" s="2">
        <v>14.11</v>
      </c>
      <c r="R74" s="28">
        <v>78.3</v>
      </c>
      <c r="S74" s="21">
        <v>1210000</v>
      </c>
      <c r="T74" s="2" t="s">
        <v>58</v>
      </c>
      <c r="U74" s="2">
        <v>7.12</v>
      </c>
      <c r="V74" s="2">
        <v>12.85</v>
      </c>
      <c r="W74" s="2">
        <v>0.99</v>
      </c>
      <c r="X74" s="2">
        <v>514.26750000000004</v>
      </c>
      <c r="Y74" s="2">
        <v>5.84</v>
      </c>
      <c r="Z74" s="3"/>
      <c r="AA74" s="7"/>
    </row>
    <row r="75" spans="1:28" s="2" customFormat="1">
      <c r="H75" s="21"/>
      <c r="L75" s="10"/>
      <c r="O75" s="2">
        <v>3</v>
      </c>
      <c r="P75" s="2">
        <v>12.85</v>
      </c>
      <c r="Q75" s="2">
        <v>12.85</v>
      </c>
      <c r="R75" s="28">
        <v>70.099999999999994</v>
      </c>
      <c r="S75" s="21">
        <v>516000</v>
      </c>
      <c r="T75" s="2" t="s">
        <v>60</v>
      </c>
      <c r="U75" s="2">
        <v>9.07</v>
      </c>
      <c r="V75" s="2">
        <v>11.76</v>
      </c>
      <c r="W75" s="2">
        <v>1</v>
      </c>
      <c r="X75" s="2">
        <v>479.23</v>
      </c>
      <c r="Y75" s="2">
        <v>5.32</v>
      </c>
      <c r="Z75" s="3"/>
      <c r="AA75" s="7"/>
    </row>
    <row r="76" spans="1:28" s="2" customFormat="1">
      <c r="H76" s="21"/>
      <c r="L76" s="10"/>
      <c r="M76" s="25"/>
      <c r="O76" s="2">
        <v>2</v>
      </c>
      <c r="P76" s="2">
        <v>12.14</v>
      </c>
      <c r="Q76" s="2">
        <v>12.14</v>
      </c>
      <c r="R76" s="28">
        <v>70.8</v>
      </c>
      <c r="S76" s="21">
        <v>214000</v>
      </c>
      <c r="T76" s="2" t="s">
        <v>64</v>
      </c>
      <c r="U76" s="2">
        <v>5.42</v>
      </c>
      <c r="V76" s="2">
        <v>12.6</v>
      </c>
      <c r="W76" s="2">
        <v>0.94</v>
      </c>
      <c r="X76" s="2">
        <v>1044.8898999999999</v>
      </c>
      <c r="Y76" s="2">
        <v>3.91</v>
      </c>
      <c r="Z76" s="3"/>
      <c r="AA76" s="7"/>
    </row>
    <row r="77" spans="1:28" s="2" customFormat="1">
      <c r="H77" s="21"/>
      <c r="L77" s="10"/>
      <c r="R77" s="28"/>
      <c r="Z77" s="3"/>
      <c r="AA77" s="7"/>
    </row>
    <row r="78" spans="1:28" s="2" customFormat="1">
      <c r="A78" s="2">
        <v>4</v>
      </c>
      <c r="B78" s="2">
        <v>3</v>
      </c>
      <c r="C78" s="2">
        <v>3.1</v>
      </c>
      <c r="D78" s="2">
        <v>2</v>
      </c>
      <c r="E78" s="2">
        <v>2</v>
      </c>
      <c r="F78" s="2">
        <v>28.91</v>
      </c>
      <c r="G78" s="2">
        <v>17.899999999999999</v>
      </c>
      <c r="H78" s="21">
        <v>2850000</v>
      </c>
      <c r="I78" s="22">
        <f>AVERAGE(S79:S80)</f>
        <v>1425500</v>
      </c>
      <c r="J78" s="2">
        <v>13625.1</v>
      </c>
      <c r="K78" s="2">
        <v>9.69</v>
      </c>
      <c r="L78" s="69" t="s">
        <v>106</v>
      </c>
      <c r="M78" s="25" t="s">
        <v>65</v>
      </c>
      <c r="N78" s="2" t="s">
        <v>66</v>
      </c>
      <c r="R78" s="28"/>
      <c r="Z78" s="3">
        <f>I78/I81</f>
        <v>0.37065285692617711</v>
      </c>
      <c r="AA78" s="7">
        <v>2.4171000000000002E-2</v>
      </c>
      <c r="AB78" s="3">
        <f>Z78*AA78</f>
        <v>8.9590502047626266E-3</v>
      </c>
    </row>
    <row r="79" spans="1:28" s="2" customFormat="1">
      <c r="H79" s="21"/>
      <c r="L79" s="10"/>
      <c r="M79" s="24"/>
      <c r="O79" s="2">
        <v>2</v>
      </c>
      <c r="P79" s="2">
        <v>15.89</v>
      </c>
      <c r="Q79" s="2">
        <v>15.89</v>
      </c>
      <c r="R79" s="28">
        <v>70.8</v>
      </c>
      <c r="S79" s="21">
        <v>671000</v>
      </c>
      <c r="T79" s="2" t="s">
        <v>67</v>
      </c>
      <c r="U79" s="2">
        <v>8.48</v>
      </c>
      <c r="V79" s="2">
        <v>10.46</v>
      </c>
      <c r="W79" s="2">
        <v>0.98</v>
      </c>
      <c r="X79" s="2">
        <v>646.8279</v>
      </c>
      <c r="Y79" s="2">
        <v>9.75</v>
      </c>
      <c r="Z79" s="3"/>
      <c r="AA79" s="7"/>
    </row>
    <row r="80" spans="1:28" s="2" customFormat="1">
      <c r="H80" s="21"/>
      <c r="L80" s="10"/>
      <c r="M80" s="25"/>
      <c r="O80" s="2">
        <v>2</v>
      </c>
      <c r="P80" s="2">
        <v>13.02</v>
      </c>
      <c r="Q80" s="2">
        <v>13.02</v>
      </c>
      <c r="R80" s="28">
        <v>74.900000000000006</v>
      </c>
      <c r="S80" s="21">
        <v>2180000</v>
      </c>
      <c r="T80" s="2" t="s">
        <v>68</v>
      </c>
      <c r="U80" s="2">
        <v>5.78</v>
      </c>
      <c r="V80" s="2">
        <v>16.47</v>
      </c>
      <c r="W80" s="2">
        <v>0.99</v>
      </c>
      <c r="X80" s="2">
        <v>549.26319999999998</v>
      </c>
      <c r="Y80" s="2">
        <v>9.75</v>
      </c>
      <c r="Z80" s="3"/>
      <c r="AA80" s="7"/>
    </row>
    <row r="81" spans="1:28" s="30" customFormat="1">
      <c r="G81" s="30" t="s">
        <v>21</v>
      </c>
      <c r="H81" s="31"/>
      <c r="I81" s="31">
        <f>SUM(I57:I80)</f>
        <v>3845916.6666666665</v>
      </c>
      <c r="L81" s="32"/>
      <c r="M81" s="40"/>
      <c r="R81" s="33"/>
      <c r="Z81" s="34">
        <f>SUM(Z57:Z80)</f>
        <v>1</v>
      </c>
      <c r="AA81" s="35"/>
    </row>
    <row r="82" spans="1:28" s="2" customFormat="1">
      <c r="A82" s="2">
        <v>5</v>
      </c>
      <c r="B82" s="2">
        <v>1</v>
      </c>
      <c r="C82" s="2">
        <v>1.1000000000000001</v>
      </c>
      <c r="D82" s="2">
        <v>7</v>
      </c>
      <c r="E82" s="2">
        <v>6</v>
      </c>
      <c r="F82" s="2">
        <v>117.4</v>
      </c>
      <c r="G82" s="2">
        <v>55.3</v>
      </c>
      <c r="H82" s="21">
        <v>2730000</v>
      </c>
      <c r="I82" s="21">
        <f>AVERAGE(S83:S89)</f>
        <v>390571.42857142858</v>
      </c>
      <c r="J82" s="2">
        <v>14409.2</v>
      </c>
      <c r="K82" s="2">
        <v>9.1999999999999993</v>
      </c>
      <c r="L82" s="69" t="s">
        <v>106</v>
      </c>
      <c r="M82" s="1" t="s">
        <v>38</v>
      </c>
      <c r="N82" s="2" t="s">
        <v>39</v>
      </c>
      <c r="R82" s="28"/>
      <c r="Z82" s="3">
        <f>I82/I124</f>
        <v>7.2172813499008753E-2</v>
      </c>
      <c r="AA82" s="7">
        <v>2.8091000000000001E-2</v>
      </c>
      <c r="AB82" s="3">
        <f>Z82*AA82</f>
        <v>2.0274065040006548E-3</v>
      </c>
    </row>
    <row r="83" spans="1:28" s="2" customFormat="1">
      <c r="H83" s="21"/>
      <c r="L83" s="10"/>
      <c r="M83" s="24"/>
      <c r="O83" s="2">
        <v>2</v>
      </c>
      <c r="P83" s="2">
        <v>27.84</v>
      </c>
      <c r="Q83" s="2">
        <v>27.84</v>
      </c>
      <c r="R83" s="28">
        <v>97.8</v>
      </c>
      <c r="S83" s="21">
        <v>779000</v>
      </c>
      <c r="T83" s="2" t="s">
        <v>69</v>
      </c>
      <c r="U83" s="2">
        <v>10.38</v>
      </c>
      <c r="V83" s="2">
        <v>5.66</v>
      </c>
      <c r="W83" s="2">
        <v>0.99</v>
      </c>
      <c r="X83" s="2">
        <v>1013.4465</v>
      </c>
      <c r="Y83" s="2">
        <v>8.43</v>
      </c>
      <c r="Z83" s="3"/>
      <c r="AA83" s="7"/>
    </row>
    <row r="84" spans="1:28" s="2" customFormat="1">
      <c r="H84" s="21"/>
      <c r="L84" s="10"/>
      <c r="M84" s="25"/>
      <c r="O84" s="2">
        <v>2</v>
      </c>
      <c r="P84" s="2">
        <v>21.05</v>
      </c>
      <c r="Q84" s="2">
        <v>21.05</v>
      </c>
      <c r="R84" s="28">
        <v>91.7</v>
      </c>
      <c r="S84" s="21">
        <v>147000</v>
      </c>
      <c r="T84" s="2" t="s">
        <v>41</v>
      </c>
      <c r="U84" s="2">
        <v>8.4700000000000006</v>
      </c>
      <c r="V84" s="2">
        <v>5.66</v>
      </c>
      <c r="W84" s="2">
        <v>0.94</v>
      </c>
      <c r="X84" s="2">
        <v>1158.4405999999999</v>
      </c>
      <c r="Y84" s="2">
        <v>5.21</v>
      </c>
      <c r="Z84" s="3"/>
      <c r="AA84" s="7"/>
    </row>
    <row r="85" spans="1:28" s="2" customFormat="1">
      <c r="H85" s="21"/>
      <c r="L85" s="10"/>
      <c r="M85" s="25"/>
      <c r="O85" s="2">
        <v>2</v>
      </c>
      <c r="P85" s="2">
        <v>19.53</v>
      </c>
      <c r="Q85" s="2">
        <v>19.53</v>
      </c>
      <c r="R85" s="28">
        <v>78.7</v>
      </c>
      <c r="S85" s="21">
        <v>13000</v>
      </c>
      <c r="T85" s="2" t="s">
        <v>70</v>
      </c>
      <c r="U85" s="2">
        <v>9.98</v>
      </c>
      <c r="V85" s="2">
        <v>0</v>
      </c>
      <c r="W85" s="2">
        <v>0.94</v>
      </c>
      <c r="X85" s="2">
        <v>1205.0528999999999</v>
      </c>
      <c r="Y85" s="2">
        <v>9.4</v>
      </c>
      <c r="Z85" s="3"/>
      <c r="AA85" s="7"/>
    </row>
    <row r="86" spans="1:28" s="2" customFormat="1">
      <c r="H86" s="21"/>
      <c r="L86" s="10"/>
      <c r="M86" s="25"/>
      <c r="O86" s="2">
        <v>2</v>
      </c>
      <c r="P86" s="2">
        <v>17.91</v>
      </c>
      <c r="Q86" s="2">
        <v>17.91</v>
      </c>
      <c r="R86" s="28">
        <v>84.2</v>
      </c>
      <c r="S86" s="21">
        <v>145000</v>
      </c>
      <c r="T86" s="2" t="s">
        <v>42</v>
      </c>
      <c r="U86" s="2">
        <v>7.02</v>
      </c>
      <c r="V86" s="2">
        <v>16.59</v>
      </c>
      <c r="W86" s="2">
        <v>0.92</v>
      </c>
      <c r="X86" s="2">
        <v>897.40049999999997</v>
      </c>
      <c r="Y86" s="2">
        <v>6.11</v>
      </c>
      <c r="Z86" s="3"/>
      <c r="AA86" s="7"/>
    </row>
    <row r="87" spans="1:28" s="2" customFormat="1">
      <c r="H87" s="21"/>
      <c r="L87" s="10"/>
      <c r="M87" s="25"/>
      <c r="O87" s="2">
        <v>3</v>
      </c>
      <c r="P87" s="2">
        <v>15.64</v>
      </c>
      <c r="Q87" s="2">
        <v>15.64</v>
      </c>
      <c r="R87" s="28">
        <v>77.8</v>
      </c>
      <c r="S87" s="21">
        <v>905000</v>
      </c>
      <c r="T87" s="2" t="s">
        <v>71</v>
      </c>
      <c r="U87" s="2">
        <v>10.77</v>
      </c>
      <c r="V87" s="2">
        <v>5.66</v>
      </c>
      <c r="W87" s="2">
        <v>0.99</v>
      </c>
      <c r="X87" s="2">
        <v>493.24759999999998</v>
      </c>
      <c r="Y87" s="2">
        <v>8.43</v>
      </c>
      <c r="Z87" s="3"/>
      <c r="AA87" s="7"/>
    </row>
    <row r="88" spans="1:28" s="2" customFormat="1">
      <c r="H88" s="21"/>
      <c r="L88" s="10"/>
      <c r="M88" s="25"/>
      <c r="O88" s="2">
        <v>2</v>
      </c>
      <c r="P88" s="2">
        <v>15.43</v>
      </c>
      <c r="Q88" s="2">
        <v>15.43</v>
      </c>
      <c r="R88" s="28">
        <v>78.099999999999994</v>
      </c>
      <c r="S88" s="21">
        <v>592000</v>
      </c>
      <c r="T88" s="2" t="s">
        <v>72</v>
      </c>
      <c r="U88" s="2">
        <v>5.98</v>
      </c>
      <c r="V88" s="2">
        <v>19.600000000000001</v>
      </c>
      <c r="W88" s="2">
        <v>1</v>
      </c>
      <c r="X88" s="2">
        <v>495.25979999999998</v>
      </c>
      <c r="Y88" s="2">
        <v>5.97</v>
      </c>
      <c r="Z88" s="3"/>
      <c r="AA88" s="7"/>
    </row>
    <row r="89" spans="1:28" s="2" customFormat="1">
      <c r="H89" s="21"/>
      <c r="L89" s="10"/>
      <c r="M89" s="25"/>
      <c r="O89" s="2">
        <v>3</v>
      </c>
      <c r="P89" s="2">
        <v>13.56</v>
      </c>
      <c r="Q89" s="2">
        <v>13.56</v>
      </c>
      <c r="R89" s="28">
        <v>70.599999999999994</v>
      </c>
      <c r="S89" s="21">
        <v>153000</v>
      </c>
      <c r="T89" s="2" t="s">
        <v>42</v>
      </c>
      <c r="U89" s="2">
        <v>7.02</v>
      </c>
      <c r="V89" s="2">
        <v>16.72</v>
      </c>
      <c r="W89" s="2">
        <v>0.95</v>
      </c>
      <c r="X89" s="2">
        <v>598.60410000000002</v>
      </c>
      <c r="Y89" s="2">
        <v>6.11</v>
      </c>
      <c r="Z89" s="3"/>
      <c r="AA89" s="7"/>
    </row>
    <row r="90" spans="1:28" s="2" customFormat="1">
      <c r="H90" s="21"/>
      <c r="L90" s="10"/>
      <c r="M90" s="25"/>
      <c r="R90" s="28"/>
      <c r="Z90" s="3"/>
      <c r="AA90" s="7"/>
    </row>
    <row r="91" spans="1:28" s="2" customFormat="1">
      <c r="A91" s="2">
        <v>5</v>
      </c>
      <c r="B91" s="2">
        <v>1</v>
      </c>
      <c r="C91" s="2">
        <v>1.2</v>
      </c>
      <c r="D91" s="63">
        <v>7</v>
      </c>
      <c r="E91" s="63">
        <v>5</v>
      </c>
      <c r="F91" s="63">
        <v>92.43</v>
      </c>
      <c r="G91" s="9">
        <v>45.9</v>
      </c>
      <c r="H91" s="22">
        <v>2040000</v>
      </c>
      <c r="I91" s="21">
        <f>AVERAGE(S92:S98)</f>
        <v>291157.14285714284</v>
      </c>
      <c r="J91" s="9">
        <v>16257.5</v>
      </c>
      <c r="K91" s="9">
        <v>9.02</v>
      </c>
      <c r="L91" s="69" t="s">
        <v>106</v>
      </c>
      <c r="M91" s="6" t="s">
        <v>38</v>
      </c>
      <c r="N91" s="9" t="s">
        <v>39</v>
      </c>
      <c r="R91" s="28"/>
      <c r="Z91" s="3">
        <f>I91/I124</f>
        <v>5.3802271833332013E-2</v>
      </c>
      <c r="AA91" s="7">
        <v>2.8091000000000001E-2</v>
      </c>
      <c r="AB91" s="3">
        <f>Z91*AA91</f>
        <v>1.5113596180701297E-3</v>
      </c>
    </row>
    <row r="92" spans="1:28" s="2" customFormat="1">
      <c r="H92" s="21"/>
      <c r="L92" s="10"/>
      <c r="M92" s="24"/>
      <c r="O92" s="2">
        <v>2</v>
      </c>
      <c r="P92" s="2">
        <v>22.4</v>
      </c>
      <c r="Q92" s="2">
        <v>22.4</v>
      </c>
      <c r="R92" s="28">
        <v>92.2</v>
      </c>
      <c r="S92" s="21">
        <v>37600</v>
      </c>
      <c r="T92" s="2" t="s">
        <v>73</v>
      </c>
      <c r="U92" s="2">
        <v>11.18</v>
      </c>
      <c r="V92" s="2">
        <v>5.66</v>
      </c>
      <c r="W92" s="2">
        <v>0.99</v>
      </c>
      <c r="X92" s="2">
        <v>1036.4549</v>
      </c>
      <c r="Y92" s="2">
        <v>8.43</v>
      </c>
      <c r="Z92" s="3"/>
      <c r="AA92" s="7"/>
    </row>
    <row r="93" spans="1:28" s="2" customFormat="1">
      <c r="H93" s="21"/>
      <c r="L93" s="10"/>
      <c r="M93" s="25"/>
      <c r="O93" s="2">
        <v>2</v>
      </c>
      <c r="P93" s="2">
        <v>21.05</v>
      </c>
      <c r="Q93" s="2">
        <v>21.05</v>
      </c>
      <c r="R93" s="28">
        <v>91.7</v>
      </c>
      <c r="S93" s="21">
        <v>147000</v>
      </c>
      <c r="T93" s="2" t="s">
        <v>41</v>
      </c>
      <c r="U93" s="2">
        <v>8.4700000000000006</v>
      </c>
      <c r="V93" s="2">
        <v>5.66</v>
      </c>
      <c r="W93" s="2">
        <v>0.94</v>
      </c>
      <c r="X93" s="2">
        <v>1158.4405999999999</v>
      </c>
      <c r="Y93" s="2">
        <v>5.21</v>
      </c>
      <c r="Z93" s="3"/>
      <c r="AA93" s="7"/>
    </row>
    <row r="94" spans="1:28" s="2" customFormat="1">
      <c r="H94" s="21"/>
      <c r="L94" s="10"/>
      <c r="M94" s="25"/>
      <c r="O94" s="2">
        <v>2</v>
      </c>
      <c r="P94" s="2">
        <v>17.91</v>
      </c>
      <c r="Q94" s="2">
        <v>17.91</v>
      </c>
      <c r="R94" s="28">
        <v>84.2</v>
      </c>
      <c r="S94" s="21">
        <v>145000</v>
      </c>
      <c r="T94" s="2" t="s">
        <v>42</v>
      </c>
      <c r="U94" s="2">
        <v>7.02</v>
      </c>
      <c r="V94" s="2">
        <v>16.59</v>
      </c>
      <c r="W94" s="2">
        <v>0.92</v>
      </c>
      <c r="X94" s="2">
        <v>897.40049999999997</v>
      </c>
      <c r="Y94" s="2">
        <v>6.11</v>
      </c>
      <c r="Z94" s="3"/>
      <c r="AA94" s="7"/>
    </row>
    <row r="95" spans="1:28" s="2" customFormat="1">
      <c r="H95" s="21"/>
      <c r="L95" s="10"/>
      <c r="M95" s="25"/>
      <c r="O95" s="2">
        <v>3</v>
      </c>
      <c r="P95" s="2">
        <v>15.64</v>
      </c>
      <c r="Q95" s="2">
        <v>15.64</v>
      </c>
      <c r="R95" s="28">
        <v>77.8</v>
      </c>
      <c r="S95" s="21">
        <v>905000</v>
      </c>
      <c r="T95" s="2" t="s">
        <v>71</v>
      </c>
      <c r="U95" s="2">
        <v>10.77</v>
      </c>
      <c r="V95" s="2">
        <v>5.66</v>
      </c>
      <c r="W95" s="2">
        <v>0.99</v>
      </c>
      <c r="X95" s="2">
        <v>493.24759999999998</v>
      </c>
      <c r="Y95" s="2">
        <v>8.43</v>
      </c>
      <c r="Z95" s="3"/>
      <c r="AA95" s="7"/>
    </row>
    <row r="96" spans="1:28" s="2" customFormat="1">
      <c r="H96" s="21"/>
      <c r="L96" s="10"/>
      <c r="M96" s="25"/>
      <c r="O96" s="2">
        <v>2</v>
      </c>
      <c r="P96" s="2">
        <v>15.43</v>
      </c>
      <c r="Q96" s="2">
        <v>15.43</v>
      </c>
      <c r="R96" s="28">
        <v>78.099999999999994</v>
      </c>
      <c r="S96" s="21">
        <v>592000</v>
      </c>
      <c r="T96" s="2" t="s">
        <v>72</v>
      </c>
      <c r="U96" s="2">
        <v>5.98</v>
      </c>
      <c r="V96" s="2">
        <v>19.600000000000001</v>
      </c>
      <c r="W96" s="2">
        <v>1</v>
      </c>
      <c r="X96" s="2">
        <v>495.25979999999998</v>
      </c>
      <c r="Y96" s="2">
        <v>5.97</v>
      </c>
      <c r="Z96" s="3"/>
      <c r="AA96" s="7"/>
    </row>
    <row r="97" spans="1:28" s="2" customFormat="1">
      <c r="H97" s="21"/>
      <c r="L97" s="10"/>
      <c r="M97" s="25"/>
      <c r="O97" s="2">
        <v>3</v>
      </c>
      <c r="P97" s="2">
        <v>14.84</v>
      </c>
      <c r="Q97" s="2">
        <v>14.84</v>
      </c>
      <c r="R97" s="28">
        <v>71.599999999999994</v>
      </c>
      <c r="S97" s="21">
        <v>58500</v>
      </c>
      <c r="T97" s="2" t="s">
        <v>73</v>
      </c>
      <c r="U97" s="2">
        <v>11.18</v>
      </c>
      <c r="V97" s="2">
        <v>11.06</v>
      </c>
      <c r="W97" s="2">
        <v>0.96</v>
      </c>
      <c r="X97" s="2">
        <v>691.31079999999997</v>
      </c>
      <c r="Y97" s="2">
        <v>8.43</v>
      </c>
      <c r="Z97" s="3"/>
      <c r="AA97" s="7"/>
    </row>
    <row r="98" spans="1:28" s="2" customFormat="1">
      <c r="H98" s="21"/>
      <c r="L98" s="10"/>
      <c r="M98" s="25"/>
      <c r="O98" s="2">
        <v>3</v>
      </c>
      <c r="P98" s="2">
        <v>13.56</v>
      </c>
      <c r="Q98" s="2">
        <v>13.56</v>
      </c>
      <c r="R98" s="28">
        <v>70.599999999999994</v>
      </c>
      <c r="S98" s="21">
        <v>153000</v>
      </c>
      <c r="T98" s="2" t="s">
        <v>42</v>
      </c>
      <c r="U98" s="2">
        <v>7.02</v>
      </c>
      <c r="V98" s="2">
        <v>16.72</v>
      </c>
      <c r="W98" s="2">
        <v>0.95</v>
      </c>
      <c r="X98" s="2">
        <v>598.60410000000002</v>
      </c>
      <c r="Y98" s="2">
        <v>6.11</v>
      </c>
      <c r="Z98" s="3"/>
      <c r="AA98" s="7"/>
    </row>
    <row r="99" spans="1:28" s="2" customFormat="1">
      <c r="H99" s="21"/>
      <c r="L99" s="10"/>
      <c r="M99" s="25"/>
      <c r="R99" s="28"/>
      <c r="Z99" s="3"/>
      <c r="AA99" s="7"/>
    </row>
    <row r="100" spans="1:28" s="2" customFormat="1">
      <c r="A100" s="2">
        <v>5</v>
      </c>
      <c r="B100" s="2">
        <v>2</v>
      </c>
      <c r="C100" s="2">
        <v>2.1</v>
      </c>
      <c r="D100" s="2">
        <v>7</v>
      </c>
      <c r="E100" s="2">
        <v>6</v>
      </c>
      <c r="F100" s="2">
        <v>105.67</v>
      </c>
      <c r="G100" s="2">
        <v>46.5</v>
      </c>
      <c r="H100" s="21">
        <v>29100000</v>
      </c>
      <c r="I100" s="21">
        <f>AVERAGE(S101:S107)</f>
        <v>4163685.7142857141</v>
      </c>
      <c r="J100" s="2">
        <v>16791.099999999999</v>
      </c>
      <c r="K100" s="2">
        <v>9.1</v>
      </c>
      <c r="L100" s="69" t="s">
        <v>106</v>
      </c>
      <c r="M100" s="25" t="s">
        <v>74</v>
      </c>
      <c r="N100" s="2" t="s">
        <v>75</v>
      </c>
      <c r="R100" s="28"/>
      <c r="Z100" s="3">
        <f>I100/I124</f>
        <v>0.76939809351843791</v>
      </c>
      <c r="AA100" s="7">
        <v>2.8091000000000001E-2</v>
      </c>
      <c r="AB100" s="3">
        <f>Z100*AA100</f>
        <v>2.161316184502644E-2</v>
      </c>
    </row>
    <row r="101" spans="1:28" s="2" customFormat="1">
      <c r="H101" s="21"/>
      <c r="L101" s="10"/>
      <c r="M101" s="24"/>
      <c r="O101" s="2">
        <v>3</v>
      </c>
      <c r="P101" s="2">
        <v>24.6</v>
      </c>
      <c r="Q101" s="2">
        <v>19.489999999999998</v>
      </c>
      <c r="R101" s="28">
        <v>98.3</v>
      </c>
      <c r="S101" s="21">
        <v>2650000</v>
      </c>
      <c r="T101" s="2" t="s">
        <v>76</v>
      </c>
      <c r="U101" s="2">
        <v>12.28</v>
      </c>
      <c r="V101" s="2">
        <v>10.95</v>
      </c>
      <c r="W101" s="2">
        <v>0.99</v>
      </c>
      <c r="X101" s="2">
        <v>1041.876</v>
      </c>
      <c r="Y101" s="2">
        <v>4.5</v>
      </c>
      <c r="Z101" s="3"/>
      <c r="AA101" s="7"/>
    </row>
    <row r="102" spans="1:28" s="2" customFormat="1">
      <c r="H102" s="21"/>
      <c r="L102" s="10"/>
      <c r="M102" s="25"/>
      <c r="O102" s="2">
        <v>2</v>
      </c>
      <c r="P102" s="2">
        <v>20.05</v>
      </c>
      <c r="Q102" s="2">
        <v>17.04</v>
      </c>
      <c r="R102" s="28">
        <v>91.6</v>
      </c>
      <c r="S102" s="21">
        <v>185000</v>
      </c>
      <c r="T102" s="2" t="s">
        <v>77</v>
      </c>
      <c r="U102" s="2">
        <v>8.02</v>
      </c>
      <c r="V102" s="2">
        <v>5.66</v>
      </c>
      <c r="W102" s="2">
        <v>0.99</v>
      </c>
      <c r="X102" s="2">
        <v>863.94090000000006</v>
      </c>
      <c r="Y102" s="2">
        <v>8.76</v>
      </c>
      <c r="Z102" s="3"/>
      <c r="AA102" s="7"/>
    </row>
    <row r="103" spans="1:28" s="2" customFormat="1">
      <c r="H103" s="21"/>
      <c r="L103" s="10"/>
      <c r="M103" s="25"/>
      <c r="O103" s="2">
        <v>2</v>
      </c>
      <c r="P103" s="2">
        <v>17.02</v>
      </c>
      <c r="Q103" s="2">
        <v>8.6999999999999993</v>
      </c>
      <c r="R103" s="28">
        <v>89</v>
      </c>
      <c r="S103" s="21">
        <v>114000</v>
      </c>
      <c r="T103" s="2" t="s">
        <v>78</v>
      </c>
      <c r="U103" s="2">
        <v>5.88</v>
      </c>
      <c r="V103" s="2">
        <v>73.77</v>
      </c>
      <c r="W103" s="2">
        <v>0.98</v>
      </c>
      <c r="X103" s="2">
        <v>612.30619999999999</v>
      </c>
      <c r="Y103" s="2">
        <v>4.79</v>
      </c>
      <c r="Z103" s="3"/>
      <c r="AA103" s="7"/>
    </row>
    <row r="104" spans="1:28" s="2" customFormat="1">
      <c r="H104" s="21"/>
      <c r="L104" s="10"/>
      <c r="M104" s="25"/>
      <c r="O104" s="2">
        <v>2</v>
      </c>
      <c r="P104" s="2">
        <v>15.68</v>
      </c>
      <c r="Q104" s="2">
        <v>15.68</v>
      </c>
      <c r="R104" s="28">
        <v>85.3</v>
      </c>
      <c r="S104" s="21">
        <v>1700000</v>
      </c>
      <c r="T104" s="2" t="s">
        <v>79</v>
      </c>
      <c r="U104" s="2">
        <v>5.65</v>
      </c>
      <c r="V104" s="2">
        <v>24.75</v>
      </c>
      <c r="W104" s="2">
        <v>0.98</v>
      </c>
      <c r="X104" s="2">
        <v>797.34079999999994</v>
      </c>
      <c r="Y104" s="2">
        <v>6.76</v>
      </c>
      <c r="Z104" s="3"/>
      <c r="AA104" s="7"/>
    </row>
    <row r="105" spans="1:28" s="2" customFormat="1">
      <c r="H105" s="21"/>
      <c r="L105" s="10"/>
      <c r="M105" s="25"/>
      <c r="O105" s="2">
        <v>2</v>
      </c>
      <c r="P105" s="2">
        <v>15.06</v>
      </c>
      <c r="Q105" s="2">
        <v>15.06</v>
      </c>
      <c r="R105" s="28">
        <v>78.099999999999994</v>
      </c>
      <c r="S105" s="21">
        <v>16800</v>
      </c>
      <c r="T105" s="2" t="s">
        <v>80</v>
      </c>
      <c r="U105" s="2">
        <v>4.72</v>
      </c>
      <c r="V105" s="2">
        <v>3.19</v>
      </c>
      <c r="W105" s="2">
        <v>0.96</v>
      </c>
      <c r="X105" s="2">
        <v>578.29589999999996</v>
      </c>
      <c r="Y105" s="2">
        <v>6.14</v>
      </c>
      <c r="Z105" s="3"/>
      <c r="AA105" s="7"/>
    </row>
    <row r="106" spans="1:28" s="2" customFormat="1">
      <c r="H106" s="21"/>
      <c r="L106" s="10"/>
      <c r="M106" s="25"/>
      <c r="O106" s="2">
        <v>2</v>
      </c>
      <c r="P106" s="2">
        <v>13.91</v>
      </c>
      <c r="Q106" s="2">
        <v>13.91</v>
      </c>
      <c r="R106" s="28">
        <v>71.7</v>
      </c>
      <c r="S106" s="21">
        <v>280000</v>
      </c>
      <c r="T106" s="2" t="s">
        <v>80</v>
      </c>
      <c r="U106" s="2">
        <v>11.3</v>
      </c>
      <c r="V106" s="2">
        <v>11.19</v>
      </c>
      <c r="W106" s="2">
        <v>1</v>
      </c>
      <c r="X106" s="2">
        <v>578.29499999999996</v>
      </c>
      <c r="Y106" s="2">
        <v>6.14</v>
      </c>
      <c r="Z106" s="3"/>
      <c r="AA106" s="7"/>
    </row>
    <row r="107" spans="1:28" s="2" customFormat="1">
      <c r="H107" s="21"/>
      <c r="L107" s="10"/>
      <c r="M107" s="25"/>
      <c r="O107" s="2">
        <v>2</v>
      </c>
      <c r="P107" s="2">
        <v>13.26</v>
      </c>
      <c r="Q107" s="2">
        <v>13.26</v>
      </c>
      <c r="R107" s="28">
        <v>70.7</v>
      </c>
      <c r="S107" s="21">
        <v>24200000</v>
      </c>
      <c r="T107" s="2" t="s">
        <v>81</v>
      </c>
      <c r="U107" s="2">
        <v>7.7</v>
      </c>
      <c r="V107" s="2">
        <v>20.48</v>
      </c>
      <c r="W107" s="2">
        <v>0.95</v>
      </c>
      <c r="X107" s="2">
        <v>542.78399999999999</v>
      </c>
      <c r="Y107" s="2">
        <v>6.74</v>
      </c>
      <c r="Z107" s="3"/>
      <c r="AA107" s="7"/>
    </row>
    <row r="108" spans="1:28" s="2" customFormat="1">
      <c r="H108" s="21"/>
      <c r="L108" s="10"/>
      <c r="M108" s="25"/>
      <c r="R108" s="28"/>
      <c r="Z108" s="3"/>
      <c r="AA108" s="7"/>
    </row>
    <row r="109" spans="1:28" s="2" customFormat="1">
      <c r="A109" s="2">
        <v>5</v>
      </c>
      <c r="B109" s="2">
        <v>3</v>
      </c>
      <c r="C109" s="2">
        <v>3.1</v>
      </c>
      <c r="D109" s="2">
        <v>6</v>
      </c>
      <c r="E109" s="2">
        <v>4</v>
      </c>
      <c r="F109" s="2">
        <v>73.5</v>
      </c>
      <c r="G109" s="2">
        <v>31.8</v>
      </c>
      <c r="H109" s="21">
        <v>1810000</v>
      </c>
      <c r="I109" s="21">
        <f>AVERAGE(S110:S115)</f>
        <v>302300</v>
      </c>
      <c r="J109" s="2">
        <v>16582.099999999999</v>
      </c>
      <c r="K109" s="2">
        <v>9.7200000000000006</v>
      </c>
      <c r="L109" s="17" t="s">
        <v>82</v>
      </c>
      <c r="M109" s="25" t="s">
        <v>83</v>
      </c>
      <c r="N109" s="2" t="s">
        <v>84</v>
      </c>
      <c r="R109" s="28"/>
      <c r="Z109" s="3">
        <f>I109/I124</f>
        <v>5.5861335276244484E-2</v>
      </c>
      <c r="AA109" s="7">
        <v>2.8091000000000001E-2</v>
      </c>
      <c r="AB109" s="3">
        <f>Z109*AA109</f>
        <v>1.5692007692449839E-3</v>
      </c>
    </row>
    <row r="110" spans="1:28" s="2" customFormat="1">
      <c r="H110" s="21"/>
      <c r="L110" s="10"/>
      <c r="M110" s="24"/>
      <c r="O110" s="2">
        <v>2</v>
      </c>
      <c r="P110" s="2">
        <v>25.68</v>
      </c>
      <c r="Q110" s="2">
        <v>25.68</v>
      </c>
      <c r="R110" s="28">
        <v>96.6</v>
      </c>
      <c r="S110" s="21">
        <v>56200</v>
      </c>
      <c r="T110" s="2" t="s">
        <v>85</v>
      </c>
      <c r="U110" s="2">
        <v>9.1300000000000008</v>
      </c>
      <c r="V110" s="2">
        <v>5.66</v>
      </c>
      <c r="W110" s="2">
        <v>1</v>
      </c>
      <c r="X110" s="2">
        <v>1074.0012999999999</v>
      </c>
      <c r="Y110" s="2">
        <v>4.5599999999999996</v>
      </c>
      <c r="Z110" s="3"/>
      <c r="AA110" s="7"/>
    </row>
    <row r="111" spans="1:28" s="2" customFormat="1">
      <c r="H111" s="21"/>
      <c r="L111" s="10"/>
      <c r="M111" s="25"/>
      <c r="O111" s="2">
        <v>2</v>
      </c>
      <c r="P111" s="2">
        <v>22</v>
      </c>
      <c r="Q111" s="2">
        <v>22</v>
      </c>
      <c r="R111" s="28">
        <v>90.6</v>
      </c>
      <c r="S111" s="21">
        <v>354000</v>
      </c>
      <c r="T111" s="2" t="s">
        <v>86</v>
      </c>
      <c r="U111" s="2">
        <v>8.57</v>
      </c>
      <c r="V111" s="2">
        <v>5.66</v>
      </c>
      <c r="W111" s="2">
        <v>0.99</v>
      </c>
      <c r="X111" s="2">
        <v>804.34140000000002</v>
      </c>
      <c r="Y111" s="2">
        <v>8.5</v>
      </c>
      <c r="Z111" s="3"/>
      <c r="AA111" s="7"/>
    </row>
    <row r="112" spans="1:28" s="2" customFormat="1">
      <c r="H112" s="21"/>
      <c r="L112" s="10"/>
      <c r="M112" s="25"/>
      <c r="O112" s="2">
        <v>3</v>
      </c>
      <c r="P112" s="2">
        <v>17.559999999999999</v>
      </c>
      <c r="Q112" s="2">
        <v>17.559999999999999</v>
      </c>
      <c r="R112" s="28">
        <v>83.5</v>
      </c>
      <c r="S112" s="21">
        <v>433000</v>
      </c>
      <c r="T112" s="2" t="s">
        <v>85</v>
      </c>
      <c r="U112" s="2">
        <v>9.1300000000000008</v>
      </c>
      <c r="V112" s="2">
        <v>5.66</v>
      </c>
      <c r="W112" s="2">
        <v>0.99</v>
      </c>
      <c r="X112" s="2">
        <v>716.33789999999999</v>
      </c>
      <c r="Y112" s="2">
        <v>4.5599999999999996</v>
      </c>
      <c r="Z112" s="3"/>
      <c r="AA112" s="7"/>
    </row>
    <row r="113" spans="1:28" s="2" customFormat="1">
      <c r="H113" s="21"/>
      <c r="L113" s="10"/>
      <c r="M113" s="25"/>
      <c r="O113" s="2">
        <v>3</v>
      </c>
      <c r="P113" s="2">
        <v>15.07</v>
      </c>
      <c r="Q113" s="2">
        <v>15.07</v>
      </c>
      <c r="R113" s="28">
        <v>76</v>
      </c>
      <c r="S113" s="21">
        <v>78600</v>
      </c>
      <c r="T113" s="2" t="s">
        <v>86</v>
      </c>
      <c r="U113" s="2">
        <v>8.57</v>
      </c>
      <c r="V113" s="2">
        <v>5.66</v>
      </c>
      <c r="W113" s="2">
        <v>0.97</v>
      </c>
      <c r="X113" s="2">
        <v>536.56389999999999</v>
      </c>
      <c r="Y113" s="2">
        <v>8.5</v>
      </c>
      <c r="Z113" s="3"/>
      <c r="AA113" s="7"/>
    </row>
    <row r="114" spans="1:28" s="2" customFormat="1">
      <c r="H114" s="21"/>
      <c r="L114" s="10"/>
      <c r="M114" s="25"/>
      <c r="O114" s="2">
        <v>2</v>
      </c>
      <c r="P114" s="2">
        <v>15.01</v>
      </c>
      <c r="Q114" s="2">
        <v>15.01</v>
      </c>
      <c r="R114" s="28">
        <v>70.599999999999994</v>
      </c>
      <c r="S114" s="21">
        <v>48000</v>
      </c>
      <c r="T114" s="2" t="s">
        <v>87</v>
      </c>
      <c r="U114" s="2">
        <v>8.2799999999999994</v>
      </c>
      <c r="V114" s="2">
        <v>5.53</v>
      </c>
      <c r="W114" s="2">
        <v>1</v>
      </c>
      <c r="X114" s="2">
        <v>639.76930000000004</v>
      </c>
      <c r="Y114" s="2">
        <v>4.37</v>
      </c>
      <c r="Z114" s="3"/>
      <c r="AA114" s="7"/>
    </row>
    <row r="115" spans="1:28" s="2" customFormat="1">
      <c r="H115" s="21"/>
      <c r="L115" s="10"/>
      <c r="M115" s="25"/>
      <c r="O115" s="2">
        <v>3</v>
      </c>
      <c r="P115" s="2">
        <v>10.81</v>
      </c>
      <c r="Q115" s="2">
        <v>10.81</v>
      </c>
      <c r="R115" s="28">
        <v>71.2</v>
      </c>
      <c r="S115" s="21">
        <v>844000</v>
      </c>
      <c r="T115" s="2" t="s">
        <v>88</v>
      </c>
      <c r="U115" s="2">
        <v>7.78</v>
      </c>
      <c r="V115" s="2">
        <v>14.81</v>
      </c>
      <c r="W115" s="2">
        <v>1</v>
      </c>
      <c r="X115" s="2">
        <v>453.25689999999997</v>
      </c>
      <c r="Y115" s="2">
        <v>8.35</v>
      </c>
      <c r="Z115" s="3"/>
      <c r="AA115" s="7"/>
    </row>
    <row r="116" spans="1:28" s="2" customFormat="1">
      <c r="H116" s="21"/>
      <c r="L116" s="10"/>
      <c r="M116" s="25"/>
      <c r="R116" s="28"/>
      <c r="Z116" s="3"/>
      <c r="AA116" s="7"/>
    </row>
    <row r="117" spans="1:28" s="2" customFormat="1">
      <c r="A117" s="2">
        <v>5</v>
      </c>
      <c r="B117" s="2">
        <v>4</v>
      </c>
      <c r="C117" s="2">
        <v>4.0999999999999996</v>
      </c>
      <c r="D117" s="2">
        <v>2</v>
      </c>
      <c r="E117" s="2">
        <v>2</v>
      </c>
      <c r="F117" s="2">
        <v>39.659999999999997</v>
      </c>
      <c r="G117" s="2">
        <v>39.200000000000003</v>
      </c>
      <c r="H117" s="21">
        <v>231000</v>
      </c>
      <c r="I117" s="21">
        <f>AVERAGE(S118:S119)</f>
        <v>115400</v>
      </c>
      <c r="J117" s="2">
        <v>9759</v>
      </c>
      <c r="K117" s="2">
        <v>9.39</v>
      </c>
      <c r="L117" s="69" t="s">
        <v>106</v>
      </c>
      <c r="M117" s="25" t="s">
        <v>22</v>
      </c>
      <c r="N117" s="2" t="s">
        <v>23</v>
      </c>
      <c r="R117" s="28"/>
      <c r="Z117" s="3">
        <f>I117/I124</f>
        <v>2.1324505758778079E-2</v>
      </c>
      <c r="AA117" s="7">
        <v>2.8091000000000001E-2</v>
      </c>
      <c r="AB117" s="3">
        <f>Z117*AA117</f>
        <v>5.99026691269835E-4</v>
      </c>
    </row>
    <row r="118" spans="1:28" s="2" customFormat="1">
      <c r="H118" s="21"/>
      <c r="L118" s="10"/>
      <c r="M118" s="24"/>
      <c r="O118" s="2">
        <v>3</v>
      </c>
      <c r="P118" s="2">
        <v>22.54</v>
      </c>
      <c r="Q118" s="2">
        <v>22.54</v>
      </c>
      <c r="R118" s="28">
        <v>87.4</v>
      </c>
      <c r="S118" s="21">
        <v>161000</v>
      </c>
      <c r="T118" s="2" t="s">
        <v>24</v>
      </c>
      <c r="U118" s="2">
        <v>8.65</v>
      </c>
      <c r="V118" s="2">
        <v>11.19</v>
      </c>
      <c r="W118" s="2">
        <v>1</v>
      </c>
      <c r="X118" s="2">
        <v>651.96169999999995</v>
      </c>
      <c r="Y118" s="2">
        <v>6.85</v>
      </c>
      <c r="Z118" s="3"/>
      <c r="AA118" s="7"/>
    </row>
    <row r="119" spans="1:28" s="2" customFormat="1">
      <c r="H119" s="21"/>
      <c r="L119" s="10"/>
      <c r="M119" s="25"/>
      <c r="O119" s="2">
        <v>2</v>
      </c>
      <c r="P119" s="2">
        <v>17.12</v>
      </c>
      <c r="Q119" s="2">
        <v>17.12</v>
      </c>
      <c r="R119" s="28">
        <v>78.8</v>
      </c>
      <c r="S119" s="21">
        <v>69800</v>
      </c>
      <c r="T119" s="2" t="s">
        <v>34</v>
      </c>
      <c r="U119" s="2">
        <v>10.87</v>
      </c>
      <c r="V119" s="2">
        <v>9.16</v>
      </c>
      <c r="W119" s="2">
        <v>0.88</v>
      </c>
      <c r="X119" s="2">
        <v>981.93150000000003</v>
      </c>
      <c r="Y119" s="2">
        <v>4.37</v>
      </c>
      <c r="Z119" s="3"/>
      <c r="AA119" s="7"/>
    </row>
    <row r="120" spans="1:28" s="2" customFormat="1">
      <c r="H120" s="21"/>
      <c r="L120" s="10"/>
      <c r="M120" s="25"/>
      <c r="R120" s="28"/>
      <c r="Z120" s="3"/>
      <c r="AA120" s="7"/>
    </row>
    <row r="121" spans="1:28" s="2" customFormat="1">
      <c r="A121" s="2">
        <v>5</v>
      </c>
      <c r="B121" s="2">
        <v>5</v>
      </c>
      <c r="C121" s="2">
        <v>5.0999999999999996</v>
      </c>
      <c r="D121" s="2">
        <v>2</v>
      </c>
      <c r="E121" s="2">
        <v>2</v>
      </c>
      <c r="F121" s="2">
        <v>38.69</v>
      </c>
      <c r="G121" s="2">
        <v>21.3</v>
      </c>
      <c r="H121" s="21">
        <v>297000</v>
      </c>
      <c r="I121" s="21">
        <f>AVERAGE(S122:S123)</f>
        <v>148500</v>
      </c>
      <c r="J121" s="2">
        <v>13625.1</v>
      </c>
      <c r="K121" s="2">
        <v>9.69</v>
      </c>
      <c r="L121" s="69" t="s">
        <v>106</v>
      </c>
      <c r="M121" s="25" t="s">
        <v>65</v>
      </c>
      <c r="N121" s="2" t="s">
        <v>66</v>
      </c>
      <c r="R121" s="28"/>
      <c r="Z121" s="3">
        <f>I121/I124</f>
        <v>2.7440980114198828E-2</v>
      </c>
      <c r="AA121" s="7">
        <v>2.8091000000000001E-2</v>
      </c>
      <c r="AB121" s="3">
        <f>Z121*AA121</f>
        <v>7.7084457238795932E-4</v>
      </c>
    </row>
    <row r="122" spans="1:28" s="2" customFormat="1">
      <c r="H122" s="21"/>
      <c r="L122" s="10"/>
      <c r="M122" s="24"/>
      <c r="O122" s="2">
        <v>2</v>
      </c>
      <c r="P122" s="2">
        <v>19.399999999999999</v>
      </c>
      <c r="Q122" s="2">
        <v>9.4499999999999993</v>
      </c>
      <c r="R122" s="28">
        <v>88.1</v>
      </c>
      <c r="S122" s="21">
        <v>196000</v>
      </c>
      <c r="T122" s="2" t="s">
        <v>67</v>
      </c>
      <c r="U122" s="2">
        <v>8.48</v>
      </c>
      <c r="V122" s="2">
        <v>5.66</v>
      </c>
      <c r="W122" s="2">
        <v>0.98</v>
      </c>
      <c r="X122" s="2">
        <v>646.82740000000001</v>
      </c>
      <c r="Y122" s="2">
        <v>9.75</v>
      </c>
      <c r="Z122" s="3"/>
      <c r="AA122" s="7"/>
    </row>
    <row r="123" spans="1:28" s="2" customFormat="1">
      <c r="H123" s="21"/>
      <c r="L123" s="10"/>
      <c r="M123" s="25"/>
      <c r="O123" s="2">
        <v>2</v>
      </c>
      <c r="P123" s="2">
        <v>19.29</v>
      </c>
      <c r="Q123" s="2">
        <v>19.29</v>
      </c>
      <c r="R123" s="28">
        <v>83.1</v>
      </c>
      <c r="S123" s="21">
        <v>101000</v>
      </c>
      <c r="T123" s="2" t="s">
        <v>89</v>
      </c>
      <c r="U123" s="2">
        <v>8.83</v>
      </c>
      <c r="V123" s="2">
        <v>0.13</v>
      </c>
      <c r="W123" s="2">
        <v>0.99</v>
      </c>
      <c r="X123" s="2">
        <v>894.39520000000005</v>
      </c>
      <c r="Y123" s="2">
        <v>6.74</v>
      </c>
      <c r="Z123" s="3"/>
      <c r="AA123" s="7"/>
    </row>
    <row r="124" spans="1:28" s="30" customFormat="1">
      <c r="G124" s="30" t="s">
        <v>21</v>
      </c>
      <c r="H124" s="31"/>
      <c r="I124" s="31">
        <f>SUM(I82:I123)</f>
        <v>5411614.2857142854</v>
      </c>
      <c r="L124" s="46"/>
      <c r="R124" s="33"/>
      <c r="Z124" s="34">
        <f>SUM(Z82:Z123)</f>
        <v>1</v>
      </c>
      <c r="AA124" s="35"/>
    </row>
    <row r="125" spans="1:28" s="2" customFormat="1">
      <c r="A125" s="2">
        <v>6</v>
      </c>
      <c r="B125" s="2">
        <v>1</v>
      </c>
      <c r="C125" s="2">
        <v>1.1000000000000001</v>
      </c>
      <c r="D125" s="2">
        <v>17</v>
      </c>
      <c r="E125" s="2">
        <v>14</v>
      </c>
      <c r="F125" s="2">
        <v>266.23</v>
      </c>
      <c r="G125" s="2">
        <v>96.6</v>
      </c>
      <c r="H125" s="2">
        <v>34100000</v>
      </c>
      <c r="I125" s="21">
        <f>AVERAGE(S126:S142)</f>
        <v>2006917.6470588236</v>
      </c>
      <c r="J125" s="2">
        <v>14409.2</v>
      </c>
      <c r="K125" s="2">
        <v>9.1999999999999993</v>
      </c>
      <c r="L125" s="69" t="s">
        <v>106</v>
      </c>
      <c r="M125" s="1" t="s">
        <v>38</v>
      </c>
      <c r="N125" s="2" t="s">
        <v>39</v>
      </c>
      <c r="R125" s="28"/>
      <c r="Z125" s="3">
        <f>I125/I171</f>
        <v>0.47823518980698737</v>
      </c>
      <c r="AA125" s="7">
        <v>0.34450500000000001</v>
      </c>
      <c r="AB125" s="3">
        <f>Z125*AA125</f>
        <v>0.16475441406445618</v>
      </c>
    </row>
    <row r="126" spans="1:28" s="2" customFormat="1">
      <c r="L126" s="10"/>
      <c r="M126" s="24"/>
      <c r="O126" s="2">
        <v>2</v>
      </c>
      <c r="P126" s="2">
        <v>24.18</v>
      </c>
      <c r="Q126" s="2">
        <v>14.52</v>
      </c>
      <c r="R126" s="28">
        <v>95.2</v>
      </c>
      <c r="S126" s="21">
        <v>1860000</v>
      </c>
      <c r="T126" s="2" t="s">
        <v>70</v>
      </c>
      <c r="U126" s="2">
        <v>9.83</v>
      </c>
      <c r="V126" s="2">
        <v>11.06</v>
      </c>
      <c r="W126" s="2">
        <v>1</v>
      </c>
      <c r="X126" s="2">
        <v>1205.0523000000001</v>
      </c>
      <c r="Y126" s="2">
        <v>9.4</v>
      </c>
      <c r="AA126" s="7"/>
    </row>
    <row r="127" spans="1:28" s="2" customFormat="1">
      <c r="L127" s="10"/>
      <c r="M127" s="25"/>
      <c r="O127" s="2">
        <v>4</v>
      </c>
      <c r="P127" s="2">
        <v>21.71</v>
      </c>
      <c r="Q127" s="2">
        <v>21.71</v>
      </c>
      <c r="R127" s="28">
        <v>100</v>
      </c>
      <c r="S127" s="21">
        <v>762000</v>
      </c>
      <c r="T127" s="2" t="s">
        <v>43</v>
      </c>
      <c r="U127" s="2">
        <v>8.4</v>
      </c>
      <c r="V127" s="2">
        <v>10.81</v>
      </c>
      <c r="W127" s="2">
        <v>0.88</v>
      </c>
      <c r="X127" s="2">
        <v>719.28599999999994</v>
      </c>
      <c r="Y127" s="2">
        <v>4.5599999999999996</v>
      </c>
      <c r="AA127" s="7"/>
    </row>
    <row r="128" spans="1:28" s="2" customFormat="1">
      <c r="L128" s="10"/>
      <c r="M128" s="25"/>
      <c r="O128" s="2">
        <v>2</v>
      </c>
      <c r="P128" s="2">
        <v>21.17</v>
      </c>
      <c r="Q128" s="2">
        <v>21.17</v>
      </c>
      <c r="R128" s="28">
        <v>92.4</v>
      </c>
      <c r="S128" s="21">
        <v>5560000</v>
      </c>
      <c r="T128" s="2" t="s">
        <v>41</v>
      </c>
      <c r="U128" s="2">
        <v>8.3000000000000007</v>
      </c>
      <c r="V128" s="2">
        <v>21.62</v>
      </c>
      <c r="W128" s="2">
        <v>0.92</v>
      </c>
      <c r="X128" s="2">
        <v>1158.4460999999999</v>
      </c>
      <c r="Y128" s="2">
        <v>5.21</v>
      </c>
      <c r="AA128" s="7"/>
    </row>
    <row r="129" spans="1:28" s="2" customFormat="1">
      <c r="L129" s="10"/>
      <c r="M129" s="25"/>
      <c r="O129" s="2">
        <v>3</v>
      </c>
      <c r="P129" s="2">
        <v>20.96</v>
      </c>
      <c r="Q129" s="2">
        <v>20.96</v>
      </c>
      <c r="R129" s="28">
        <v>97.4</v>
      </c>
      <c r="S129" s="21">
        <v>328000</v>
      </c>
      <c r="T129" s="2" t="s">
        <v>43</v>
      </c>
      <c r="U129" s="2">
        <v>8.3800000000000008</v>
      </c>
      <c r="V129" s="2">
        <v>10.81</v>
      </c>
      <c r="W129" s="2">
        <v>0.92</v>
      </c>
      <c r="X129" s="2">
        <v>958.71079999999995</v>
      </c>
      <c r="Y129" s="2">
        <v>4.5599999999999996</v>
      </c>
      <c r="AA129" s="7"/>
    </row>
    <row r="130" spans="1:28" s="2" customFormat="1">
      <c r="L130" s="10"/>
      <c r="M130" s="25"/>
      <c r="O130" s="2">
        <v>2</v>
      </c>
      <c r="P130" s="2">
        <v>20.54</v>
      </c>
      <c r="Q130" s="2">
        <v>20.54</v>
      </c>
      <c r="R130" s="28">
        <v>90.9</v>
      </c>
      <c r="S130" s="21">
        <v>23000000</v>
      </c>
      <c r="T130" s="2" t="s">
        <v>71</v>
      </c>
      <c r="U130" s="2">
        <v>10.45</v>
      </c>
      <c r="V130" s="2">
        <v>22.25</v>
      </c>
      <c r="W130" s="2">
        <v>0.95</v>
      </c>
      <c r="X130" s="2">
        <v>739.36720000000003</v>
      </c>
      <c r="Y130" s="2">
        <v>8.43</v>
      </c>
      <c r="AA130" s="7"/>
    </row>
    <row r="131" spans="1:28" s="2" customFormat="1">
      <c r="L131" s="10"/>
      <c r="M131" s="25"/>
      <c r="O131" s="2">
        <v>3</v>
      </c>
      <c r="P131" s="2">
        <v>20.16</v>
      </c>
      <c r="Q131" s="2">
        <v>20.16</v>
      </c>
      <c r="R131" s="28">
        <v>82.8</v>
      </c>
      <c r="S131" s="21">
        <v>142000</v>
      </c>
      <c r="T131" s="2" t="s">
        <v>42</v>
      </c>
      <c r="U131" s="2">
        <v>6.18</v>
      </c>
      <c r="V131" s="2">
        <v>5.41</v>
      </c>
      <c r="W131" s="2">
        <v>1</v>
      </c>
      <c r="X131" s="2">
        <v>598.61620000000005</v>
      </c>
      <c r="Y131" s="2">
        <v>6.11</v>
      </c>
      <c r="AA131" s="7"/>
    </row>
    <row r="132" spans="1:28" s="2" customFormat="1">
      <c r="L132" s="10"/>
      <c r="M132" s="25"/>
      <c r="O132" s="2">
        <v>3</v>
      </c>
      <c r="P132" s="2">
        <v>20.05</v>
      </c>
      <c r="Q132" s="2">
        <v>20.05</v>
      </c>
      <c r="R132" s="28">
        <v>89.7</v>
      </c>
      <c r="S132" s="21">
        <v>188000</v>
      </c>
      <c r="T132" s="2" t="s">
        <v>90</v>
      </c>
      <c r="U132" s="2">
        <v>8.0299999999999994</v>
      </c>
      <c r="V132" s="2">
        <v>0.13</v>
      </c>
      <c r="W132" s="2">
        <v>0.91</v>
      </c>
      <c r="X132" s="2">
        <v>892.01919999999996</v>
      </c>
      <c r="Y132" s="2">
        <v>5.3</v>
      </c>
      <c r="AA132" s="7"/>
    </row>
    <row r="133" spans="1:28" s="2" customFormat="1">
      <c r="L133" s="10"/>
      <c r="M133" s="25"/>
      <c r="O133" s="2">
        <v>2</v>
      </c>
      <c r="P133" s="2">
        <v>19.649999999999999</v>
      </c>
      <c r="Q133" s="2">
        <v>19.649999999999999</v>
      </c>
      <c r="R133" s="28">
        <v>88.3</v>
      </c>
      <c r="S133" s="21">
        <v>66000</v>
      </c>
      <c r="T133" s="2" t="s">
        <v>42</v>
      </c>
      <c r="U133" s="2">
        <v>6.92</v>
      </c>
      <c r="V133" s="2">
        <v>10.81</v>
      </c>
      <c r="W133" s="2">
        <v>0.96</v>
      </c>
      <c r="X133" s="2">
        <v>897.40120000000002</v>
      </c>
      <c r="Y133" s="2">
        <v>6.11</v>
      </c>
      <c r="AA133" s="7"/>
    </row>
    <row r="134" spans="1:28" s="2" customFormat="1">
      <c r="L134" s="10"/>
      <c r="M134" s="25"/>
      <c r="O134" s="2">
        <v>3</v>
      </c>
      <c r="P134" s="2">
        <v>19.420000000000002</v>
      </c>
      <c r="Q134" s="2">
        <v>19.420000000000002</v>
      </c>
      <c r="R134" s="28">
        <v>87.3</v>
      </c>
      <c r="S134" s="21">
        <v>385000</v>
      </c>
      <c r="T134" s="2" t="s">
        <v>91</v>
      </c>
      <c r="U134" s="2">
        <v>8.1300000000000008</v>
      </c>
      <c r="V134" s="2">
        <v>0</v>
      </c>
      <c r="W134" s="2">
        <v>0.97</v>
      </c>
      <c r="X134" s="2">
        <v>538.58100000000002</v>
      </c>
      <c r="Y134" s="2">
        <v>6.07</v>
      </c>
      <c r="AA134" s="7"/>
    </row>
    <row r="135" spans="1:28" s="2" customFormat="1">
      <c r="L135" s="10"/>
      <c r="M135" s="25"/>
      <c r="O135" s="2">
        <v>2</v>
      </c>
      <c r="P135" s="2">
        <v>17.93</v>
      </c>
      <c r="Q135" s="2">
        <v>13.95</v>
      </c>
      <c r="R135" s="28">
        <v>81.599999999999994</v>
      </c>
      <c r="S135" s="21">
        <v>74500</v>
      </c>
      <c r="T135" s="2" t="s">
        <v>92</v>
      </c>
      <c r="U135" s="2">
        <v>11.05</v>
      </c>
      <c r="V135" s="2">
        <v>0.13</v>
      </c>
      <c r="W135" s="2">
        <v>0.96</v>
      </c>
      <c r="X135" s="2">
        <v>888.94050000000004</v>
      </c>
      <c r="Y135" s="2">
        <v>6.07</v>
      </c>
      <c r="AA135" s="7"/>
    </row>
    <row r="136" spans="1:28" s="2" customFormat="1">
      <c r="L136" s="10"/>
      <c r="M136" s="25"/>
      <c r="O136" s="2">
        <v>2</v>
      </c>
      <c r="P136" s="2">
        <v>17.920000000000002</v>
      </c>
      <c r="Q136" s="2">
        <v>9.3699999999999992</v>
      </c>
      <c r="R136" s="28">
        <v>100</v>
      </c>
      <c r="S136" s="21">
        <v>10300</v>
      </c>
      <c r="T136" s="2" t="s">
        <v>93</v>
      </c>
      <c r="U136" s="2">
        <v>8.1300000000000008</v>
      </c>
      <c r="V136" s="2">
        <v>0</v>
      </c>
      <c r="W136" s="2">
        <v>0.73</v>
      </c>
      <c r="X136" s="2">
        <v>942.99440000000004</v>
      </c>
      <c r="Y136" s="2">
        <v>10.29</v>
      </c>
      <c r="AA136" s="7"/>
    </row>
    <row r="137" spans="1:28" s="2" customFormat="1">
      <c r="L137" s="10"/>
      <c r="M137" s="25"/>
      <c r="O137" s="2">
        <v>3</v>
      </c>
      <c r="P137" s="2">
        <v>17.670000000000002</v>
      </c>
      <c r="Q137" s="2">
        <v>17.670000000000002</v>
      </c>
      <c r="R137" s="28">
        <v>88</v>
      </c>
      <c r="S137" s="21">
        <v>77600</v>
      </c>
      <c r="T137" s="2" t="s">
        <v>94</v>
      </c>
      <c r="U137" s="2">
        <v>10.88</v>
      </c>
      <c r="V137" s="2">
        <v>5.53</v>
      </c>
      <c r="W137" s="2">
        <v>0.87</v>
      </c>
      <c r="X137" s="2">
        <v>976.45129999999995</v>
      </c>
      <c r="Y137" s="2">
        <v>5.9</v>
      </c>
      <c r="AA137" s="7"/>
    </row>
    <row r="138" spans="1:28" s="2" customFormat="1">
      <c r="L138" s="10"/>
      <c r="M138" s="25"/>
      <c r="O138" s="2">
        <v>3</v>
      </c>
      <c r="P138" s="2">
        <v>17.57</v>
      </c>
      <c r="Q138" s="2">
        <v>7.69</v>
      </c>
      <c r="R138" s="28">
        <v>87.4</v>
      </c>
      <c r="S138" s="21">
        <v>76200</v>
      </c>
      <c r="T138" s="2" t="s">
        <v>95</v>
      </c>
      <c r="U138" s="2">
        <v>12.25</v>
      </c>
      <c r="V138" s="2">
        <v>8.75</v>
      </c>
      <c r="W138" s="2">
        <v>0.98</v>
      </c>
      <c r="X138" s="2">
        <v>565.64110000000005</v>
      </c>
      <c r="Y138" s="2">
        <v>4.78</v>
      </c>
      <c r="AA138" s="7"/>
    </row>
    <row r="139" spans="1:28" s="2" customFormat="1">
      <c r="L139" s="10"/>
      <c r="M139" s="25"/>
      <c r="O139" s="2">
        <v>3</v>
      </c>
      <c r="P139" s="2">
        <v>16.61</v>
      </c>
      <c r="Q139" s="2">
        <v>16.61</v>
      </c>
      <c r="R139" s="28">
        <v>83.3</v>
      </c>
      <c r="S139" s="21">
        <v>220000</v>
      </c>
      <c r="T139" s="2" t="s">
        <v>96</v>
      </c>
      <c r="U139" s="2">
        <v>10.52</v>
      </c>
      <c r="V139" s="2">
        <v>5.66</v>
      </c>
      <c r="W139" s="2">
        <v>0.96</v>
      </c>
      <c r="X139" s="2">
        <v>1104.1914999999999</v>
      </c>
      <c r="Y139" s="2">
        <v>8.1</v>
      </c>
      <c r="AA139" s="7"/>
    </row>
    <row r="140" spans="1:28" s="2" customFormat="1">
      <c r="L140" s="10"/>
      <c r="M140" s="25"/>
      <c r="O140" s="2">
        <v>2</v>
      </c>
      <c r="P140" s="2">
        <v>16.48</v>
      </c>
      <c r="Q140" s="2">
        <v>9.23</v>
      </c>
      <c r="R140" s="28">
        <v>91.6</v>
      </c>
      <c r="S140" s="21">
        <v>700000</v>
      </c>
      <c r="T140" s="2" t="s">
        <v>97</v>
      </c>
      <c r="U140" s="2">
        <v>5.83</v>
      </c>
      <c r="V140" s="2">
        <v>15.19</v>
      </c>
      <c r="W140" s="2">
        <v>1</v>
      </c>
      <c r="X140" s="2">
        <v>718.88840000000005</v>
      </c>
      <c r="Y140" s="2">
        <v>9.6999999999999993</v>
      </c>
      <c r="AA140" s="7"/>
    </row>
    <row r="141" spans="1:28" s="2" customFormat="1">
      <c r="L141" s="10"/>
      <c r="M141" s="25"/>
      <c r="O141" s="2">
        <v>2</v>
      </c>
      <c r="P141" s="2">
        <v>14.82</v>
      </c>
      <c r="Q141" s="2">
        <v>14.82</v>
      </c>
      <c r="R141" s="28">
        <v>86</v>
      </c>
      <c r="S141" s="21">
        <v>199000</v>
      </c>
      <c r="T141" s="2" t="s">
        <v>98</v>
      </c>
      <c r="U141" s="2">
        <v>8.5500000000000007</v>
      </c>
      <c r="V141" s="2">
        <v>21.87</v>
      </c>
      <c r="W141" s="2">
        <v>0.99</v>
      </c>
      <c r="X141" s="2">
        <v>878.94489999999996</v>
      </c>
      <c r="Y141" s="2">
        <v>9.99</v>
      </c>
      <c r="AA141" s="7"/>
    </row>
    <row r="142" spans="1:28" s="2" customFormat="1">
      <c r="L142" s="10"/>
      <c r="M142" s="25"/>
      <c r="O142" s="2">
        <v>4</v>
      </c>
      <c r="P142" s="2">
        <v>11.73</v>
      </c>
      <c r="Q142" s="2">
        <v>11.73</v>
      </c>
      <c r="R142" s="28">
        <v>70.400000000000006</v>
      </c>
      <c r="S142" s="21">
        <v>469000</v>
      </c>
      <c r="T142" s="2" t="s">
        <v>70</v>
      </c>
      <c r="U142" s="2">
        <v>9.82</v>
      </c>
      <c r="V142" s="2">
        <v>11.06</v>
      </c>
      <c r="W142" s="2">
        <v>0.98</v>
      </c>
      <c r="X142" s="2">
        <v>603.03250000000003</v>
      </c>
      <c r="Y142" s="2">
        <v>9.4</v>
      </c>
      <c r="AA142" s="7"/>
    </row>
    <row r="143" spans="1:28" s="2" customFormat="1">
      <c r="L143" s="10"/>
      <c r="M143" s="25"/>
      <c r="R143" s="28"/>
      <c r="AA143" s="7"/>
    </row>
    <row r="144" spans="1:28" s="2" customFormat="1">
      <c r="A144" s="2">
        <v>6</v>
      </c>
      <c r="B144" s="2">
        <v>1</v>
      </c>
      <c r="C144" s="2">
        <v>1.2</v>
      </c>
      <c r="D144" s="2">
        <v>6</v>
      </c>
      <c r="E144" s="2">
        <v>5</v>
      </c>
      <c r="F144" s="2">
        <v>97.79</v>
      </c>
      <c r="G144" s="2">
        <v>41.3</v>
      </c>
      <c r="H144" s="2">
        <v>7980000</v>
      </c>
      <c r="I144" s="21">
        <f>AVERAGE(S145:S150)</f>
        <v>1330000</v>
      </c>
      <c r="J144" s="2">
        <v>14485.3</v>
      </c>
      <c r="K144" s="2">
        <v>8.75</v>
      </c>
      <c r="L144" s="69" t="s">
        <v>106</v>
      </c>
      <c r="M144" s="25" t="s">
        <v>46</v>
      </c>
      <c r="N144" s="168" t="s">
        <v>427</v>
      </c>
      <c r="R144" s="28"/>
      <c r="Z144" s="3">
        <f>I144/I171</f>
        <v>0.31693019560391072</v>
      </c>
      <c r="AA144" s="7">
        <v>0.34450500000000001</v>
      </c>
      <c r="AB144" s="3">
        <f>Z144*AA144</f>
        <v>0.10918403703652527</v>
      </c>
    </row>
    <row r="145" spans="1:28" s="2" customFormat="1">
      <c r="L145" s="10"/>
      <c r="M145" s="24"/>
      <c r="O145" s="2">
        <v>4</v>
      </c>
      <c r="P145" s="2">
        <v>21.71</v>
      </c>
      <c r="Q145" s="2">
        <v>21.71</v>
      </c>
      <c r="R145" s="28">
        <v>100</v>
      </c>
      <c r="S145" s="21">
        <v>762000</v>
      </c>
      <c r="T145" s="2" t="s">
        <v>43</v>
      </c>
      <c r="U145" s="2">
        <v>8.4</v>
      </c>
      <c r="V145" s="2">
        <v>10.81</v>
      </c>
      <c r="W145" s="2">
        <v>0.88</v>
      </c>
      <c r="X145" s="2">
        <v>719.28599999999994</v>
      </c>
      <c r="Y145" s="2">
        <v>4.5599999999999996</v>
      </c>
      <c r="AA145" s="7"/>
    </row>
    <row r="146" spans="1:28" s="2" customFormat="1">
      <c r="L146" s="10"/>
      <c r="M146" s="25"/>
      <c r="O146" s="2">
        <v>2</v>
      </c>
      <c r="P146" s="2">
        <v>21.17</v>
      </c>
      <c r="Q146" s="2">
        <v>21.17</v>
      </c>
      <c r="R146" s="28">
        <v>92.4</v>
      </c>
      <c r="S146" s="21">
        <v>5560000</v>
      </c>
      <c r="T146" s="2" t="s">
        <v>41</v>
      </c>
      <c r="U146" s="2">
        <v>8.3000000000000007</v>
      </c>
      <c r="V146" s="2">
        <v>21.62</v>
      </c>
      <c r="W146" s="2">
        <v>0.92</v>
      </c>
      <c r="X146" s="2">
        <v>1158.4460999999999</v>
      </c>
      <c r="Y146" s="2">
        <v>5.21</v>
      </c>
      <c r="AA146" s="7"/>
    </row>
    <row r="147" spans="1:28" s="2" customFormat="1">
      <c r="L147" s="10"/>
      <c r="M147" s="25"/>
      <c r="O147" s="2">
        <v>3</v>
      </c>
      <c r="P147" s="2">
        <v>20.96</v>
      </c>
      <c r="Q147" s="2">
        <v>20.96</v>
      </c>
      <c r="R147" s="28">
        <v>97.4</v>
      </c>
      <c r="S147" s="21">
        <v>328000</v>
      </c>
      <c r="T147" s="2" t="s">
        <v>43</v>
      </c>
      <c r="U147" s="2">
        <v>8.3800000000000008</v>
      </c>
      <c r="V147" s="2">
        <v>10.81</v>
      </c>
      <c r="W147" s="2">
        <v>0.92</v>
      </c>
      <c r="X147" s="2">
        <v>958.71079999999995</v>
      </c>
      <c r="Y147" s="2">
        <v>4.5599999999999996</v>
      </c>
      <c r="AA147" s="7"/>
    </row>
    <row r="148" spans="1:28" s="2" customFormat="1">
      <c r="L148" s="10"/>
      <c r="M148" s="25"/>
      <c r="O148" s="2">
        <v>3</v>
      </c>
      <c r="P148" s="2">
        <v>20.05</v>
      </c>
      <c r="Q148" s="2">
        <v>20.05</v>
      </c>
      <c r="R148" s="28">
        <v>89.7</v>
      </c>
      <c r="S148" s="21">
        <v>188000</v>
      </c>
      <c r="T148" s="2" t="s">
        <v>90</v>
      </c>
      <c r="U148" s="2">
        <v>8.0299999999999994</v>
      </c>
      <c r="V148" s="2">
        <v>0.13</v>
      </c>
      <c r="W148" s="2">
        <v>0.91</v>
      </c>
      <c r="X148" s="2">
        <v>892.01919999999996</v>
      </c>
      <c r="Y148" s="2">
        <v>5.3</v>
      </c>
      <c r="AA148" s="7"/>
    </row>
    <row r="149" spans="1:28" s="2" customFormat="1">
      <c r="L149" s="10"/>
      <c r="M149" s="25"/>
      <c r="O149" s="2">
        <v>3</v>
      </c>
      <c r="P149" s="2">
        <v>19.420000000000002</v>
      </c>
      <c r="Q149" s="2">
        <v>19.420000000000002</v>
      </c>
      <c r="R149" s="28">
        <v>87.3</v>
      </c>
      <c r="S149" s="21">
        <v>385000</v>
      </c>
      <c r="T149" s="2" t="s">
        <v>99</v>
      </c>
      <c r="U149" s="2">
        <v>8.1300000000000008</v>
      </c>
      <c r="V149" s="2">
        <v>0</v>
      </c>
      <c r="W149" s="2">
        <v>0.97</v>
      </c>
      <c r="X149" s="2">
        <v>538.58100000000002</v>
      </c>
      <c r="Y149" s="2">
        <v>6.07</v>
      </c>
      <c r="AA149" s="7"/>
    </row>
    <row r="150" spans="1:28" s="2" customFormat="1">
      <c r="L150" s="10"/>
      <c r="M150" s="25"/>
      <c r="O150" s="2">
        <v>2</v>
      </c>
      <c r="P150" s="2">
        <v>15.44</v>
      </c>
      <c r="Q150" s="2">
        <v>15.44</v>
      </c>
      <c r="R150" s="28">
        <v>87</v>
      </c>
      <c r="S150" s="21">
        <v>757000</v>
      </c>
      <c r="T150" s="2" t="s">
        <v>100</v>
      </c>
      <c r="U150" s="2">
        <v>12.02</v>
      </c>
      <c r="V150" s="2">
        <v>10.029999999999999</v>
      </c>
      <c r="W150" s="2">
        <v>0.99</v>
      </c>
      <c r="X150" s="2">
        <v>731.86400000000003</v>
      </c>
      <c r="Y150" s="2">
        <v>5.83</v>
      </c>
      <c r="AA150" s="7"/>
    </row>
    <row r="151" spans="1:28" s="2" customFormat="1">
      <c r="L151" s="10"/>
      <c r="M151" s="25"/>
      <c r="R151" s="28"/>
      <c r="AA151" s="7"/>
    </row>
    <row r="152" spans="1:28" s="2" customFormat="1">
      <c r="A152" s="2">
        <v>6</v>
      </c>
      <c r="B152" s="2">
        <v>2</v>
      </c>
      <c r="C152" s="2">
        <v>2.1</v>
      </c>
      <c r="D152" s="2">
        <v>5</v>
      </c>
      <c r="E152" s="2">
        <v>4</v>
      </c>
      <c r="F152" s="2">
        <v>61.64</v>
      </c>
      <c r="G152" s="2">
        <v>25.5</v>
      </c>
      <c r="H152" s="2">
        <v>3000000</v>
      </c>
      <c r="I152" s="21">
        <f>AVERAGE(S153:S157)</f>
        <v>599000</v>
      </c>
      <c r="J152" s="2">
        <v>27614.799999999999</v>
      </c>
      <c r="K152" s="2">
        <v>7.9</v>
      </c>
      <c r="L152" s="10" t="s">
        <v>106</v>
      </c>
      <c r="M152" s="23" t="s">
        <v>102</v>
      </c>
      <c r="N152" s="2" t="s">
        <v>288</v>
      </c>
      <c r="R152" s="28"/>
      <c r="Z152" s="3">
        <f>I152/I171</f>
        <v>0.14273773471183648</v>
      </c>
      <c r="AA152" s="7">
        <v>0.34450500000000001</v>
      </c>
      <c r="AB152" s="3">
        <f>Z152*AA152</f>
        <v>4.9173863296901231E-2</v>
      </c>
    </row>
    <row r="153" spans="1:28" s="2" customFormat="1">
      <c r="L153" s="10"/>
      <c r="M153" s="24"/>
      <c r="O153" s="2">
        <v>2</v>
      </c>
      <c r="P153" s="2">
        <v>20.57</v>
      </c>
      <c r="Q153" s="2">
        <v>12.48</v>
      </c>
      <c r="R153" s="28">
        <v>91.4</v>
      </c>
      <c r="S153" s="21">
        <v>118000</v>
      </c>
      <c r="T153" s="2" t="s">
        <v>101</v>
      </c>
      <c r="U153" s="2">
        <v>7.23</v>
      </c>
      <c r="V153" s="2">
        <v>10.81</v>
      </c>
      <c r="W153" s="2">
        <v>0.99</v>
      </c>
      <c r="X153" s="2">
        <v>680.82849999999996</v>
      </c>
      <c r="Y153" s="2">
        <v>8.75</v>
      </c>
      <c r="AA153" s="7"/>
    </row>
    <row r="154" spans="1:28" s="2" customFormat="1">
      <c r="L154" s="10"/>
      <c r="M154" s="23"/>
      <c r="O154" s="2">
        <v>3</v>
      </c>
      <c r="P154" s="2">
        <v>15.9</v>
      </c>
      <c r="Q154" s="2">
        <v>15.9</v>
      </c>
      <c r="R154" s="28">
        <v>81.2</v>
      </c>
      <c r="S154" s="21">
        <v>282000</v>
      </c>
      <c r="T154" s="2" t="s">
        <v>103</v>
      </c>
      <c r="U154" s="2">
        <v>10.38</v>
      </c>
      <c r="V154" s="2">
        <v>16.72</v>
      </c>
      <c r="W154" s="2">
        <v>1</v>
      </c>
      <c r="X154" s="2">
        <v>687.69320000000005</v>
      </c>
      <c r="Y154" s="2">
        <v>8.51</v>
      </c>
      <c r="AA154" s="7"/>
    </row>
    <row r="155" spans="1:28" s="2" customFormat="1">
      <c r="L155" s="10"/>
      <c r="O155" s="2">
        <v>2</v>
      </c>
      <c r="P155" s="2">
        <v>12.87</v>
      </c>
      <c r="Q155" s="2">
        <v>12.87</v>
      </c>
      <c r="R155" s="28">
        <v>74.5</v>
      </c>
      <c r="S155" s="21">
        <v>356000</v>
      </c>
      <c r="T155" s="2" t="s">
        <v>104</v>
      </c>
      <c r="U155" s="2">
        <v>8.82</v>
      </c>
      <c r="V155" s="2">
        <v>5.66</v>
      </c>
      <c r="W155" s="2">
        <v>0.97</v>
      </c>
      <c r="X155" s="2">
        <v>868.88279999999997</v>
      </c>
      <c r="Y155" s="2">
        <v>6.41</v>
      </c>
      <c r="AA155" s="7"/>
    </row>
    <row r="156" spans="1:28" s="2" customFormat="1">
      <c r="L156" s="10"/>
      <c r="M156" s="25"/>
      <c r="O156" s="2">
        <v>4</v>
      </c>
      <c r="P156" s="2">
        <v>12.3</v>
      </c>
      <c r="Q156" s="2">
        <v>3.59</v>
      </c>
      <c r="R156" s="28">
        <v>88.9</v>
      </c>
      <c r="S156" s="21">
        <v>869000</v>
      </c>
      <c r="T156" s="2" t="s">
        <v>105</v>
      </c>
      <c r="U156" s="2">
        <v>9.0500000000000007</v>
      </c>
      <c r="V156" s="2">
        <v>0.13</v>
      </c>
      <c r="W156" s="2">
        <v>0.98</v>
      </c>
      <c r="X156" s="2">
        <v>523.03869999999995</v>
      </c>
      <c r="Y156" s="2">
        <v>6.76</v>
      </c>
      <c r="AA156" s="7"/>
    </row>
    <row r="157" spans="1:28" s="2" customFormat="1">
      <c r="L157" s="10"/>
      <c r="M157" s="25"/>
      <c r="O157" s="2">
        <v>3</v>
      </c>
      <c r="P157" s="2">
        <v>12.22</v>
      </c>
      <c r="Q157" s="2">
        <v>12.22</v>
      </c>
      <c r="R157" s="28">
        <v>74.099999999999994</v>
      </c>
      <c r="S157" s="21">
        <v>1370000</v>
      </c>
      <c r="T157" s="2" t="s">
        <v>104</v>
      </c>
      <c r="U157" s="2">
        <v>8.82</v>
      </c>
      <c r="V157" s="2">
        <v>5.66</v>
      </c>
      <c r="W157" s="2">
        <v>0.99</v>
      </c>
      <c r="X157" s="2">
        <v>579.59180000000003</v>
      </c>
      <c r="Y157" s="2">
        <v>6.41</v>
      </c>
      <c r="AA157" s="7"/>
    </row>
    <row r="158" spans="1:28" s="2" customFormat="1">
      <c r="L158" s="10"/>
      <c r="M158" s="25"/>
      <c r="R158" s="28"/>
      <c r="AA158" s="7"/>
    </row>
    <row r="159" spans="1:28" s="2" customFormat="1">
      <c r="A159" s="2">
        <v>6</v>
      </c>
      <c r="B159" s="2">
        <v>2</v>
      </c>
      <c r="C159" s="2">
        <v>2.2000000000000002</v>
      </c>
      <c r="D159" s="2">
        <v>2</v>
      </c>
      <c r="E159" s="2">
        <v>2</v>
      </c>
      <c r="F159" s="2">
        <v>32.19</v>
      </c>
      <c r="G159" s="2">
        <v>10.8</v>
      </c>
      <c r="H159" s="2">
        <v>256000</v>
      </c>
      <c r="I159" s="21">
        <f>AVERAGE(S160:S161)</f>
        <v>128000</v>
      </c>
      <c r="J159" s="2">
        <v>29803.5</v>
      </c>
      <c r="K159" s="2">
        <v>9.5500000000000007</v>
      </c>
      <c r="L159" s="10" t="s">
        <v>106</v>
      </c>
      <c r="M159" s="25" t="s">
        <v>107</v>
      </c>
      <c r="N159" s="2" t="s">
        <v>289</v>
      </c>
      <c r="R159" s="28"/>
      <c r="Z159" s="3">
        <f>I159/I171</f>
        <v>3.0501552659624488E-2</v>
      </c>
      <c r="AA159" s="7">
        <v>0.34450500000000001</v>
      </c>
      <c r="AB159" s="3">
        <f>Z159*AA159</f>
        <v>1.0507937399003934E-2</v>
      </c>
    </row>
    <row r="160" spans="1:28" s="2" customFormat="1">
      <c r="L160" s="10"/>
      <c r="M160" s="24"/>
      <c r="O160" s="2">
        <v>2</v>
      </c>
      <c r="P160" s="2">
        <v>20.57</v>
      </c>
      <c r="Q160" s="2">
        <v>12.48</v>
      </c>
      <c r="R160" s="28">
        <v>91.4</v>
      </c>
      <c r="S160" s="21">
        <v>118000</v>
      </c>
      <c r="T160" s="2" t="s">
        <v>101</v>
      </c>
      <c r="U160" s="2">
        <v>7.23</v>
      </c>
      <c r="V160" s="2">
        <v>10.81</v>
      </c>
      <c r="W160" s="2">
        <v>0.99</v>
      </c>
      <c r="X160" s="2">
        <v>680.82849999999996</v>
      </c>
      <c r="Y160" s="2">
        <v>8.75</v>
      </c>
      <c r="AA160" s="7"/>
    </row>
    <row r="161" spans="1:28" s="2" customFormat="1">
      <c r="L161" s="10"/>
      <c r="M161" s="25"/>
      <c r="O161" s="2">
        <v>4</v>
      </c>
      <c r="P161" s="2">
        <v>11.62</v>
      </c>
      <c r="Q161" s="2">
        <v>3.33</v>
      </c>
      <c r="R161" s="28">
        <v>90.5</v>
      </c>
      <c r="S161" s="21">
        <v>138000</v>
      </c>
      <c r="T161" s="2" t="s">
        <v>108</v>
      </c>
      <c r="U161" s="2">
        <v>8.9499999999999993</v>
      </c>
      <c r="V161" s="2">
        <v>0.13</v>
      </c>
      <c r="W161" s="2">
        <v>0.99</v>
      </c>
      <c r="X161" s="2">
        <v>516.03800000000001</v>
      </c>
      <c r="Y161" s="2">
        <v>6.76</v>
      </c>
      <c r="AA161" s="7"/>
    </row>
    <row r="162" spans="1:28" s="2" customFormat="1">
      <c r="L162" s="10"/>
      <c r="M162" s="25"/>
      <c r="R162" s="28"/>
      <c r="AA162" s="7"/>
    </row>
    <row r="163" spans="1:28" s="2" customFormat="1">
      <c r="A163" s="2">
        <v>6</v>
      </c>
      <c r="B163" s="2">
        <v>3</v>
      </c>
      <c r="C163" s="2">
        <v>3.1</v>
      </c>
      <c r="D163" s="2">
        <v>3</v>
      </c>
      <c r="E163" s="2">
        <v>2</v>
      </c>
      <c r="F163" s="2">
        <v>30.93</v>
      </c>
      <c r="G163" s="2">
        <v>10.5</v>
      </c>
      <c r="H163" s="2">
        <v>987000</v>
      </c>
      <c r="I163" s="21">
        <f>AVERAGE(R164:R166)</f>
        <v>90.033333333333346</v>
      </c>
      <c r="J163" s="2">
        <v>28719.5</v>
      </c>
      <c r="K163" s="2">
        <v>7.07</v>
      </c>
      <c r="L163" s="10" t="s">
        <v>61</v>
      </c>
      <c r="M163" s="25" t="s">
        <v>109</v>
      </c>
      <c r="N163" s="2" t="s">
        <v>110</v>
      </c>
      <c r="R163" s="28"/>
      <c r="Z163" s="3">
        <f>I163/I171</f>
        <v>2.1454347326470249E-5</v>
      </c>
      <c r="AA163" s="7">
        <v>0.34450500000000001</v>
      </c>
      <c r="AB163" s="3">
        <f>Z163*AA163</f>
        <v>7.3911299257056338E-6</v>
      </c>
    </row>
    <row r="164" spans="1:28" s="2" customFormat="1">
      <c r="L164" s="10"/>
      <c r="M164" s="24"/>
      <c r="O164" s="2">
        <v>3</v>
      </c>
      <c r="P164" s="2">
        <v>18.32</v>
      </c>
      <c r="Q164" s="2">
        <v>12.56</v>
      </c>
      <c r="R164" s="28">
        <v>92.2</v>
      </c>
      <c r="S164" s="21">
        <v>215000</v>
      </c>
      <c r="T164" s="2" t="s">
        <v>111</v>
      </c>
      <c r="U164" s="2">
        <v>10.15</v>
      </c>
      <c r="V164" s="2">
        <v>5.66</v>
      </c>
      <c r="W164" s="2">
        <v>0.99</v>
      </c>
      <c r="X164" s="2">
        <v>562.97559999999999</v>
      </c>
      <c r="Y164" s="2">
        <v>8.41</v>
      </c>
      <c r="AA164" s="7"/>
    </row>
    <row r="165" spans="1:28" s="2" customFormat="1">
      <c r="L165" s="10"/>
      <c r="M165" s="24"/>
      <c r="O165" s="2">
        <v>2</v>
      </c>
      <c r="P165" s="2">
        <v>17.78</v>
      </c>
      <c r="Q165" s="2">
        <v>17.78</v>
      </c>
      <c r="R165" s="28">
        <v>96.3</v>
      </c>
      <c r="S165" s="21">
        <v>738000</v>
      </c>
      <c r="T165" s="2" t="s">
        <v>111</v>
      </c>
      <c r="U165" s="2">
        <v>10.15</v>
      </c>
      <c r="V165" s="2">
        <v>5.66</v>
      </c>
      <c r="W165" s="2">
        <v>0.99</v>
      </c>
      <c r="X165" s="2">
        <v>843.96339999999998</v>
      </c>
      <c r="Y165" s="2">
        <v>8.41</v>
      </c>
      <c r="AA165" s="7"/>
    </row>
    <row r="166" spans="1:28" s="2" customFormat="1">
      <c r="L166" s="10"/>
      <c r="M166" s="25"/>
      <c r="O166" s="2">
        <v>3</v>
      </c>
      <c r="P166" s="2">
        <v>12.61</v>
      </c>
      <c r="Q166" s="2">
        <v>12.61</v>
      </c>
      <c r="R166" s="28">
        <v>81.599999999999994</v>
      </c>
      <c r="S166" s="21">
        <v>34400</v>
      </c>
      <c r="T166" s="2" t="s">
        <v>112</v>
      </c>
      <c r="U166" s="2">
        <v>5.93</v>
      </c>
      <c r="V166" s="2">
        <v>5.4</v>
      </c>
      <c r="W166" s="2">
        <v>0.97</v>
      </c>
      <c r="X166" s="2">
        <v>387.88650000000001</v>
      </c>
      <c r="Y166" s="2">
        <v>9.99</v>
      </c>
      <c r="AA166" s="7"/>
    </row>
    <row r="167" spans="1:28" s="2" customFormat="1">
      <c r="L167" s="10"/>
      <c r="M167" s="25"/>
      <c r="R167" s="28"/>
      <c r="AA167" s="7"/>
    </row>
    <row r="168" spans="1:28" s="2" customFormat="1">
      <c r="A168" s="2">
        <v>6</v>
      </c>
      <c r="B168" s="2">
        <v>4</v>
      </c>
      <c r="C168" s="2">
        <v>4.0999999999999996</v>
      </c>
      <c r="D168" s="2">
        <v>2</v>
      </c>
      <c r="E168" s="2">
        <v>2</v>
      </c>
      <c r="F168" s="2">
        <v>30.49</v>
      </c>
      <c r="G168" s="2">
        <v>8.8000000000000007</v>
      </c>
      <c r="H168" s="2">
        <v>265000</v>
      </c>
      <c r="I168" s="21">
        <f>AVERAGE(S169:S170)</f>
        <v>132500</v>
      </c>
      <c r="J168" s="2">
        <v>29577.7</v>
      </c>
      <c r="K168" s="2">
        <v>9.77</v>
      </c>
      <c r="L168" s="17" t="s">
        <v>55</v>
      </c>
      <c r="M168" s="25" t="s">
        <v>113</v>
      </c>
      <c r="N168" s="2" t="s">
        <v>114</v>
      </c>
      <c r="R168" s="28"/>
      <c r="Z168" s="3">
        <f>I168/I171</f>
        <v>3.1573872870314414E-2</v>
      </c>
      <c r="AA168" s="7">
        <v>0.34450500000000001</v>
      </c>
      <c r="AB168" s="3">
        <f>Z168*AA168</f>
        <v>1.0877357073187667E-2</v>
      </c>
    </row>
    <row r="169" spans="1:28" s="2" customFormat="1">
      <c r="L169" s="10"/>
      <c r="M169" s="24"/>
      <c r="O169" s="2">
        <v>2</v>
      </c>
      <c r="P169" s="2">
        <v>18.489999999999998</v>
      </c>
      <c r="Q169" s="2">
        <v>18.489999999999998</v>
      </c>
      <c r="R169" s="28">
        <v>73.2</v>
      </c>
      <c r="S169" s="21">
        <v>149000</v>
      </c>
      <c r="T169" s="2" t="s">
        <v>115</v>
      </c>
      <c r="U169" s="2">
        <v>9.6199999999999992</v>
      </c>
      <c r="V169" s="2">
        <v>5.66</v>
      </c>
      <c r="W169" s="2">
        <v>0.97</v>
      </c>
      <c r="X169" s="2">
        <v>796.89110000000005</v>
      </c>
      <c r="Y169" s="2">
        <v>5.5</v>
      </c>
      <c r="AA169" s="7"/>
    </row>
    <row r="170" spans="1:28" s="2" customFormat="1">
      <c r="L170" s="10"/>
      <c r="M170" s="25"/>
      <c r="O170" s="2">
        <v>3</v>
      </c>
      <c r="P170" s="2">
        <v>12</v>
      </c>
      <c r="Q170" s="2">
        <v>12</v>
      </c>
      <c r="R170" s="28">
        <v>85.9</v>
      </c>
      <c r="S170" s="21">
        <v>116000</v>
      </c>
      <c r="T170" s="2" t="s">
        <v>116</v>
      </c>
      <c r="U170" s="2">
        <v>7.07</v>
      </c>
      <c r="V170" s="2">
        <v>0</v>
      </c>
      <c r="W170" s="2">
        <v>1</v>
      </c>
      <c r="X170" s="2">
        <v>289.52249999999998</v>
      </c>
      <c r="Y170" s="2">
        <v>8.76</v>
      </c>
      <c r="AA170" s="7"/>
    </row>
    <row r="171" spans="1:28" s="30" customFormat="1">
      <c r="G171" s="30" t="s">
        <v>21</v>
      </c>
      <c r="I171" s="31">
        <f>SUM(I125:I170)</f>
        <v>4196507.6803921573</v>
      </c>
      <c r="L171" s="32"/>
      <c r="M171" s="40"/>
      <c r="R171" s="33"/>
      <c r="Z171" s="34">
        <f>SUM(Z125:Z170)</f>
        <v>1</v>
      </c>
      <c r="AA171" s="35"/>
    </row>
    <row r="172" spans="1:28" s="2" customFormat="1">
      <c r="A172" s="2">
        <v>7</v>
      </c>
      <c r="B172" s="2">
        <v>1</v>
      </c>
      <c r="C172" s="2">
        <v>1.1000000000000001</v>
      </c>
      <c r="D172" s="9">
        <v>11</v>
      </c>
      <c r="E172" s="9">
        <v>9</v>
      </c>
      <c r="F172" s="2">
        <v>87.4</v>
      </c>
      <c r="G172" s="2">
        <v>39.1</v>
      </c>
      <c r="H172" s="2">
        <v>13600000</v>
      </c>
      <c r="I172" s="21">
        <f>AVERAGE(S173:S183)</f>
        <v>1726036.3636363635</v>
      </c>
      <c r="J172" s="2">
        <v>17845.400000000001</v>
      </c>
      <c r="K172" s="2">
        <v>10.53</v>
      </c>
      <c r="L172" s="10" t="s">
        <v>61</v>
      </c>
      <c r="M172" s="25" t="s">
        <v>117</v>
      </c>
      <c r="N172" s="2" t="s">
        <v>118</v>
      </c>
      <c r="R172" s="28"/>
      <c r="Z172" s="3">
        <f>I172/I251</f>
        <v>9.3333373752145746E-2</v>
      </c>
      <c r="AA172" s="7">
        <v>6.8435999999999997E-2</v>
      </c>
      <c r="AB172" s="3">
        <f>Z172*AA172</f>
        <v>6.3873627661018458E-3</v>
      </c>
    </row>
    <row r="173" spans="1:28" s="2" customFormat="1">
      <c r="L173" s="45"/>
      <c r="M173" s="74"/>
      <c r="O173" s="2">
        <v>3</v>
      </c>
      <c r="P173" s="2">
        <v>26.2</v>
      </c>
      <c r="Q173" s="2">
        <v>26.2</v>
      </c>
      <c r="R173" s="28">
        <v>93.7</v>
      </c>
      <c r="S173" s="21">
        <v>54700</v>
      </c>
      <c r="T173" s="2" t="s">
        <v>119</v>
      </c>
      <c r="U173" s="2">
        <v>12.85</v>
      </c>
      <c r="V173" s="2">
        <v>3.75</v>
      </c>
      <c r="W173" s="2">
        <v>0.89</v>
      </c>
      <c r="X173" s="2">
        <v>1262.6169</v>
      </c>
      <c r="Y173" s="2">
        <v>5.28</v>
      </c>
      <c r="AA173" s="7"/>
    </row>
    <row r="174" spans="1:28" s="2" customFormat="1">
      <c r="L174" s="10"/>
      <c r="M174" s="23"/>
      <c r="O174" s="2">
        <v>2</v>
      </c>
      <c r="P174" s="2">
        <v>18.16</v>
      </c>
      <c r="Q174" s="2">
        <v>18.16</v>
      </c>
      <c r="R174" s="28">
        <v>88.9</v>
      </c>
      <c r="S174" s="21">
        <v>1860000</v>
      </c>
      <c r="T174" s="2" t="s">
        <v>120</v>
      </c>
      <c r="U174" s="2">
        <v>11.22</v>
      </c>
      <c r="V174" s="2">
        <v>5.66</v>
      </c>
      <c r="W174" s="2">
        <v>0.99</v>
      </c>
      <c r="X174" s="2">
        <v>888.41420000000005</v>
      </c>
      <c r="Y174" s="2">
        <v>4.37</v>
      </c>
      <c r="AA174" s="7"/>
    </row>
    <row r="175" spans="1:28" s="2" customFormat="1">
      <c r="L175" s="10"/>
      <c r="M175" s="23"/>
      <c r="O175" s="2">
        <v>3</v>
      </c>
      <c r="P175" s="2">
        <v>17.54</v>
      </c>
      <c r="Q175" s="2">
        <v>17.54</v>
      </c>
      <c r="R175" s="28">
        <v>83.5</v>
      </c>
      <c r="S175" s="21">
        <v>833000</v>
      </c>
      <c r="T175" s="2" t="s">
        <v>121</v>
      </c>
      <c r="U175" s="2">
        <v>10.75</v>
      </c>
      <c r="V175" s="2">
        <v>5.66</v>
      </c>
      <c r="W175" s="2">
        <v>1</v>
      </c>
      <c r="X175" s="2">
        <v>511.28399999999999</v>
      </c>
      <c r="Y175" s="2">
        <v>5.96</v>
      </c>
      <c r="AA175" s="7"/>
    </row>
    <row r="176" spans="1:28" s="2" customFormat="1">
      <c r="L176" s="10"/>
      <c r="M176" s="23"/>
      <c r="O176" s="2">
        <v>3</v>
      </c>
      <c r="P176" s="2">
        <v>16.829999999999998</v>
      </c>
      <c r="Q176" s="2">
        <v>16.829999999999998</v>
      </c>
      <c r="R176" s="28">
        <v>90.7</v>
      </c>
      <c r="S176" s="21">
        <v>2390000</v>
      </c>
      <c r="T176" s="2" t="s">
        <v>122</v>
      </c>
      <c r="U176" s="2">
        <v>8.82</v>
      </c>
      <c r="V176" s="2">
        <v>5.66</v>
      </c>
      <c r="W176" s="2">
        <v>0.99</v>
      </c>
      <c r="X176" s="2">
        <v>627.68470000000002</v>
      </c>
      <c r="Y176" s="2">
        <v>10.84</v>
      </c>
      <c r="AA176" s="7"/>
    </row>
    <row r="177" spans="1:28" s="2" customFormat="1">
      <c r="L177" s="10"/>
      <c r="M177" s="23"/>
      <c r="O177" s="2">
        <v>5</v>
      </c>
      <c r="P177" s="2">
        <v>16.579999999999998</v>
      </c>
      <c r="Q177" s="2">
        <v>16.579999999999998</v>
      </c>
      <c r="R177" s="28">
        <v>71.8</v>
      </c>
      <c r="S177" s="21">
        <v>422000</v>
      </c>
      <c r="T177" s="2" t="s">
        <v>119</v>
      </c>
      <c r="U177" s="2">
        <v>12.88</v>
      </c>
      <c r="V177" s="2">
        <v>15.59</v>
      </c>
      <c r="W177" s="2">
        <v>0.88</v>
      </c>
      <c r="X177" s="2">
        <v>757.97479999999996</v>
      </c>
      <c r="Y177" s="2">
        <v>5.28</v>
      </c>
      <c r="AA177" s="7"/>
    </row>
    <row r="178" spans="1:28" s="2" customFormat="1">
      <c r="L178" s="10"/>
      <c r="M178" s="23"/>
      <c r="O178" s="2">
        <v>2</v>
      </c>
      <c r="P178" s="2">
        <v>16.53</v>
      </c>
      <c r="Q178" s="2">
        <v>16.53</v>
      </c>
      <c r="R178" s="28">
        <v>81.599999999999994</v>
      </c>
      <c r="S178" s="21">
        <v>188000</v>
      </c>
      <c r="T178" s="2" t="s">
        <v>121</v>
      </c>
      <c r="U178" s="2">
        <v>10.75</v>
      </c>
      <c r="V178" s="2">
        <v>5.66</v>
      </c>
      <c r="W178" s="2">
        <v>1</v>
      </c>
      <c r="X178" s="2">
        <v>766.4212</v>
      </c>
      <c r="Y178" s="2">
        <v>5.96</v>
      </c>
      <c r="AA178" s="7"/>
    </row>
    <row r="179" spans="1:28" s="2" customFormat="1">
      <c r="L179" s="10"/>
      <c r="M179" s="23"/>
      <c r="O179" s="2">
        <v>4</v>
      </c>
      <c r="P179" s="2">
        <v>14.2</v>
      </c>
      <c r="Q179" s="2">
        <v>14.2</v>
      </c>
      <c r="R179" s="28">
        <v>83.9</v>
      </c>
      <c r="S179" s="21">
        <v>9680000</v>
      </c>
      <c r="T179" s="2" t="s">
        <v>123</v>
      </c>
      <c r="U179" s="2">
        <v>8.58</v>
      </c>
      <c r="V179" s="2">
        <v>11.06</v>
      </c>
      <c r="W179" s="2">
        <v>1</v>
      </c>
      <c r="X179" s="2">
        <v>538.31230000000005</v>
      </c>
      <c r="Y179" s="2">
        <v>11.71</v>
      </c>
      <c r="AA179" s="7"/>
    </row>
    <row r="180" spans="1:28" s="2" customFormat="1">
      <c r="L180" s="10"/>
      <c r="M180" s="23"/>
      <c r="O180" s="2">
        <v>3</v>
      </c>
      <c r="P180" s="2">
        <v>13.92</v>
      </c>
      <c r="Q180" s="2">
        <v>13.92</v>
      </c>
      <c r="R180" s="28">
        <v>76.7</v>
      </c>
      <c r="S180" s="21">
        <v>89700</v>
      </c>
      <c r="T180" s="2" t="s">
        <v>124</v>
      </c>
      <c r="U180" s="2">
        <v>7.12</v>
      </c>
      <c r="V180" s="2">
        <v>10.81</v>
      </c>
      <c r="W180" s="2">
        <v>1</v>
      </c>
      <c r="X180" s="2">
        <v>419.22019999999998</v>
      </c>
      <c r="Y180" s="2">
        <v>4.68</v>
      </c>
      <c r="AA180" s="7"/>
    </row>
    <row r="181" spans="1:28" s="2" customFormat="1">
      <c r="L181" s="10"/>
      <c r="M181" s="23"/>
      <c r="O181" s="2">
        <v>3</v>
      </c>
      <c r="P181" s="2">
        <v>13.92</v>
      </c>
      <c r="Q181" s="2">
        <v>13.92</v>
      </c>
      <c r="R181" s="28">
        <v>81.599999999999994</v>
      </c>
      <c r="S181" s="21">
        <v>3010000</v>
      </c>
      <c r="T181" s="2" t="s">
        <v>125</v>
      </c>
      <c r="U181" s="2">
        <v>8.1999999999999993</v>
      </c>
      <c r="V181" s="2">
        <v>5.66</v>
      </c>
      <c r="W181" s="2">
        <v>1</v>
      </c>
      <c r="X181" s="2">
        <v>382.5557</v>
      </c>
      <c r="Y181" s="2">
        <v>11</v>
      </c>
      <c r="AA181" s="7"/>
    </row>
    <row r="182" spans="1:28" s="2" customFormat="1">
      <c r="L182" s="10"/>
      <c r="M182" s="23"/>
      <c r="O182" s="2">
        <v>2</v>
      </c>
      <c r="P182" s="2">
        <v>12.85</v>
      </c>
      <c r="Q182" s="2">
        <v>12.85</v>
      </c>
      <c r="R182" s="28">
        <v>76.8</v>
      </c>
      <c r="S182" s="21">
        <v>346000</v>
      </c>
      <c r="T182" s="2" t="s">
        <v>126</v>
      </c>
      <c r="U182" s="2">
        <v>8.6999999999999993</v>
      </c>
      <c r="V182" s="2">
        <v>11.06</v>
      </c>
      <c r="W182" s="2">
        <v>1</v>
      </c>
      <c r="X182" s="2">
        <v>679.32090000000005</v>
      </c>
      <c r="Y182" s="2">
        <v>5.32</v>
      </c>
      <c r="AA182" s="7"/>
    </row>
    <row r="183" spans="1:28" s="2" customFormat="1">
      <c r="L183" s="10"/>
      <c r="M183" s="23"/>
      <c r="O183" s="2">
        <v>2</v>
      </c>
      <c r="P183" s="2">
        <v>12.06</v>
      </c>
      <c r="Q183" s="2">
        <v>5.41</v>
      </c>
      <c r="R183" s="28">
        <v>85.5</v>
      </c>
      <c r="S183" s="21">
        <v>113000</v>
      </c>
      <c r="T183" s="2" t="s">
        <v>127</v>
      </c>
      <c r="U183" s="2">
        <v>8.35</v>
      </c>
      <c r="V183" s="2">
        <v>0</v>
      </c>
      <c r="W183" s="2">
        <v>0.8</v>
      </c>
      <c r="X183" s="2">
        <v>504.25259999999997</v>
      </c>
      <c r="Y183" s="2">
        <v>11</v>
      </c>
      <c r="AA183" s="7"/>
    </row>
    <row r="184" spans="1:28" s="2" customFormat="1">
      <c r="L184" s="10"/>
      <c r="M184" s="23"/>
      <c r="R184" s="28"/>
      <c r="AA184" s="7"/>
    </row>
    <row r="185" spans="1:28" s="2" customFormat="1">
      <c r="A185" s="2">
        <v>7</v>
      </c>
      <c r="B185" s="2">
        <v>1</v>
      </c>
      <c r="C185" s="2">
        <v>1.2</v>
      </c>
      <c r="D185" s="2">
        <v>9</v>
      </c>
      <c r="E185" s="2">
        <v>8</v>
      </c>
      <c r="F185" s="2">
        <v>125.6</v>
      </c>
      <c r="G185" s="2">
        <v>35.6</v>
      </c>
      <c r="H185" s="2">
        <v>31700000</v>
      </c>
      <c r="I185" s="21">
        <f>AVERAGE(S186:S194)</f>
        <v>3523111.111111111</v>
      </c>
      <c r="J185" s="2">
        <v>27523.200000000001</v>
      </c>
      <c r="K185" s="2">
        <v>9.0299999999999994</v>
      </c>
      <c r="L185" s="10" t="s">
        <v>61</v>
      </c>
      <c r="M185" s="23" t="s">
        <v>117</v>
      </c>
      <c r="N185" s="2" t="s">
        <v>118</v>
      </c>
      <c r="R185" s="28"/>
      <c r="Z185" s="3">
        <f>I185/I251</f>
        <v>0.19050806404270315</v>
      </c>
      <c r="AA185" s="7">
        <v>6.8435999999999997E-2</v>
      </c>
      <c r="AB185" s="3">
        <f>Z185*AA185</f>
        <v>1.3037609870826432E-2</v>
      </c>
    </row>
    <row r="186" spans="1:28" s="2" customFormat="1">
      <c r="L186" s="45"/>
      <c r="M186" s="74"/>
      <c r="O186" s="2">
        <v>2</v>
      </c>
      <c r="P186" s="2">
        <v>21.34</v>
      </c>
      <c r="Q186" s="2">
        <v>21.34</v>
      </c>
      <c r="R186" s="28">
        <v>84</v>
      </c>
      <c r="S186" s="21">
        <v>1420000</v>
      </c>
      <c r="T186" s="2" t="s">
        <v>128</v>
      </c>
      <c r="U186" s="2">
        <v>11.38</v>
      </c>
      <c r="V186" s="2">
        <v>11.2</v>
      </c>
      <c r="W186" s="2">
        <v>1</v>
      </c>
      <c r="X186" s="2">
        <v>811.42449999999997</v>
      </c>
      <c r="Y186" s="2">
        <v>5.68</v>
      </c>
      <c r="AA186" s="7"/>
    </row>
    <row r="187" spans="1:28" s="2" customFormat="1">
      <c r="L187" s="10"/>
      <c r="M187" s="23"/>
      <c r="O187" s="2">
        <v>2</v>
      </c>
      <c r="P187" s="2">
        <v>18.16</v>
      </c>
      <c r="Q187" s="2">
        <v>18.16</v>
      </c>
      <c r="R187" s="28">
        <v>88.9</v>
      </c>
      <c r="S187" s="21">
        <v>1860000</v>
      </c>
      <c r="T187" s="2" t="s">
        <v>120</v>
      </c>
      <c r="U187" s="2">
        <v>11.22</v>
      </c>
      <c r="V187" s="2">
        <v>5.66</v>
      </c>
      <c r="W187" s="2">
        <v>0.99</v>
      </c>
      <c r="X187" s="2">
        <v>888.41420000000005</v>
      </c>
      <c r="Y187" s="2">
        <v>4.37</v>
      </c>
      <c r="AA187" s="7"/>
    </row>
    <row r="188" spans="1:28" s="2" customFormat="1">
      <c r="I188" s="21"/>
      <c r="L188" s="10"/>
      <c r="M188" s="23"/>
      <c r="O188" s="2">
        <v>3</v>
      </c>
      <c r="P188" s="2">
        <v>18.059999999999999</v>
      </c>
      <c r="Q188" s="2">
        <v>18.059999999999999</v>
      </c>
      <c r="R188" s="28">
        <v>80.2</v>
      </c>
      <c r="S188" s="21">
        <v>4800000</v>
      </c>
      <c r="T188" s="2" t="s">
        <v>128</v>
      </c>
      <c r="U188" s="2">
        <v>11.38</v>
      </c>
      <c r="V188" s="2">
        <v>11.2</v>
      </c>
      <c r="W188" s="2">
        <v>0.99</v>
      </c>
      <c r="X188" s="2">
        <v>541.28660000000002</v>
      </c>
      <c r="Y188" s="2">
        <v>5.68</v>
      </c>
      <c r="AA188" s="7"/>
    </row>
    <row r="189" spans="1:28" s="2" customFormat="1">
      <c r="L189" s="10"/>
      <c r="M189" s="23"/>
      <c r="O189" s="2">
        <v>3</v>
      </c>
      <c r="P189" s="2">
        <v>16.829999999999998</v>
      </c>
      <c r="Q189" s="2">
        <v>16.829999999999998</v>
      </c>
      <c r="R189" s="28">
        <v>90.7</v>
      </c>
      <c r="S189" s="21">
        <v>2390000</v>
      </c>
      <c r="T189" s="2" t="s">
        <v>122</v>
      </c>
      <c r="U189" s="2">
        <v>8.82</v>
      </c>
      <c r="V189" s="2">
        <v>5.66</v>
      </c>
      <c r="W189" s="2">
        <v>0.99</v>
      </c>
      <c r="X189" s="2">
        <v>627.68470000000002</v>
      </c>
      <c r="Y189" s="2">
        <v>10.84</v>
      </c>
      <c r="AA189" s="7"/>
    </row>
    <row r="190" spans="1:28" s="2" customFormat="1">
      <c r="L190" s="10"/>
      <c r="M190" s="23"/>
      <c r="O190" s="2">
        <v>2</v>
      </c>
      <c r="P190" s="2">
        <v>16.14</v>
      </c>
      <c r="Q190" s="2">
        <v>16.14</v>
      </c>
      <c r="R190" s="28">
        <v>80.599999999999994</v>
      </c>
      <c r="S190" s="21">
        <v>925000</v>
      </c>
      <c r="T190" s="2" t="s">
        <v>129</v>
      </c>
      <c r="U190" s="2">
        <v>10.33</v>
      </c>
      <c r="V190" s="2">
        <v>5.66</v>
      </c>
      <c r="W190" s="2">
        <v>1</v>
      </c>
      <c r="X190" s="2">
        <v>1225.6002000000001</v>
      </c>
      <c r="Y190" s="2">
        <v>4.54</v>
      </c>
      <c r="AA190" s="7"/>
    </row>
    <row r="191" spans="1:28" s="2" customFormat="1">
      <c r="L191" s="10"/>
      <c r="M191" s="23"/>
      <c r="O191" s="2">
        <v>4</v>
      </c>
      <c r="P191" s="2">
        <v>14.2</v>
      </c>
      <c r="Q191" s="2">
        <v>14.2</v>
      </c>
      <c r="R191" s="28">
        <v>83.9</v>
      </c>
      <c r="S191" s="21">
        <v>9680000</v>
      </c>
      <c r="T191" s="2" t="s">
        <v>123</v>
      </c>
      <c r="U191" s="2">
        <v>8.58</v>
      </c>
      <c r="V191" s="2">
        <v>11.06</v>
      </c>
      <c r="W191" s="2">
        <v>1</v>
      </c>
      <c r="X191" s="2">
        <v>538.31230000000005</v>
      </c>
      <c r="Y191" s="2">
        <v>11.71</v>
      </c>
      <c r="AA191" s="7"/>
    </row>
    <row r="192" spans="1:28" s="2" customFormat="1">
      <c r="L192" s="10"/>
      <c r="M192" s="23"/>
      <c r="O192" s="2">
        <v>3</v>
      </c>
      <c r="P192" s="2">
        <v>13.92</v>
      </c>
      <c r="Q192" s="2">
        <v>13.92</v>
      </c>
      <c r="R192" s="28">
        <v>81.599999999999994</v>
      </c>
      <c r="S192" s="21">
        <v>3010000</v>
      </c>
      <c r="T192" s="2" t="s">
        <v>125</v>
      </c>
      <c r="U192" s="2">
        <v>8.1999999999999993</v>
      </c>
      <c r="V192" s="2">
        <v>5.66</v>
      </c>
      <c r="W192" s="2">
        <v>1</v>
      </c>
      <c r="X192" s="2">
        <v>382.5557</v>
      </c>
      <c r="Y192" s="2">
        <v>11</v>
      </c>
      <c r="AA192" s="7"/>
    </row>
    <row r="193" spans="1:28" s="2" customFormat="1">
      <c r="L193" s="10"/>
      <c r="M193" s="23"/>
      <c r="O193" s="2">
        <v>2</v>
      </c>
      <c r="P193" s="2">
        <v>12.95</v>
      </c>
      <c r="Q193" s="2">
        <v>4.0599999999999996</v>
      </c>
      <c r="R193" s="28">
        <v>70.5</v>
      </c>
      <c r="S193" s="21">
        <v>7510000</v>
      </c>
      <c r="T193" s="2" t="s">
        <v>130</v>
      </c>
      <c r="U193" s="2">
        <v>8.98</v>
      </c>
      <c r="V193" s="2">
        <v>11.19</v>
      </c>
      <c r="W193" s="2">
        <v>0.98</v>
      </c>
      <c r="X193" s="2">
        <v>440.71559999999999</v>
      </c>
      <c r="Y193" s="2">
        <v>5.55</v>
      </c>
      <c r="AA193" s="7"/>
    </row>
    <row r="194" spans="1:28" s="2" customFormat="1">
      <c r="L194" s="10"/>
      <c r="M194" s="23"/>
      <c r="O194" s="2">
        <v>2</v>
      </c>
      <c r="P194" s="2">
        <v>12.06</v>
      </c>
      <c r="Q194" s="2">
        <v>5.41</v>
      </c>
      <c r="R194" s="28">
        <v>85.5</v>
      </c>
      <c r="S194" s="21">
        <v>113000</v>
      </c>
      <c r="T194" s="2" t="s">
        <v>127</v>
      </c>
      <c r="U194" s="2">
        <v>8.35</v>
      </c>
      <c r="V194" s="2">
        <v>0</v>
      </c>
      <c r="W194" s="2">
        <v>0.8</v>
      </c>
      <c r="X194" s="2">
        <v>504.25259999999997</v>
      </c>
      <c r="Y194" s="2">
        <v>11</v>
      </c>
      <c r="AA194" s="7"/>
    </row>
    <row r="195" spans="1:28" s="2" customFormat="1">
      <c r="L195" s="10"/>
      <c r="M195" s="23"/>
      <c r="R195" s="28"/>
      <c r="AA195" s="7"/>
    </row>
    <row r="196" spans="1:28" s="2" customFormat="1">
      <c r="A196" s="2">
        <v>7</v>
      </c>
      <c r="B196" s="2">
        <v>1</v>
      </c>
      <c r="C196" s="2">
        <v>1.3</v>
      </c>
      <c r="D196" s="2">
        <v>6</v>
      </c>
      <c r="E196" s="2">
        <v>4</v>
      </c>
      <c r="F196" s="2">
        <v>69.44</v>
      </c>
      <c r="G196" s="2">
        <v>23.8</v>
      </c>
      <c r="H196" s="2">
        <v>6190000</v>
      </c>
      <c r="I196" s="21">
        <f>AVERAGE(S197:S202)</f>
        <v>1032950</v>
      </c>
      <c r="J196" s="2">
        <v>28908.7</v>
      </c>
      <c r="K196" s="2">
        <v>9.1</v>
      </c>
      <c r="L196" s="17" t="s">
        <v>106</v>
      </c>
      <c r="M196" s="23" t="s">
        <v>132</v>
      </c>
      <c r="N196" s="2" t="s">
        <v>290</v>
      </c>
      <c r="R196" s="28"/>
      <c r="Z196" s="3">
        <f>I196/I251</f>
        <v>5.5855548844966317E-2</v>
      </c>
      <c r="AA196" s="7">
        <v>6.8435999999999997E-2</v>
      </c>
      <c r="AB196" s="3">
        <f>Z196*AA196</f>
        <v>3.8225303407541148E-3</v>
      </c>
    </row>
    <row r="197" spans="1:28" s="2" customFormat="1">
      <c r="L197" s="45"/>
      <c r="M197" s="74"/>
      <c r="O197" s="2">
        <v>2</v>
      </c>
      <c r="P197" s="2">
        <v>25.13</v>
      </c>
      <c r="Q197" s="2">
        <v>25.13</v>
      </c>
      <c r="R197" s="28">
        <v>98.6</v>
      </c>
      <c r="S197" s="21">
        <v>511000</v>
      </c>
      <c r="T197" s="2" t="s">
        <v>131</v>
      </c>
      <c r="U197" s="2">
        <v>10.82</v>
      </c>
      <c r="V197" s="2">
        <v>11.19</v>
      </c>
      <c r="W197" s="2">
        <v>0.99</v>
      </c>
      <c r="X197" s="2">
        <v>1499.7591</v>
      </c>
      <c r="Y197" s="2">
        <v>8.75</v>
      </c>
      <c r="AA197" s="7"/>
    </row>
    <row r="198" spans="1:28" s="2" customFormat="1">
      <c r="L198" s="10"/>
      <c r="M198" s="9"/>
      <c r="O198" s="2">
        <v>3</v>
      </c>
      <c r="P198" s="2">
        <v>17.54</v>
      </c>
      <c r="Q198" s="2">
        <v>17.54</v>
      </c>
      <c r="R198" s="28">
        <v>83.5</v>
      </c>
      <c r="S198" s="21">
        <v>833000</v>
      </c>
      <c r="T198" s="2" t="s">
        <v>121</v>
      </c>
      <c r="U198" s="2">
        <v>10.75</v>
      </c>
      <c r="V198" s="2">
        <v>5.66</v>
      </c>
      <c r="W198" s="2">
        <v>1</v>
      </c>
      <c r="X198" s="2">
        <v>511.28399999999999</v>
      </c>
      <c r="Y198" s="2">
        <v>5.96</v>
      </c>
      <c r="AA198" s="7"/>
    </row>
    <row r="199" spans="1:28" s="2" customFormat="1">
      <c r="L199" s="10"/>
      <c r="M199" s="23"/>
      <c r="O199" s="2">
        <v>2</v>
      </c>
      <c r="P199" s="2">
        <v>16.53</v>
      </c>
      <c r="Q199" s="2">
        <v>16.53</v>
      </c>
      <c r="R199" s="28">
        <v>81.599999999999994</v>
      </c>
      <c r="S199" s="21">
        <v>188000</v>
      </c>
      <c r="T199" s="2" t="s">
        <v>121</v>
      </c>
      <c r="U199" s="2">
        <v>10.75</v>
      </c>
      <c r="V199" s="2">
        <v>5.66</v>
      </c>
      <c r="W199" s="2">
        <v>1</v>
      </c>
      <c r="X199" s="2">
        <v>766.4212</v>
      </c>
      <c r="Y199" s="2">
        <v>5.96</v>
      </c>
      <c r="AA199" s="7"/>
    </row>
    <row r="200" spans="1:28" s="2" customFormat="1">
      <c r="D200" s="9"/>
      <c r="E200" s="9"/>
      <c r="L200" s="10"/>
      <c r="M200" s="23"/>
      <c r="O200" s="2">
        <v>4</v>
      </c>
      <c r="P200" s="2">
        <v>14.67</v>
      </c>
      <c r="Q200" s="2">
        <v>14.67</v>
      </c>
      <c r="R200" s="28">
        <v>76.400000000000006</v>
      </c>
      <c r="S200" s="21">
        <v>4230000</v>
      </c>
      <c r="T200" s="2" t="s">
        <v>131</v>
      </c>
      <c r="U200" s="2">
        <v>10.82</v>
      </c>
      <c r="V200" s="2">
        <v>11.19</v>
      </c>
      <c r="W200" s="2">
        <v>1</v>
      </c>
      <c r="X200" s="2">
        <v>750.38509999999997</v>
      </c>
      <c r="Y200" s="2">
        <v>8.75</v>
      </c>
      <c r="AA200" s="7"/>
    </row>
    <row r="201" spans="1:28" s="2" customFormat="1">
      <c r="D201" s="9"/>
      <c r="E201" s="9"/>
      <c r="I201" s="21"/>
      <c r="L201" s="10"/>
      <c r="M201" s="23"/>
      <c r="O201" s="2">
        <v>3</v>
      </c>
      <c r="P201" s="2">
        <v>13.92</v>
      </c>
      <c r="Q201" s="2">
        <v>13.92</v>
      </c>
      <c r="R201" s="28">
        <v>76.7</v>
      </c>
      <c r="S201" s="21">
        <v>89700</v>
      </c>
      <c r="T201" s="2" t="s">
        <v>124</v>
      </c>
      <c r="U201" s="2">
        <v>7.12</v>
      </c>
      <c r="V201" s="2">
        <v>10.81</v>
      </c>
      <c r="W201" s="2">
        <v>1</v>
      </c>
      <c r="X201" s="2">
        <v>419.22019999999998</v>
      </c>
      <c r="Y201" s="2">
        <v>4.68</v>
      </c>
      <c r="AA201" s="7"/>
    </row>
    <row r="202" spans="1:28" s="2" customFormat="1">
      <c r="D202" s="9"/>
      <c r="E202" s="9"/>
      <c r="L202" s="10"/>
      <c r="M202" s="23"/>
      <c r="O202" s="2">
        <v>2</v>
      </c>
      <c r="P202" s="2">
        <v>12.85</v>
      </c>
      <c r="Q202" s="2">
        <v>12.85</v>
      </c>
      <c r="R202" s="28">
        <v>76.8</v>
      </c>
      <c r="S202" s="21">
        <v>346000</v>
      </c>
      <c r="T202" s="2" t="s">
        <v>126</v>
      </c>
      <c r="U202" s="2">
        <v>8.6999999999999993</v>
      </c>
      <c r="V202" s="2">
        <v>11.06</v>
      </c>
      <c r="W202" s="2">
        <v>1</v>
      </c>
      <c r="X202" s="2">
        <v>679.32090000000005</v>
      </c>
      <c r="Y202" s="2">
        <v>5.32</v>
      </c>
      <c r="AA202" s="7"/>
    </row>
    <row r="203" spans="1:28" s="2" customFormat="1">
      <c r="D203" s="9"/>
      <c r="E203" s="9"/>
      <c r="L203" s="10"/>
      <c r="M203" s="23"/>
      <c r="R203" s="28"/>
      <c r="AA203" s="7"/>
    </row>
    <row r="204" spans="1:28" s="2" customFormat="1">
      <c r="A204" s="2">
        <v>7</v>
      </c>
      <c r="B204" s="2">
        <v>2</v>
      </c>
      <c r="C204" s="2">
        <v>2.1</v>
      </c>
      <c r="D204" s="9">
        <v>9</v>
      </c>
      <c r="E204" s="9">
        <v>7</v>
      </c>
      <c r="F204" s="2">
        <v>103.42</v>
      </c>
      <c r="G204" s="2">
        <v>33.9</v>
      </c>
      <c r="H204" s="2">
        <v>22200000</v>
      </c>
      <c r="I204" s="21">
        <f>AVERAGE(S205:S213)</f>
        <v>3996888.888888889</v>
      </c>
      <c r="J204" s="2">
        <v>29058.799999999999</v>
      </c>
      <c r="K204" s="2">
        <v>8.75</v>
      </c>
      <c r="L204" s="17" t="s">
        <v>106</v>
      </c>
      <c r="M204" s="23" t="s">
        <v>134</v>
      </c>
      <c r="N204" s="2" t="s">
        <v>290</v>
      </c>
      <c r="R204" s="28"/>
      <c r="Z204" s="3">
        <f>I204/I251</f>
        <v>0.21612703670190861</v>
      </c>
      <c r="AA204" s="7">
        <v>6.8435999999999997E-2</v>
      </c>
      <c r="AB204" s="3">
        <f>Z204*AA204</f>
        <v>1.4790869883731817E-2</v>
      </c>
    </row>
    <row r="205" spans="1:28" s="2" customFormat="1">
      <c r="D205" s="9"/>
      <c r="E205" s="9"/>
      <c r="L205" s="45"/>
      <c r="M205" s="74"/>
      <c r="O205" s="2">
        <v>2</v>
      </c>
      <c r="P205" s="2">
        <v>30.05</v>
      </c>
      <c r="Q205" s="2">
        <v>30.05</v>
      </c>
      <c r="R205" s="28">
        <v>98.1</v>
      </c>
      <c r="S205" s="21">
        <v>131000</v>
      </c>
      <c r="T205" s="2" t="s">
        <v>133</v>
      </c>
      <c r="U205" s="2">
        <v>11.87</v>
      </c>
      <c r="V205" s="2">
        <v>5.66</v>
      </c>
      <c r="W205" s="2">
        <v>0.95</v>
      </c>
      <c r="X205" s="2">
        <v>1460.1941999999999</v>
      </c>
      <c r="Y205" s="2">
        <v>4.21</v>
      </c>
      <c r="AA205" s="7"/>
    </row>
    <row r="206" spans="1:28" s="2" customFormat="1">
      <c r="D206" s="9"/>
      <c r="E206" s="9"/>
      <c r="L206" s="10"/>
      <c r="O206" s="2">
        <v>2</v>
      </c>
      <c r="P206" s="2">
        <v>25.13</v>
      </c>
      <c r="Q206" s="2">
        <v>25.13</v>
      </c>
      <c r="R206" s="28">
        <v>98.6</v>
      </c>
      <c r="S206" s="21">
        <v>511000</v>
      </c>
      <c r="T206" s="2" t="s">
        <v>131</v>
      </c>
      <c r="U206" s="2">
        <v>10.82</v>
      </c>
      <c r="V206" s="2">
        <v>11.19</v>
      </c>
      <c r="W206" s="2">
        <v>0.99</v>
      </c>
      <c r="X206" s="2">
        <v>1499.7591</v>
      </c>
      <c r="Y206" s="2">
        <v>8.75</v>
      </c>
      <c r="AA206" s="7"/>
    </row>
    <row r="207" spans="1:28" s="2" customFormat="1">
      <c r="D207" s="9"/>
      <c r="E207" s="9"/>
      <c r="L207" s="10"/>
      <c r="M207" s="25"/>
      <c r="O207" s="2">
        <v>2</v>
      </c>
      <c r="P207" s="2">
        <v>21.34</v>
      </c>
      <c r="Q207" s="2">
        <v>21.34</v>
      </c>
      <c r="R207" s="28">
        <v>84</v>
      </c>
      <c r="S207" s="21">
        <v>1420000</v>
      </c>
      <c r="T207" s="2" t="s">
        <v>128</v>
      </c>
      <c r="U207" s="2">
        <v>11.38</v>
      </c>
      <c r="V207" s="2">
        <v>11.2</v>
      </c>
      <c r="W207" s="2">
        <v>1</v>
      </c>
      <c r="X207" s="2">
        <v>811.42449999999997</v>
      </c>
      <c r="Y207" s="2">
        <v>5.68</v>
      </c>
      <c r="AA207" s="7"/>
    </row>
    <row r="208" spans="1:28" s="2" customFormat="1">
      <c r="D208" s="9"/>
      <c r="E208" s="9"/>
      <c r="L208" s="10"/>
      <c r="M208" s="25"/>
      <c r="O208" s="2">
        <v>2</v>
      </c>
      <c r="P208" s="2">
        <v>18.07</v>
      </c>
      <c r="Q208" s="2">
        <v>18.07</v>
      </c>
      <c r="R208" s="28">
        <v>91.8</v>
      </c>
      <c r="S208" s="21">
        <v>6750000</v>
      </c>
      <c r="T208" s="2" t="s">
        <v>135</v>
      </c>
      <c r="U208" s="2">
        <v>7.67</v>
      </c>
      <c r="V208" s="2">
        <v>10.81</v>
      </c>
      <c r="W208" s="2">
        <v>0.87</v>
      </c>
      <c r="X208" s="2">
        <v>538.24900000000002</v>
      </c>
      <c r="Y208" s="2">
        <v>5.83</v>
      </c>
      <c r="AA208" s="7"/>
    </row>
    <row r="209" spans="1:28" s="2" customFormat="1">
      <c r="D209" s="9"/>
      <c r="E209" s="9"/>
      <c r="L209" s="10"/>
      <c r="M209" s="25"/>
      <c r="O209" s="2">
        <v>3</v>
      </c>
      <c r="P209" s="2">
        <v>18.059999999999999</v>
      </c>
      <c r="Q209" s="2">
        <v>18.059999999999999</v>
      </c>
      <c r="R209" s="28">
        <v>80.2</v>
      </c>
      <c r="S209" s="21">
        <v>4800000</v>
      </c>
      <c r="T209" s="2" t="s">
        <v>128</v>
      </c>
      <c r="U209" s="2">
        <v>11.38</v>
      </c>
      <c r="V209" s="2">
        <v>11.2</v>
      </c>
      <c r="W209" s="2">
        <v>0.99</v>
      </c>
      <c r="X209" s="2">
        <v>541.28660000000002</v>
      </c>
      <c r="Y209" s="2">
        <v>5.68</v>
      </c>
      <c r="AA209" s="7"/>
    </row>
    <row r="210" spans="1:28" s="2" customFormat="1">
      <c r="D210" s="9"/>
      <c r="E210" s="9"/>
      <c r="L210" s="10"/>
      <c r="M210" s="25"/>
      <c r="O210" s="2">
        <v>2</v>
      </c>
      <c r="P210" s="2">
        <v>17.43</v>
      </c>
      <c r="Q210" s="2">
        <v>17.43</v>
      </c>
      <c r="R210" s="28">
        <v>89.5</v>
      </c>
      <c r="S210" s="21">
        <v>5020000</v>
      </c>
      <c r="T210" s="2" t="s">
        <v>136</v>
      </c>
      <c r="U210" s="2">
        <v>9.18</v>
      </c>
      <c r="V210" s="2">
        <v>11.06</v>
      </c>
      <c r="W210" s="2">
        <v>1</v>
      </c>
      <c r="X210" s="2">
        <v>816.89700000000005</v>
      </c>
      <c r="Y210" s="2">
        <v>6.75</v>
      </c>
      <c r="AA210" s="7"/>
    </row>
    <row r="211" spans="1:28" s="2" customFormat="1">
      <c r="D211" s="9"/>
      <c r="E211" s="9"/>
      <c r="L211" s="10"/>
      <c r="M211" s="25"/>
      <c r="O211" s="2">
        <v>4</v>
      </c>
      <c r="P211" s="2">
        <v>14.67</v>
      </c>
      <c r="Q211" s="2">
        <v>14.67</v>
      </c>
      <c r="R211" s="28">
        <v>76.400000000000006</v>
      </c>
      <c r="S211" s="21">
        <v>4230000</v>
      </c>
      <c r="T211" s="2" t="s">
        <v>131</v>
      </c>
      <c r="U211" s="2">
        <v>10.82</v>
      </c>
      <c r="V211" s="2">
        <v>11.19</v>
      </c>
      <c r="W211" s="2">
        <v>1</v>
      </c>
      <c r="X211" s="2">
        <v>750.38509999999997</v>
      </c>
      <c r="Y211" s="2">
        <v>8.75</v>
      </c>
      <c r="AA211" s="7"/>
    </row>
    <row r="212" spans="1:28" s="2" customFormat="1">
      <c r="D212" s="9"/>
      <c r="E212" s="9"/>
      <c r="I212" s="21"/>
      <c r="L212" s="10"/>
      <c r="M212" s="25"/>
      <c r="O212" s="2">
        <v>2</v>
      </c>
      <c r="P212" s="2">
        <v>12.95</v>
      </c>
      <c r="Q212" s="2">
        <v>4.0599999999999996</v>
      </c>
      <c r="R212" s="28">
        <v>70.5</v>
      </c>
      <c r="S212" s="21">
        <v>7510000</v>
      </c>
      <c r="T212" s="2" t="s">
        <v>130</v>
      </c>
      <c r="U212" s="2">
        <v>8.98</v>
      </c>
      <c r="V212" s="2">
        <v>11.19</v>
      </c>
      <c r="W212" s="2">
        <v>0.98</v>
      </c>
      <c r="X212" s="2">
        <v>440.71559999999999</v>
      </c>
      <c r="Y212" s="2">
        <v>5.55</v>
      </c>
      <c r="AA212" s="7"/>
    </row>
    <row r="213" spans="1:28" s="2" customFormat="1">
      <c r="D213" s="9"/>
      <c r="E213" s="9"/>
      <c r="L213" s="10"/>
      <c r="M213" s="25"/>
      <c r="O213" s="2">
        <v>2</v>
      </c>
      <c r="P213" s="2">
        <v>12.74</v>
      </c>
      <c r="Q213" s="2">
        <v>12.74</v>
      </c>
      <c r="R213" s="28">
        <v>86.9</v>
      </c>
      <c r="S213" s="21">
        <v>5600000</v>
      </c>
      <c r="T213" s="2" t="s">
        <v>137</v>
      </c>
      <c r="U213" s="2">
        <v>7.13</v>
      </c>
      <c r="V213" s="2">
        <v>10.81</v>
      </c>
      <c r="W213" s="2">
        <v>0.94</v>
      </c>
      <c r="X213" s="2">
        <v>453.24340000000001</v>
      </c>
      <c r="Y213" s="2">
        <v>6.04</v>
      </c>
      <c r="AA213" s="7"/>
    </row>
    <row r="214" spans="1:28" s="2" customFormat="1">
      <c r="D214" s="9"/>
      <c r="E214" s="9"/>
      <c r="L214" s="10"/>
      <c r="M214" s="25"/>
      <c r="R214" s="28"/>
      <c r="AA214" s="7"/>
    </row>
    <row r="215" spans="1:28" s="2" customFormat="1">
      <c r="A215" s="2">
        <v>7</v>
      </c>
      <c r="B215" s="2">
        <v>3</v>
      </c>
      <c r="C215" s="2">
        <v>3.1</v>
      </c>
      <c r="D215" s="9">
        <v>7</v>
      </c>
      <c r="E215" s="9">
        <v>7</v>
      </c>
      <c r="F215" s="2">
        <v>117.19</v>
      </c>
      <c r="G215" s="2">
        <v>66.099999999999994</v>
      </c>
      <c r="H215" s="2">
        <v>12200000</v>
      </c>
      <c r="I215" s="21">
        <f>AVERAGE(S216:S222)</f>
        <v>2123685.7142857141</v>
      </c>
      <c r="J215" s="2">
        <v>14485.3</v>
      </c>
      <c r="K215" s="2">
        <v>8.75</v>
      </c>
      <c r="L215" s="69" t="s">
        <v>106</v>
      </c>
      <c r="M215" s="25" t="s">
        <v>46</v>
      </c>
      <c r="N215" s="168" t="s">
        <v>427</v>
      </c>
      <c r="R215" s="28"/>
      <c r="Z215" s="3">
        <f>I215/I251</f>
        <v>0.11483579180564683</v>
      </c>
      <c r="AA215" s="7">
        <v>6.8435999999999997E-2</v>
      </c>
      <c r="AB215" s="3">
        <f>Z215*AA215</f>
        <v>7.8589022480112462E-3</v>
      </c>
    </row>
    <row r="216" spans="1:28" s="2" customFormat="1">
      <c r="D216" s="9"/>
      <c r="E216" s="9"/>
      <c r="L216" s="10"/>
      <c r="M216" s="24"/>
      <c r="O216" s="2">
        <v>2</v>
      </c>
      <c r="P216" s="2">
        <v>24.08</v>
      </c>
      <c r="Q216" s="2">
        <v>24.08</v>
      </c>
      <c r="R216" s="28">
        <v>95.8</v>
      </c>
      <c r="S216" s="21">
        <v>6340000</v>
      </c>
      <c r="T216" s="2" t="s">
        <v>138</v>
      </c>
      <c r="U216" s="2">
        <v>11.08</v>
      </c>
      <c r="V216" s="2">
        <v>5.66</v>
      </c>
      <c r="W216" s="2">
        <v>0.99</v>
      </c>
      <c r="X216" s="2">
        <v>1036.4562000000001</v>
      </c>
      <c r="Y216" s="2">
        <v>8.43</v>
      </c>
      <c r="AA216" s="7"/>
    </row>
    <row r="217" spans="1:28" s="2" customFormat="1">
      <c r="L217" s="10"/>
      <c r="M217" s="25"/>
      <c r="O217" s="2">
        <v>2</v>
      </c>
      <c r="P217" s="2">
        <v>21.16</v>
      </c>
      <c r="Q217" s="2">
        <v>21.16</v>
      </c>
      <c r="R217" s="28">
        <v>92.4</v>
      </c>
      <c r="S217" s="21">
        <v>2610000</v>
      </c>
      <c r="T217" s="2" t="s">
        <v>41</v>
      </c>
      <c r="U217" s="2">
        <v>8.3800000000000008</v>
      </c>
      <c r="V217" s="2">
        <v>5.53</v>
      </c>
      <c r="W217" s="2">
        <v>0.92</v>
      </c>
      <c r="X217" s="2">
        <v>1158.4423999999999</v>
      </c>
      <c r="Y217" s="2">
        <v>5.21</v>
      </c>
      <c r="AA217" s="7"/>
    </row>
    <row r="218" spans="1:28" s="2" customFormat="1">
      <c r="L218" s="10"/>
      <c r="M218" s="25"/>
      <c r="O218" s="2">
        <v>2</v>
      </c>
      <c r="P218" s="2">
        <v>18.190000000000001</v>
      </c>
      <c r="Q218" s="2">
        <v>18.190000000000001</v>
      </c>
      <c r="R218" s="28">
        <v>87.2</v>
      </c>
      <c r="S218" s="21">
        <v>796000</v>
      </c>
      <c r="T218" s="2" t="s">
        <v>48</v>
      </c>
      <c r="U218" s="2">
        <v>7.02</v>
      </c>
      <c r="V218" s="2">
        <v>16.21</v>
      </c>
      <c r="W218" s="2">
        <v>0.96</v>
      </c>
      <c r="X218" s="2">
        <v>897.3999</v>
      </c>
      <c r="Y218" s="2">
        <v>4.53</v>
      </c>
      <c r="AA218" s="7"/>
    </row>
    <row r="219" spans="1:28" s="2" customFormat="1">
      <c r="I219" s="21"/>
      <c r="L219" s="10"/>
      <c r="M219" s="25"/>
      <c r="O219" s="2">
        <v>2</v>
      </c>
      <c r="P219" s="2">
        <v>18.170000000000002</v>
      </c>
      <c r="Q219" s="2">
        <v>18.170000000000002</v>
      </c>
      <c r="R219" s="28">
        <v>92.1</v>
      </c>
      <c r="S219" s="21">
        <v>2100000</v>
      </c>
      <c r="T219" s="2" t="s">
        <v>100</v>
      </c>
      <c r="U219" s="2">
        <v>12</v>
      </c>
      <c r="V219" s="2">
        <v>9.92</v>
      </c>
      <c r="W219" s="2">
        <v>0.99</v>
      </c>
      <c r="X219" s="2">
        <v>731.86009999999999</v>
      </c>
      <c r="Y219" s="2">
        <v>5.83</v>
      </c>
      <c r="AA219" s="7"/>
    </row>
    <row r="220" spans="1:28" s="2" customFormat="1">
      <c r="L220" s="10"/>
      <c r="M220" s="25"/>
      <c r="O220" s="2">
        <v>3</v>
      </c>
      <c r="P220" s="2">
        <v>18.04</v>
      </c>
      <c r="Q220" s="2">
        <v>18.04</v>
      </c>
      <c r="R220" s="28">
        <v>93.6</v>
      </c>
      <c r="S220" s="21">
        <v>32800</v>
      </c>
      <c r="T220" s="2" t="s">
        <v>47</v>
      </c>
      <c r="U220" s="2">
        <v>6.63</v>
      </c>
      <c r="V220" s="2">
        <v>0</v>
      </c>
      <c r="W220" s="2">
        <v>0.96</v>
      </c>
      <c r="X220" s="2">
        <v>747.69</v>
      </c>
      <c r="Y220" s="2">
        <v>8.59</v>
      </c>
      <c r="AA220" s="7"/>
    </row>
    <row r="221" spans="1:28" s="2" customFormat="1">
      <c r="L221" s="10"/>
      <c r="M221" s="25"/>
      <c r="O221" s="2">
        <v>2</v>
      </c>
      <c r="P221" s="2">
        <v>17.55</v>
      </c>
      <c r="Q221" s="2">
        <v>17.55</v>
      </c>
      <c r="R221" s="28">
        <v>84.6</v>
      </c>
      <c r="S221" s="21">
        <v>307000</v>
      </c>
      <c r="T221" s="2" t="s">
        <v>139</v>
      </c>
      <c r="U221" s="2">
        <v>13.98</v>
      </c>
      <c r="V221" s="2">
        <v>6.46</v>
      </c>
      <c r="W221" s="2">
        <v>0.97</v>
      </c>
      <c r="X221" s="2">
        <v>849.42930000000001</v>
      </c>
      <c r="Y221" s="2">
        <v>4.25</v>
      </c>
      <c r="AA221" s="7"/>
    </row>
    <row r="222" spans="1:28" s="2" customFormat="1">
      <c r="L222" s="10"/>
      <c r="M222" s="25"/>
      <c r="O222" s="2">
        <v>2</v>
      </c>
      <c r="P222" s="2">
        <v>13.19</v>
      </c>
      <c r="Q222" s="2">
        <v>4.62</v>
      </c>
      <c r="R222" s="28">
        <v>72.099999999999994</v>
      </c>
      <c r="S222" s="21">
        <v>2680000</v>
      </c>
      <c r="T222" s="2" t="s">
        <v>140</v>
      </c>
      <c r="U222" s="2">
        <v>7.63</v>
      </c>
      <c r="V222" s="2">
        <v>5.4</v>
      </c>
      <c r="W222" s="2">
        <v>0.98</v>
      </c>
      <c r="X222" s="2">
        <v>460.74400000000003</v>
      </c>
      <c r="Y222" s="2">
        <v>4.53</v>
      </c>
      <c r="AA222" s="7"/>
    </row>
    <row r="223" spans="1:28" s="2" customFormat="1">
      <c r="L223" s="10"/>
      <c r="M223" s="25"/>
      <c r="R223" s="28"/>
      <c r="AA223" s="7"/>
    </row>
    <row r="224" spans="1:28" s="2" customFormat="1">
      <c r="A224" s="2">
        <v>7</v>
      </c>
      <c r="B224" s="2">
        <v>3</v>
      </c>
      <c r="C224" s="2">
        <v>3.2</v>
      </c>
      <c r="D224" s="2">
        <v>7</v>
      </c>
      <c r="E224" s="2">
        <v>6</v>
      </c>
      <c r="F224" s="2">
        <v>98.32</v>
      </c>
      <c r="G224" s="2">
        <v>58.6</v>
      </c>
      <c r="H224" s="2">
        <v>26100000</v>
      </c>
      <c r="I224" s="21">
        <f>AVERAGE(S225:S226)</f>
        <v>5095000</v>
      </c>
      <c r="J224" s="2">
        <v>14409.2</v>
      </c>
      <c r="K224" s="2">
        <v>9.1999999999999993</v>
      </c>
      <c r="L224" s="69" t="s">
        <v>106</v>
      </c>
      <c r="M224" s="1" t="s">
        <v>38</v>
      </c>
      <c r="N224" s="2" t="s">
        <v>39</v>
      </c>
      <c r="R224" s="28"/>
      <c r="Z224" s="3">
        <f>I224/I251</f>
        <v>0.27550609551779215</v>
      </c>
      <c r="AA224" s="7">
        <v>6.8435999999999997E-2</v>
      </c>
      <c r="AB224" s="3">
        <f>Z224*AA224</f>
        <v>1.8854535152855623E-2</v>
      </c>
    </row>
    <row r="225" spans="1:28" s="2" customFormat="1">
      <c r="L225" s="10"/>
      <c r="M225" s="24"/>
      <c r="O225" s="2">
        <v>2</v>
      </c>
      <c r="P225" s="2">
        <v>21.16</v>
      </c>
      <c r="Q225" s="2">
        <v>21.16</v>
      </c>
      <c r="R225" s="28">
        <v>92.4</v>
      </c>
      <c r="S225" s="21">
        <v>2610000</v>
      </c>
      <c r="T225" s="2" t="s">
        <v>41</v>
      </c>
      <c r="U225" s="2">
        <v>8.3800000000000008</v>
      </c>
      <c r="V225" s="2">
        <v>5.53</v>
      </c>
      <c r="W225" s="2">
        <v>0.92</v>
      </c>
      <c r="X225" s="2">
        <v>1158.4423999999999</v>
      </c>
      <c r="Y225" s="2">
        <v>5.21</v>
      </c>
      <c r="AA225" s="7"/>
    </row>
    <row r="226" spans="1:28" s="2" customFormat="1">
      <c r="L226" s="10"/>
      <c r="M226" s="25"/>
      <c r="O226" s="2">
        <v>2</v>
      </c>
      <c r="P226" s="2">
        <v>19.62</v>
      </c>
      <c r="Q226" s="2">
        <v>19.62</v>
      </c>
      <c r="R226" s="28">
        <v>87.4</v>
      </c>
      <c r="S226" s="21">
        <v>7580000</v>
      </c>
      <c r="T226" s="2" t="s">
        <v>71</v>
      </c>
      <c r="U226" s="2">
        <v>10.58</v>
      </c>
      <c r="V226" s="2">
        <v>5.66</v>
      </c>
      <c r="W226" s="2">
        <v>0.98</v>
      </c>
      <c r="X226" s="2">
        <v>739.36659999999995</v>
      </c>
      <c r="Y226" s="2">
        <v>8.43</v>
      </c>
      <c r="AA226" s="7"/>
    </row>
    <row r="227" spans="1:28" s="2" customFormat="1">
      <c r="L227" s="10"/>
      <c r="M227" s="25"/>
      <c r="O227" s="2">
        <v>3</v>
      </c>
      <c r="P227" s="2">
        <v>16.329999999999998</v>
      </c>
      <c r="Q227" s="2">
        <v>16.329999999999998</v>
      </c>
      <c r="R227" s="28">
        <v>80.7</v>
      </c>
      <c r="S227" s="21">
        <v>10600000</v>
      </c>
      <c r="T227" s="2" t="s">
        <v>71</v>
      </c>
      <c r="U227" s="2">
        <v>10.6</v>
      </c>
      <c r="V227" s="2">
        <v>5.66</v>
      </c>
      <c r="W227" s="2">
        <v>0.93</v>
      </c>
      <c r="X227" s="2">
        <v>493.2482</v>
      </c>
      <c r="Y227" s="2">
        <v>8.43</v>
      </c>
      <c r="AA227" s="7"/>
    </row>
    <row r="228" spans="1:28" s="2" customFormat="1">
      <c r="L228" s="10"/>
      <c r="M228" s="25"/>
      <c r="O228" s="2">
        <v>2</v>
      </c>
      <c r="P228" s="2">
        <v>16.03</v>
      </c>
      <c r="Q228" s="2">
        <v>7.06</v>
      </c>
      <c r="R228" s="28">
        <v>92.1</v>
      </c>
      <c r="S228" s="21">
        <v>159000</v>
      </c>
      <c r="T228" s="2" t="s">
        <v>97</v>
      </c>
      <c r="U228" s="2">
        <v>6.1</v>
      </c>
      <c r="V228" s="2">
        <v>5.4</v>
      </c>
      <c r="W228" s="2">
        <v>0.99</v>
      </c>
      <c r="X228" s="2">
        <v>718.88930000000005</v>
      </c>
      <c r="Y228" s="2">
        <v>9.6999999999999993</v>
      </c>
      <c r="AA228" s="7"/>
    </row>
    <row r="229" spans="1:28" s="2" customFormat="1">
      <c r="L229" s="10"/>
      <c r="M229" s="25"/>
      <c r="O229" s="2">
        <v>4</v>
      </c>
      <c r="P229" s="2">
        <v>15.39</v>
      </c>
      <c r="Q229" s="2">
        <v>4.6100000000000003</v>
      </c>
      <c r="R229" s="28">
        <v>74.599999999999994</v>
      </c>
      <c r="S229" s="21">
        <v>161000</v>
      </c>
      <c r="T229" s="2" t="s">
        <v>96</v>
      </c>
      <c r="U229" s="2">
        <v>10.47</v>
      </c>
      <c r="V229" s="2">
        <v>0.13</v>
      </c>
      <c r="W229" s="2">
        <v>0.96</v>
      </c>
      <c r="X229" s="2">
        <v>828.39530000000002</v>
      </c>
      <c r="Y229" s="2">
        <v>8.1</v>
      </c>
      <c r="AA229" s="7"/>
    </row>
    <row r="230" spans="1:28" s="2" customFormat="1">
      <c r="L230" s="10"/>
      <c r="M230" s="25"/>
      <c r="O230" s="2">
        <v>2</v>
      </c>
      <c r="P230" s="2">
        <v>13.19</v>
      </c>
      <c r="Q230" s="2">
        <v>4.62</v>
      </c>
      <c r="R230" s="28">
        <v>72.099999999999994</v>
      </c>
      <c r="S230" s="21">
        <v>2680000</v>
      </c>
      <c r="T230" s="2" t="s">
        <v>140</v>
      </c>
      <c r="U230" s="2">
        <v>7.63</v>
      </c>
      <c r="V230" s="2">
        <v>5.4</v>
      </c>
      <c r="W230" s="2">
        <v>0.98</v>
      </c>
      <c r="X230" s="2">
        <v>460.74400000000003</v>
      </c>
      <c r="Y230" s="2">
        <v>4.53</v>
      </c>
      <c r="AA230" s="7"/>
    </row>
    <row r="231" spans="1:28" s="2" customFormat="1">
      <c r="L231" s="10"/>
      <c r="M231" s="25"/>
      <c r="O231" s="2">
        <v>3</v>
      </c>
      <c r="P231" s="2">
        <v>12.93</v>
      </c>
      <c r="Q231" s="2">
        <v>4.67</v>
      </c>
      <c r="R231" s="28">
        <v>81.3</v>
      </c>
      <c r="S231" s="21">
        <v>2260000</v>
      </c>
      <c r="T231" s="2" t="s">
        <v>141</v>
      </c>
      <c r="U231" s="2">
        <v>5.78</v>
      </c>
      <c r="V231" s="2">
        <v>12.4</v>
      </c>
      <c r="W231" s="2">
        <v>0.99</v>
      </c>
      <c r="X231" s="2">
        <v>382.54379999999998</v>
      </c>
      <c r="Y231" s="2">
        <v>8.75</v>
      </c>
      <c r="AA231" s="7"/>
    </row>
    <row r="232" spans="1:28" s="2" customFormat="1">
      <c r="L232" s="10"/>
      <c r="M232" s="23"/>
      <c r="R232" s="28"/>
      <c r="S232" s="21"/>
      <c r="AA232" s="7"/>
    </row>
    <row r="233" spans="1:28" s="2" customFormat="1">
      <c r="A233" s="2">
        <v>7</v>
      </c>
      <c r="B233" s="2">
        <v>4</v>
      </c>
      <c r="C233" s="2">
        <v>4.0999999999999996</v>
      </c>
      <c r="D233" s="2">
        <v>3</v>
      </c>
      <c r="E233" s="2">
        <v>3</v>
      </c>
      <c r="F233" s="2">
        <v>52.66</v>
      </c>
      <c r="G233" s="2">
        <v>52.8</v>
      </c>
      <c r="H233" s="2">
        <v>1460000</v>
      </c>
      <c r="I233" s="21">
        <f>AVERAGE(S234:S236)</f>
        <v>487333.33333333331</v>
      </c>
      <c r="J233" s="2">
        <v>11640.3</v>
      </c>
      <c r="K233" s="2">
        <v>10.35</v>
      </c>
      <c r="L233" s="62" t="s">
        <v>61</v>
      </c>
      <c r="M233" s="23" t="s">
        <v>142</v>
      </c>
      <c r="N233" s="2" t="s">
        <v>291</v>
      </c>
      <c r="R233" s="28"/>
      <c r="Z233" s="3">
        <f>I233/I251</f>
        <v>2.635197328407014E-2</v>
      </c>
      <c r="AA233" s="7">
        <v>6.8435999999999997E-2</v>
      </c>
      <c r="AB233" s="3">
        <f>Z233*AA233</f>
        <v>1.803423643668624E-3</v>
      </c>
    </row>
    <row r="234" spans="1:28" s="2" customFormat="1">
      <c r="L234" s="45"/>
      <c r="M234" s="74"/>
      <c r="O234" s="2">
        <v>3</v>
      </c>
      <c r="P234" s="2">
        <v>19.5</v>
      </c>
      <c r="Q234" s="2">
        <v>19.5</v>
      </c>
      <c r="R234" s="28">
        <v>83.2</v>
      </c>
      <c r="S234" s="21">
        <v>146000</v>
      </c>
      <c r="T234" s="2" t="s">
        <v>143</v>
      </c>
      <c r="U234" s="2">
        <v>11.42</v>
      </c>
      <c r="V234" s="2">
        <v>5.66</v>
      </c>
      <c r="W234" s="2">
        <v>0.98</v>
      </c>
      <c r="X234" s="2">
        <v>1125.1957</v>
      </c>
      <c r="Y234" s="2">
        <v>4.21</v>
      </c>
      <c r="AA234" s="7"/>
    </row>
    <row r="235" spans="1:28" s="2" customFormat="1">
      <c r="L235" s="10"/>
      <c r="M235" s="23"/>
      <c r="O235" s="2">
        <v>2</v>
      </c>
      <c r="P235" s="2">
        <v>17.73</v>
      </c>
      <c r="Q235" s="2">
        <v>17.73</v>
      </c>
      <c r="R235" s="28">
        <v>75.900000000000006</v>
      </c>
      <c r="S235" s="21">
        <v>156000</v>
      </c>
      <c r="T235" s="2" t="s">
        <v>144</v>
      </c>
      <c r="U235" s="2">
        <v>9.35</v>
      </c>
      <c r="V235" s="2">
        <v>11.19</v>
      </c>
      <c r="W235" s="2">
        <v>0.99</v>
      </c>
      <c r="X235" s="2">
        <v>652.85699999999997</v>
      </c>
      <c r="Y235" s="2">
        <v>10</v>
      </c>
      <c r="AA235" s="7"/>
    </row>
    <row r="236" spans="1:28" s="2" customFormat="1">
      <c r="L236" s="10"/>
      <c r="M236" s="23"/>
      <c r="O236" s="2">
        <v>3</v>
      </c>
      <c r="P236" s="2">
        <v>15.43</v>
      </c>
      <c r="Q236" s="2">
        <v>9.6</v>
      </c>
      <c r="R236" s="28">
        <v>86.2</v>
      </c>
      <c r="S236" s="21">
        <v>1160000</v>
      </c>
      <c r="T236" s="2" t="s">
        <v>145</v>
      </c>
      <c r="U236" s="2">
        <v>7.57</v>
      </c>
      <c r="V236" s="2">
        <v>5.4</v>
      </c>
      <c r="W236" s="2">
        <v>1</v>
      </c>
      <c r="X236" s="2">
        <v>433.9246</v>
      </c>
      <c r="Y236" s="2">
        <v>10.83</v>
      </c>
      <c r="AA236" s="7"/>
    </row>
    <row r="237" spans="1:28" s="2" customFormat="1">
      <c r="L237" s="10"/>
      <c r="M237" s="23"/>
      <c r="R237" s="28"/>
      <c r="AA237" s="7"/>
    </row>
    <row r="238" spans="1:28" s="2" customFormat="1">
      <c r="A238" s="2">
        <v>7</v>
      </c>
      <c r="B238" s="2">
        <v>5</v>
      </c>
      <c r="C238" s="2">
        <v>5.0999999999999996</v>
      </c>
      <c r="D238" s="2">
        <v>3</v>
      </c>
      <c r="E238" s="2">
        <v>3</v>
      </c>
      <c r="F238" s="2">
        <v>44.69</v>
      </c>
      <c r="G238" s="2">
        <v>8.3000000000000007</v>
      </c>
      <c r="H238" s="2">
        <v>335000</v>
      </c>
      <c r="I238" s="21">
        <f>AVERAGE(S239:S241)</f>
        <v>111633.33333333333</v>
      </c>
      <c r="J238" s="2">
        <v>57286.2</v>
      </c>
      <c r="K238" s="2">
        <v>8.82</v>
      </c>
      <c r="L238" s="69" t="s">
        <v>106</v>
      </c>
      <c r="M238" s="23" t="s">
        <v>146</v>
      </c>
      <c r="N238" s="2" t="s">
        <v>147</v>
      </c>
      <c r="R238" s="28"/>
      <c r="Z238" s="3">
        <f>I238/I251</f>
        <v>6.0364403918160671E-3</v>
      </c>
      <c r="AA238" s="7">
        <v>6.8435999999999997E-2</v>
      </c>
      <c r="AB238" s="3">
        <f>Z238*AA238</f>
        <v>4.1310983465432433E-4</v>
      </c>
    </row>
    <row r="239" spans="1:28" s="2" customFormat="1">
      <c r="L239" s="10"/>
      <c r="M239" s="74"/>
      <c r="O239" s="2">
        <v>2</v>
      </c>
      <c r="P239" s="2">
        <v>15.5</v>
      </c>
      <c r="Q239" s="2">
        <v>8.07</v>
      </c>
      <c r="R239" s="28">
        <v>81.099999999999994</v>
      </c>
      <c r="S239" s="21">
        <v>115000</v>
      </c>
      <c r="T239" s="2" t="s">
        <v>148</v>
      </c>
      <c r="U239" s="2">
        <v>8.17</v>
      </c>
      <c r="V239" s="2">
        <v>5.53</v>
      </c>
      <c r="W239" s="2">
        <v>1</v>
      </c>
      <c r="X239" s="2">
        <v>640.82889999999998</v>
      </c>
      <c r="Y239" s="2">
        <v>5.72</v>
      </c>
      <c r="AA239" s="7"/>
    </row>
    <row r="240" spans="1:28" s="2" customFormat="1">
      <c r="L240" s="10"/>
      <c r="M240" s="23"/>
      <c r="O240" s="2">
        <v>4</v>
      </c>
      <c r="P240" s="2">
        <v>14.98</v>
      </c>
      <c r="Q240" s="2">
        <v>7.96</v>
      </c>
      <c r="R240" s="28">
        <v>84.3</v>
      </c>
      <c r="S240" s="21">
        <v>68900</v>
      </c>
      <c r="T240" s="2" t="s">
        <v>149</v>
      </c>
      <c r="U240" s="2">
        <v>7.85</v>
      </c>
      <c r="V240" s="2">
        <v>5.4</v>
      </c>
      <c r="W240" s="2">
        <v>0.97</v>
      </c>
      <c r="X240" s="2">
        <v>457.51620000000003</v>
      </c>
      <c r="Y240" s="2">
        <v>9.4</v>
      </c>
      <c r="AA240" s="7"/>
    </row>
    <row r="241" spans="1:28" s="2" customFormat="1">
      <c r="L241" s="10"/>
      <c r="M241" s="23"/>
      <c r="O241" s="2">
        <v>3</v>
      </c>
      <c r="P241" s="2">
        <v>14.21</v>
      </c>
      <c r="Q241" s="2">
        <v>7.77</v>
      </c>
      <c r="R241" s="28">
        <v>72.3</v>
      </c>
      <c r="S241" s="21">
        <v>151000</v>
      </c>
      <c r="T241" s="2" t="s">
        <v>150</v>
      </c>
      <c r="U241" s="2">
        <v>7.45</v>
      </c>
      <c r="V241" s="2">
        <v>5.41</v>
      </c>
      <c r="W241" s="2">
        <v>0.97</v>
      </c>
      <c r="X241" s="2">
        <v>457.58629999999999</v>
      </c>
      <c r="Y241" s="2">
        <v>6.11</v>
      </c>
      <c r="AA241" s="7"/>
    </row>
    <row r="242" spans="1:28" s="2" customFormat="1">
      <c r="L242" s="10"/>
      <c r="M242" s="23"/>
      <c r="R242" s="28"/>
      <c r="AA242" s="7"/>
    </row>
    <row r="243" spans="1:28" s="2" customFormat="1">
      <c r="A243" s="2">
        <v>7</v>
      </c>
      <c r="B243" s="2">
        <v>5</v>
      </c>
      <c r="C243" s="2">
        <v>5.2</v>
      </c>
      <c r="D243" s="2">
        <v>3</v>
      </c>
      <c r="E243" s="2">
        <v>3</v>
      </c>
      <c r="F243" s="2">
        <v>42.69</v>
      </c>
      <c r="G243" s="2">
        <v>13.8</v>
      </c>
      <c r="H243" s="2">
        <v>291000</v>
      </c>
      <c r="I243" s="21">
        <f>AVERAGE(S244:S246)</f>
        <v>97100</v>
      </c>
      <c r="J243" s="2">
        <v>34732.1</v>
      </c>
      <c r="K243" s="2">
        <v>8.39</v>
      </c>
      <c r="L243" s="10" t="s">
        <v>106</v>
      </c>
      <c r="M243" s="23" t="s">
        <v>151</v>
      </c>
      <c r="N243" s="2" t="s">
        <v>147</v>
      </c>
      <c r="R243" s="28"/>
      <c r="Z243" s="3">
        <f>I243/I251</f>
        <v>5.2505675907316227E-3</v>
      </c>
      <c r="AA243" s="7">
        <v>6.8435999999999997E-2</v>
      </c>
      <c r="AB243" s="3">
        <f>Z243*AA243</f>
        <v>3.5932784363930934E-4</v>
      </c>
    </row>
    <row r="244" spans="1:28" s="2" customFormat="1">
      <c r="L244" s="10"/>
      <c r="M244" s="74"/>
      <c r="O244" s="2">
        <v>4</v>
      </c>
      <c r="P244" s="2">
        <v>14.98</v>
      </c>
      <c r="Q244" s="2">
        <v>7.96</v>
      </c>
      <c r="R244" s="28">
        <v>84.3</v>
      </c>
      <c r="S244" s="21">
        <v>68900</v>
      </c>
      <c r="T244" s="2" t="s">
        <v>149</v>
      </c>
      <c r="U244" s="2">
        <v>7.85</v>
      </c>
      <c r="V244" s="2">
        <v>5.4</v>
      </c>
      <c r="W244" s="2">
        <v>0.97</v>
      </c>
      <c r="X244" s="2">
        <v>457.51620000000003</v>
      </c>
      <c r="Y244" s="2">
        <v>9.4</v>
      </c>
      <c r="AA244" s="7"/>
    </row>
    <row r="245" spans="1:28" s="2" customFormat="1">
      <c r="L245" s="10"/>
      <c r="M245" s="9"/>
      <c r="O245" s="2">
        <v>3</v>
      </c>
      <c r="P245" s="2">
        <v>14.21</v>
      </c>
      <c r="Q245" s="2">
        <v>7.77</v>
      </c>
      <c r="R245" s="28">
        <v>72.3</v>
      </c>
      <c r="S245" s="21">
        <v>151000</v>
      </c>
      <c r="T245" s="2" t="s">
        <v>150</v>
      </c>
      <c r="U245" s="2">
        <v>7.45</v>
      </c>
      <c r="V245" s="2">
        <v>5.41</v>
      </c>
      <c r="W245" s="2">
        <v>0.97</v>
      </c>
      <c r="X245" s="2">
        <v>457.58629999999999</v>
      </c>
      <c r="Y245" s="2">
        <v>6.11</v>
      </c>
      <c r="AA245" s="7"/>
    </row>
    <row r="246" spans="1:28" s="2" customFormat="1">
      <c r="L246" s="10"/>
      <c r="M246" s="10"/>
      <c r="O246" s="2">
        <v>3</v>
      </c>
      <c r="P246" s="2">
        <v>13.5</v>
      </c>
      <c r="Q246" s="2">
        <v>13.5</v>
      </c>
      <c r="R246" s="28">
        <v>74.400000000000006</v>
      </c>
      <c r="S246" s="21">
        <v>71400</v>
      </c>
      <c r="T246" s="2" t="s">
        <v>152</v>
      </c>
      <c r="U246" s="2">
        <v>7.45</v>
      </c>
      <c r="V246" s="2">
        <v>0</v>
      </c>
      <c r="W246" s="2">
        <v>0.99</v>
      </c>
      <c r="X246" s="2">
        <v>460.58300000000003</v>
      </c>
      <c r="Y246" s="2">
        <v>8.31</v>
      </c>
      <c r="AA246" s="7"/>
    </row>
    <row r="247" spans="1:28" s="2" customFormat="1">
      <c r="L247" s="10"/>
      <c r="M247" s="10"/>
      <c r="R247" s="28"/>
      <c r="AA247" s="7"/>
    </row>
    <row r="248" spans="1:28" s="2" customFormat="1">
      <c r="A248" s="2">
        <v>7</v>
      </c>
      <c r="B248" s="2">
        <v>6</v>
      </c>
      <c r="C248" s="2">
        <v>6.1</v>
      </c>
      <c r="D248" s="2">
        <v>2</v>
      </c>
      <c r="E248" s="2">
        <v>2</v>
      </c>
      <c r="F248" s="2">
        <v>29.76</v>
      </c>
      <c r="G248" s="2">
        <v>5.7</v>
      </c>
      <c r="H248" s="2">
        <v>599000</v>
      </c>
      <c r="I248" s="21">
        <f>AVERAGE(S249:S250)</f>
        <v>299500</v>
      </c>
      <c r="J248" s="2">
        <v>29577.7</v>
      </c>
      <c r="K248" s="2">
        <v>9.77</v>
      </c>
      <c r="L248" s="17" t="s">
        <v>55</v>
      </c>
      <c r="M248" s="25" t="s">
        <v>113</v>
      </c>
      <c r="N248" s="2" t="s">
        <v>114</v>
      </c>
      <c r="R248" s="28"/>
      <c r="Z248" s="3">
        <f>I248/I251</f>
        <v>1.6195108068219579E-2</v>
      </c>
      <c r="AA248" s="7">
        <v>6.8435999999999997E-2</v>
      </c>
      <c r="AB248" s="3">
        <f>Z248*AA248</f>
        <v>1.108328415756675E-3</v>
      </c>
    </row>
    <row r="249" spans="1:28" s="2" customFormat="1">
      <c r="L249" s="10"/>
      <c r="M249" s="24"/>
      <c r="O249" s="2">
        <v>2</v>
      </c>
      <c r="P249" s="2">
        <v>15.53</v>
      </c>
      <c r="Q249" s="2">
        <v>15.53</v>
      </c>
      <c r="R249" s="28">
        <v>74.5</v>
      </c>
      <c r="S249" s="21">
        <v>481000</v>
      </c>
      <c r="T249" s="2" t="s">
        <v>153</v>
      </c>
      <c r="U249" s="2">
        <v>9.1199999999999992</v>
      </c>
      <c r="V249" s="2">
        <v>5.66</v>
      </c>
      <c r="W249" s="2">
        <v>1</v>
      </c>
      <c r="X249" s="2">
        <v>444.7201</v>
      </c>
      <c r="Y249" s="2">
        <v>8.75</v>
      </c>
      <c r="AA249" s="7"/>
    </row>
    <row r="250" spans="1:28" s="2" customFormat="1">
      <c r="L250" s="10"/>
      <c r="M250" s="25"/>
      <c r="O250" s="2">
        <v>3</v>
      </c>
      <c r="P250" s="2">
        <v>14.23</v>
      </c>
      <c r="Q250" s="2">
        <v>14.23</v>
      </c>
      <c r="R250" s="28">
        <v>85.7</v>
      </c>
      <c r="S250" s="21">
        <v>118000</v>
      </c>
      <c r="T250" s="2" t="s">
        <v>116</v>
      </c>
      <c r="U250" s="2">
        <v>7.35</v>
      </c>
      <c r="V250" s="2">
        <v>10.81</v>
      </c>
      <c r="W250" s="2">
        <v>1</v>
      </c>
      <c r="X250" s="2">
        <v>289.52249999999998</v>
      </c>
      <c r="Y250" s="2">
        <v>8.76</v>
      </c>
      <c r="AA250" s="7"/>
    </row>
    <row r="251" spans="1:28" s="30" customFormat="1">
      <c r="G251" s="30" t="s">
        <v>21</v>
      </c>
      <c r="I251" s="31">
        <f>SUM(I172:I250)</f>
        <v>18493238.74458874</v>
      </c>
      <c r="L251" s="46"/>
      <c r="R251" s="33"/>
      <c r="Z251" s="34">
        <f>SUM(Z172:Z250)</f>
        <v>1.0000000000000002</v>
      </c>
      <c r="AA251" s="35"/>
    </row>
    <row r="252" spans="1:28" s="49" customFormat="1">
      <c r="A252" s="2">
        <v>8</v>
      </c>
      <c r="B252" s="49">
        <v>1</v>
      </c>
      <c r="C252" s="49">
        <v>1.1000000000000001</v>
      </c>
      <c r="D252" s="49">
        <v>13</v>
      </c>
      <c r="E252" s="49">
        <v>10</v>
      </c>
      <c r="F252" s="49">
        <v>174.19</v>
      </c>
      <c r="G252" s="49">
        <v>83.4</v>
      </c>
      <c r="H252" s="52">
        <v>34800000</v>
      </c>
      <c r="I252" s="21">
        <f>AVERAGE(S253:S265)</f>
        <v>2678461.5384615385</v>
      </c>
      <c r="J252" s="49">
        <v>14437.2</v>
      </c>
      <c r="K252" s="49">
        <v>9.0500000000000007</v>
      </c>
      <c r="L252" s="54" t="s">
        <v>154</v>
      </c>
      <c r="M252" s="55" t="s">
        <v>38</v>
      </c>
      <c r="N252" s="2" t="s">
        <v>39</v>
      </c>
      <c r="Z252" s="5">
        <f>I252/I307</f>
        <v>0.32829463258065711</v>
      </c>
      <c r="AA252" s="18">
        <v>3.0758000000000001E-2</v>
      </c>
      <c r="AB252" s="5">
        <f>Z252*AA252</f>
        <v>1.0097686308915851E-2</v>
      </c>
    </row>
    <row r="253" spans="1:28" s="49" customFormat="1">
      <c r="A253" s="2"/>
      <c r="H253" s="52"/>
      <c r="L253" s="54"/>
      <c r="M253" s="56"/>
      <c r="O253" s="57">
        <v>2</v>
      </c>
      <c r="P253" s="58">
        <v>23.97</v>
      </c>
      <c r="Q253" s="58">
        <v>23.97</v>
      </c>
      <c r="R253" s="58">
        <v>89.8</v>
      </c>
      <c r="S253" s="61">
        <v>4680000</v>
      </c>
      <c r="T253" s="57" t="s">
        <v>69</v>
      </c>
      <c r="U253" s="58">
        <v>10.27</v>
      </c>
      <c r="V253" s="58">
        <v>5.66</v>
      </c>
      <c r="W253" s="58">
        <v>0.99</v>
      </c>
      <c r="X253" s="58">
        <v>1013.4459000000001</v>
      </c>
      <c r="Y253" s="58">
        <v>8.43</v>
      </c>
    </row>
    <row r="254" spans="1:28" s="49" customFormat="1">
      <c r="A254" s="2"/>
      <c r="H254" s="52"/>
      <c r="L254" s="54"/>
      <c r="O254" s="57">
        <v>3</v>
      </c>
      <c r="P254" s="58">
        <v>21.43</v>
      </c>
      <c r="Q254" s="58">
        <v>21.43</v>
      </c>
      <c r="R254" s="58">
        <v>92.4</v>
      </c>
      <c r="S254" s="61">
        <v>1750000</v>
      </c>
      <c r="T254" s="57" t="s">
        <v>70</v>
      </c>
      <c r="U254" s="58">
        <v>9.92</v>
      </c>
      <c r="V254" s="58">
        <v>5.66</v>
      </c>
      <c r="W254" s="58">
        <v>0.99</v>
      </c>
      <c r="X254" s="58">
        <v>803.70609999999999</v>
      </c>
      <c r="Y254" s="58">
        <v>9.4</v>
      </c>
    </row>
    <row r="255" spans="1:28" s="49" customFormat="1">
      <c r="A255" s="2"/>
      <c r="H255" s="52"/>
      <c r="L255" s="54"/>
      <c r="M255" s="55"/>
      <c r="O255" s="57">
        <v>3</v>
      </c>
      <c r="P255" s="58">
        <v>20.66</v>
      </c>
      <c r="Q255" s="58">
        <v>20.66</v>
      </c>
      <c r="R255" s="58">
        <v>95.1</v>
      </c>
      <c r="S255" s="61">
        <v>3750000</v>
      </c>
      <c r="T255" s="57" t="s">
        <v>54</v>
      </c>
      <c r="U255" s="58">
        <v>6.52</v>
      </c>
      <c r="V255" s="58">
        <v>5.4</v>
      </c>
      <c r="W255" s="58">
        <v>0.97</v>
      </c>
      <c r="X255" s="58">
        <v>650.63630000000001</v>
      </c>
      <c r="Y255" s="58">
        <v>8.75</v>
      </c>
    </row>
    <row r="256" spans="1:28" s="49" customFormat="1">
      <c r="A256" s="2"/>
      <c r="H256" s="52"/>
      <c r="L256" s="54"/>
      <c r="M256" s="55"/>
      <c r="O256" s="57">
        <v>2</v>
      </c>
      <c r="P256" s="58">
        <v>19.39</v>
      </c>
      <c r="Q256" s="58">
        <v>19.39</v>
      </c>
      <c r="R256" s="58">
        <v>83.9</v>
      </c>
      <c r="S256" s="61">
        <v>2170000</v>
      </c>
      <c r="T256" s="57" t="s">
        <v>71</v>
      </c>
      <c r="U256" s="58">
        <v>10.58</v>
      </c>
      <c r="V256" s="58">
        <v>11.07</v>
      </c>
      <c r="W256" s="58">
        <v>0.99</v>
      </c>
      <c r="X256" s="58">
        <v>739.3673</v>
      </c>
      <c r="Y256" s="58">
        <v>8.43</v>
      </c>
    </row>
    <row r="257" spans="1:28" s="49" customFormat="1">
      <c r="A257" s="2"/>
      <c r="H257" s="52"/>
      <c r="L257" s="54"/>
      <c r="M257" s="55"/>
      <c r="O257" s="57">
        <v>3</v>
      </c>
      <c r="P257" s="58">
        <v>18.12</v>
      </c>
      <c r="Q257" s="58">
        <v>18.12</v>
      </c>
      <c r="R257" s="58">
        <v>85.6</v>
      </c>
      <c r="S257" s="61">
        <v>118000</v>
      </c>
      <c r="T257" s="57" t="s">
        <v>91</v>
      </c>
      <c r="U257" s="58">
        <v>8.2200000000000006</v>
      </c>
      <c r="V257" s="58">
        <v>5.4</v>
      </c>
      <c r="W257" s="58">
        <v>0.95</v>
      </c>
      <c r="X257" s="58">
        <v>538.58230000000003</v>
      </c>
      <c r="Y257" s="58">
        <v>6.07</v>
      </c>
    </row>
    <row r="258" spans="1:28" s="49" customFormat="1">
      <c r="A258" s="2"/>
      <c r="H258" s="52"/>
      <c r="L258" s="54"/>
      <c r="M258" s="55"/>
      <c r="O258" s="57">
        <v>2</v>
      </c>
      <c r="P258" s="58">
        <v>18.09</v>
      </c>
      <c r="Q258" s="58">
        <v>10.97</v>
      </c>
      <c r="R258" s="58">
        <v>82.9</v>
      </c>
      <c r="S258" s="61">
        <v>74000</v>
      </c>
      <c r="T258" s="57" t="s">
        <v>70</v>
      </c>
      <c r="U258" s="58">
        <v>9.92</v>
      </c>
      <c r="V258" s="58">
        <v>5.66</v>
      </c>
      <c r="W258" s="58">
        <v>0.98</v>
      </c>
      <c r="X258" s="58">
        <v>1205.0535</v>
      </c>
      <c r="Y258" s="58">
        <v>9.4</v>
      </c>
    </row>
    <row r="259" spans="1:28" s="49" customFormat="1">
      <c r="A259" s="2"/>
      <c r="H259" s="52"/>
      <c r="L259" s="54"/>
      <c r="M259" s="55"/>
      <c r="O259" s="57">
        <v>3</v>
      </c>
      <c r="P259" s="58">
        <v>16.41</v>
      </c>
      <c r="Q259" s="58">
        <v>16.41</v>
      </c>
      <c r="R259" s="58">
        <v>82</v>
      </c>
      <c r="S259" s="61">
        <v>4450000</v>
      </c>
      <c r="T259" s="57" t="s">
        <v>71</v>
      </c>
      <c r="U259" s="58">
        <v>10.6</v>
      </c>
      <c r="V259" s="58">
        <v>11.07</v>
      </c>
      <c r="W259" s="58">
        <v>0.98</v>
      </c>
      <c r="X259" s="58">
        <v>493.24869999999999</v>
      </c>
      <c r="Y259" s="58">
        <v>8.43</v>
      </c>
    </row>
    <row r="260" spans="1:28" s="49" customFormat="1">
      <c r="A260" s="2"/>
      <c r="H260" s="52"/>
      <c r="L260" s="54"/>
      <c r="M260" s="55"/>
      <c r="O260" s="57">
        <v>2</v>
      </c>
      <c r="P260" s="58">
        <v>15.88</v>
      </c>
      <c r="Q260" s="58">
        <v>15.88</v>
      </c>
      <c r="R260" s="58">
        <v>92.6</v>
      </c>
      <c r="S260" s="61">
        <v>95300</v>
      </c>
      <c r="T260" s="57" t="s">
        <v>97</v>
      </c>
      <c r="U260" s="58">
        <v>6.05</v>
      </c>
      <c r="V260" s="58">
        <v>8.7799999999999994</v>
      </c>
      <c r="W260" s="58">
        <v>0.99</v>
      </c>
      <c r="X260" s="58">
        <v>718.88980000000004</v>
      </c>
      <c r="Y260" s="58">
        <v>9.6999999999999993</v>
      </c>
    </row>
    <row r="261" spans="1:28" s="49" customFormat="1">
      <c r="A261" s="2"/>
      <c r="H261" s="52"/>
      <c r="L261" s="54"/>
      <c r="M261" s="55"/>
      <c r="O261" s="57">
        <v>2</v>
      </c>
      <c r="P261" s="58">
        <v>14.43</v>
      </c>
      <c r="Q261" s="58">
        <v>4.78</v>
      </c>
      <c r="R261" s="58">
        <v>91.2</v>
      </c>
      <c r="S261" s="61">
        <v>30400</v>
      </c>
      <c r="T261" s="57" t="s">
        <v>141</v>
      </c>
      <c r="U261" s="58">
        <v>5.58</v>
      </c>
      <c r="V261" s="58">
        <v>2.68</v>
      </c>
      <c r="W261" s="58">
        <v>0.99</v>
      </c>
      <c r="X261" s="58">
        <v>573.31060000000002</v>
      </c>
      <c r="Y261" s="58">
        <v>8.75</v>
      </c>
    </row>
    <row r="262" spans="1:28" s="49" customFormat="1">
      <c r="A262" s="41"/>
      <c r="H262" s="52"/>
      <c r="L262" s="54"/>
      <c r="M262" s="55"/>
      <c r="O262" s="57">
        <v>3</v>
      </c>
      <c r="P262" s="58">
        <v>14.42</v>
      </c>
      <c r="Q262" s="58">
        <v>14.42</v>
      </c>
      <c r="R262" s="58">
        <v>78.7</v>
      </c>
      <c r="S262" s="61">
        <v>1560000</v>
      </c>
      <c r="T262" s="57" t="s">
        <v>97</v>
      </c>
      <c r="U262" s="58">
        <v>6.05</v>
      </c>
      <c r="V262" s="58">
        <v>8.7799999999999994</v>
      </c>
      <c r="W262" s="58">
        <v>0.99</v>
      </c>
      <c r="X262" s="58">
        <v>479.59620000000001</v>
      </c>
      <c r="Y262" s="58">
        <v>9.6999999999999993</v>
      </c>
    </row>
    <row r="263" spans="1:28" s="49" customFormat="1">
      <c r="A263" s="41"/>
      <c r="H263" s="52"/>
      <c r="L263" s="54"/>
      <c r="M263" s="55"/>
      <c r="O263" s="57">
        <v>2</v>
      </c>
      <c r="P263" s="58">
        <v>13.92</v>
      </c>
      <c r="Q263" s="58">
        <v>13.92</v>
      </c>
      <c r="R263" s="58">
        <v>70.2</v>
      </c>
      <c r="S263" s="61">
        <v>11800000</v>
      </c>
      <c r="T263" s="57" t="s">
        <v>44</v>
      </c>
      <c r="U263" s="58">
        <v>11.25</v>
      </c>
      <c r="V263" s="58">
        <v>15.83</v>
      </c>
      <c r="W263" s="58">
        <v>0.95</v>
      </c>
      <c r="X263" s="58">
        <v>675.31820000000005</v>
      </c>
      <c r="Y263" s="58">
        <v>5.83</v>
      </c>
    </row>
    <row r="264" spans="1:28" s="50" customFormat="1">
      <c r="A264" s="41"/>
      <c r="H264" s="53"/>
      <c r="L264" s="59"/>
      <c r="M264" s="60"/>
      <c r="O264" s="57">
        <v>2</v>
      </c>
      <c r="P264" s="58">
        <v>13.2</v>
      </c>
      <c r="Q264" s="58">
        <v>4.08</v>
      </c>
      <c r="R264" s="58">
        <v>72.3</v>
      </c>
      <c r="S264" s="61">
        <v>4270000</v>
      </c>
      <c r="T264" s="57" t="s">
        <v>155</v>
      </c>
      <c r="U264" s="58">
        <v>7.53</v>
      </c>
      <c r="V264" s="58">
        <v>10.81</v>
      </c>
      <c r="W264" s="58">
        <v>0.99</v>
      </c>
      <c r="X264" s="58">
        <v>460.74430000000001</v>
      </c>
      <c r="Y264" s="58">
        <v>4.53</v>
      </c>
    </row>
    <row r="265" spans="1:28" s="50" customFormat="1">
      <c r="A265" s="41"/>
      <c r="H265" s="53"/>
      <c r="L265" s="59"/>
      <c r="M265" s="60"/>
      <c r="O265" s="57">
        <v>5</v>
      </c>
      <c r="P265" s="58">
        <v>13.19</v>
      </c>
      <c r="Q265" s="58">
        <v>13.19</v>
      </c>
      <c r="R265" s="58">
        <v>78.5</v>
      </c>
      <c r="S265" s="61">
        <v>72300</v>
      </c>
      <c r="T265" s="57" t="s">
        <v>156</v>
      </c>
      <c r="U265" s="58">
        <v>8.0299999999999994</v>
      </c>
      <c r="V265" s="58">
        <v>0</v>
      </c>
      <c r="W265" s="58">
        <v>0.87</v>
      </c>
      <c r="X265" s="58">
        <v>705.49440000000004</v>
      </c>
      <c r="Y265" s="58">
        <v>4.67</v>
      </c>
    </row>
    <row r="266" spans="1:28">
      <c r="L266" s="42"/>
      <c r="M266" s="82"/>
      <c r="W266" s="2"/>
      <c r="X266" s="2"/>
      <c r="Y266" s="51"/>
      <c r="Z266" s="44"/>
      <c r="AA266" s="41"/>
    </row>
    <row r="267" spans="1:28" s="2" customFormat="1">
      <c r="A267" s="2">
        <v>8</v>
      </c>
      <c r="B267" s="2">
        <v>1</v>
      </c>
      <c r="C267" s="2">
        <v>1.2</v>
      </c>
      <c r="D267" s="2">
        <v>11</v>
      </c>
      <c r="E267" s="2">
        <v>9</v>
      </c>
      <c r="F267" s="2">
        <v>168.55</v>
      </c>
      <c r="G267" s="2">
        <v>64.2</v>
      </c>
      <c r="H267" s="2">
        <v>28900000</v>
      </c>
      <c r="I267" s="21">
        <f>AVERAGE(S268:S278)</f>
        <v>2634245.4545454546</v>
      </c>
      <c r="J267" s="2">
        <v>16257.5</v>
      </c>
      <c r="K267" s="2">
        <v>9.02</v>
      </c>
      <c r="L267" s="17" t="s">
        <v>61</v>
      </c>
      <c r="M267" s="23" t="s">
        <v>157</v>
      </c>
      <c r="N267" s="27" t="s">
        <v>377</v>
      </c>
      <c r="R267" s="28"/>
      <c r="Z267" s="3">
        <f>I267/I307</f>
        <v>0.3228751397804267</v>
      </c>
      <c r="AA267" s="7">
        <v>3.0758000000000001E-2</v>
      </c>
      <c r="AB267" s="3">
        <f>Z267*AA267</f>
        <v>9.930993549366364E-3</v>
      </c>
    </row>
    <row r="268" spans="1:28" s="2" customFormat="1">
      <c r="L268" s="29"/>
      <c r="M268" s="74"/>
      <c r="O268" s="2">
        <v>2</v>
      </c>
      <c r="P268" s="2">
        <v>24.25</v>
      </c>
      <c r="Q268" s="2">
        <v>20.88</v>
      </c>
      <c r="R268" s="28">
        <v>96.2</v>
      </c>
      <c r="S268" s="21">
        <v>557000</v>
      </c>
      <c r="T268" s="2" t="s">
        <v>158</v>
      </c>
      <c r="U268" s="2">
        <v>10.52</v>
      </c>
      <c r="V268" s="2">
        <v>5.66</v>
      </c>
      <c r="W268" s="2">
        <v>0.98</v>
      </c>
      <c r="X268" s="2">
        <v>1228.0651</v>
      </c>
      <c r="Y268" s="2">
        <v>9.4</v>
      </c>
      <c r="Z268" s="3"/>
      <c r="AA268" s="7"/>
    </row>
    <row r="269" spans="1:28" s="2" customFormat="1">
      <c r="L269" s="17"/>
      <c r="M269" s="23"/>
      <c r="O269" s="2">
        <v>2</v>
      </c>
      <c r="P269" s="2">
        <v>21.17</v>
      </c>
      <c r="Q269" s="2">
        <v>21.17</v>
      </c>
      <c r="R269" s="28">
        <v>92.5</v>
      </c>
      <c r="S269" s="21">
        <v>4220000</v>
      </c>
      <c r="T269" s="2" t="s">
        <v>41</v>
      </c>
      <c r="U269" s="2">
        <v>8.32</v>
      </c>
      <c r="V269" s="2">
        <v>16.21</v>
      </c>
      <c r="W269" s="2">
        <v>0.92</v>
      </c>
      <c r="X269" s="2">
        <v>1158.4418000000001</v>
      </c>
      <c r="Y269" s="2">
        <v>5.21</v>
      </c>
      <c r="Z269" s="3"/>
      <c r="AA269" s="7"/>
    </row>
    <row r="270" spans="1:28" s="2" customFormat="1">
      <c r="L270" s="17"/>
      <c r="M270" s="23"/>
      <c r="O270" s="2">
        <v>3</v>
      </c>
      <c r="P270" s="2">
        <v>20.73</v>
      </c>
      <c r="Q270" s="2">
        <v>20.73</v>
      </c>
      <c r="R270" s="28">
        <v>97.5</v>
      </c>
      <c r="S270" s="21">
        <v>226000</v>
      </c>
      <c r="T270" s="2" t="s">
        <v>43</v>
      </c>
      <c r="U270" s="2">
        <v>8.3699999999999992</v>
      </c>
      <c r="V270" s="2">
        <v>16.21</v>
      </c>
      <c r="W270" s="2">
        <v>0.9</v>
      </c>
      <c r="X270" s="2">
        <v>958.71010000000001</v>
      </c>
      <c r="Y270" s="2">
        <v>4.5599999999999996</v>
      </c>
      <c r="Z270" s="3"/>
      <c r="AA270" s="7"/>
    </row>
    <row r="271" spans="1:28" s="2" customFormat="1">
      <c r="L271" s="17"/>
      <c r="M271" s="23"/>
      <c r="O271" s="2">
        <v>3</v>
      </c>
      <c r="P271" s="2">
        <v>20.66</v>
      </c>
      <c r="Q271" s="2">
        <v>20.66</v>
      </c>
      <c r="R271" s="28">
        <v>95.1</v>
      </c>
      <c r="S271" s="21">
        <v>3750000</v>
      </c>
      <c r="T271" s="2" t="s">
        <v>54</v>
      </c>
      <c r="U271" s="2">
        <v>6.52</v>
      </c>
      <c r="V271" s="2">
        <v>5.4</v>
      </c>
      <c r="W271" s="2">
        <v>0.97</v>
      </c>
      <c r="X271" s="2">
        <v>650.63630000000001</v>
      </c>
      <c r="Y271" s="2">
        <v>8.75</v>
      </c>
      <c r="Z271" s="3"/>
      <c r="AA271" s="7"/>
    </row>
    <row r="272" spans="1:28" s="2" customFormat="1">
      <c r="L272" s="17"/>
      <c r="M272" s="23"/>
      <c r="O272" s="2">
        <v>2</v>
      </c>
      <c r="P272" s="2">
        <v>19.39</v>
      </c>
      <c r="Q272" s="2">
        <v>19.39</v>
      </c>
      <c r="R272" s="28">
        <v>83.9</v>
      </c>
      <c r="S272" s="21">
        <v>2170000</v>
      </c>
      <c r="T272" s="2" t="s">
        <v>71</v>
      </c>
      <c r="U272" s="2">
        <v>10.58</v>
      </c>
      <c r="V272" s="2">
        <v>11.07</v>
      </c>
      <c r="W272" s="2">
        <v>0.99</v>
      </c>
      <c r="X272" s="2">
        <v>739.3673</v>
      </c>
      <c r="Y272" s="2">
        <v>8.43</v>
      </c>
      <c r="Z272" s="3"/>
      <c r="AA272" s="7"/>
    </row>
    <row r="273" spans="1:28" s="2" customFormat="1">
      <c r="L273" s="17"/>
      <c r="M273" s="25"/>
      <c r="O273" s="2">
        <v>3</v>
      </c>
      <c r="P273" s="2">
        <v>18.12</v>
      </c>
      <c r="Q273" s="2">
        <v>18.12</v>
      </c>
      <c r="R273" s="28">
        <v>85.6</v>
      </c>
      <c r="S273" s="21">
        <v>118000</v>
      </c>
      <c r="T273" s="2" t="s">
        <v>91</v>
      </c>
      <c r="U273" s="2">
        <v>8.2200000000000006</v>
      </c>
      <c r="V273" s="2">
        <v>5.4</v>
      </c>
      <c r="W273" s="2">
        <v>0.95</v>
      </c>
      <c r="X273" s="2">
        <v>538.58230000000003</v>
      </c>
      <c r="Y273" s="2">
        <v>6.07</v>
      </c>
      <c r="Z273" s="3"/>
      <c r="AA273" s="7"/>
    </row>
    <row r="274" spans="1:28" s="2" customFormat="1">
      <c r="L274" s="17"/>
      <c r="M274" s="25"/>
      <c r="O274" s="2">
        <v>3</v>
      </c>
      <c r="P274" s="2">
        <v>16.41</v>
      </c>
      <c r="Q274" s="2">
        <v>16.41</v>
      </c>
      <c r="R274" s="28">
        <v>82</v>
      </c>
      <c r="S274" s="21">
        <v>4450000</v>
      </c>
      <c r="T274" s="2" t="s">
        <v>71</v>
      </c>
      <c r="U274" s="2">
        <v>10.6</v>
      </c>
      <c r="V274" s="2">
        <v>11.07</v>
      </c>
      <c r="W274" s="2">
        <v>0.98</v>
      </c>
      <c r="X274" s="2">
        <v>493.24869999999999</v>
      </c>
      <c r="Y274" s="2">
        <v>8.43</v>
      </c>
      <c r="Z274" s="3"/>
      <c r="AA274" s="7"/>
    </row>
    <row r="275" spans="1:28" s="2" customFormat="1">
      <c r="L275" s="17"/>
      <c r="M275" s="25"/>
      <c r="O275" s="2">
        <v>2</v>
      </c>
      <c r="P275" s="2">
        <v>15.88</v>
      </c>
      <c r="Q275" s="2">
        <v>15.88</v>
      </c>
      <c r="R275" s="28">
        <v>92.6</v>
      </c>
      <c r="S275" s="21">
        <v>95300</v>
      </c>
      <c r="T275" s="2" t="s">
        <v>97</v>
      </c>
      <c r="U275" s="2">
        <v>6.05</v>
      </c>
      <c r="V275" s="2">
        <v>8.7799999999999994</v>
      </c>
      <c r="W275" s="2">
        <v>0.99</v>
      </c>
      <c r="X275" s="2">
        <v>718.88980000000004</v>
      </c>
      <c r="Y275" s="2">
        <v>9.6999999999999993</v>
      </c>
      <c r="Z275" s="3"/>
      <c r="AA275" s="7"/>
    </row>
    <row r="276" spans="1:28" s="2" customFormat="1">
      <c r="L276" s="17"/>
      <c r="M276" s="25"/>
      <c r="O276" s="2">
        <v>2</v>
      </c>
      <c r="P276" s="2">
        <v>14.43</v>
      </c>
      <c r="Q276" s="2">
        <v>4.78</v>
      </c>
      <c r="R276" s="28">
        <v>91.2</v>
      </c>
      <c r="S276" s="21">
        <v>30400</v>
      </c>
      <c r="T276" s="2" t="s">
        <v>141</v>
      </c>
      <c r="U276" s="2">
        <v>5.58</v>
      </c>
      <c r="V276" s="2">
        <v>2.68</v>
      </c>
      <c r="W276" s="2">
        <v>0.99</v>
      </c>
      <c r="X276" s="2">
        <v>573.31060000000002</v>
      </c>
      <c r="Y276" s="2">
        <v>8.75</v>
      </c>
      <c r="Z276" s="3"/>
      <c r="AA276" s="7"/>
    </row>
    <row r="277" spans="1:28" s="2" customFormat="1">
      <c r="L277" s="17"/>
      <c r="M277" s="25"/>
      <c r="O277" s="2">
        <v>3</v>
      </c>
      <c r="P277" s="2">
        <v>14.42</v>
      </c>
      <c r="Q277" s="2">
        <v>14.42</v>
      </c>
      <c r="R277" s="28">
        <v>78.7</v>
      </c>
      <c r="S277" s="21">
        <v>1560000</v>
      </c>
      <c r="T277" s="2" t="s">
        <v>97</v>
      </c>
      <c r="U277" s="2">
        <v>6.05</v>
      </c>
      <c r="V277" s="2">
        <v>8.7799999999999994</v>
      </c>
      <c r="W277" s="2">
        <v>0.99</v>
      </c>
      <c r="X277" s="2">
        <v>479.59620000000001</v>
      </c>
      <c r="Y277" s="2">
        <v>9.6999999999999993</v>
      </c>
      <c r="Z277" s="3"/>
      <c r="AA277" s="7"/>
    </row>
    <row r="278" spans="1:28" s="2" customFormat="1">
      <c r="L278" s="17"/>
      <c r="M278" s="25"/>
      <c r="O278" s="2">
        <v>2</v>
      </c>
      <c r="P278" s="2">
        <v>13.92</v>
      </c>
      <c r="Q278" s="2">
        <v>13.92</v>
      </c>
      <c r="R278" s="28">
        <v>70.2</v>
      </c>
      <c r="S278" s="21">
        <v>11800000</v>
      </c>
      <c r="T278" s="2" t="s">
        <v>44</v>
      </c>
      <c r="U278" s="2">
        <v>11.25</v>
      </c>
      <c r="V278" s="2">
        <v>15.83</v>
      </c>
      <c r="W278" s="2">
        <v>0.95</v>
      </c>
      <c r="X278" s="2">
        <v>675.31820000000005</v>
      </c>
      <c r="Y278" s="2">
        <v>5.83</v>
      </c>
      <c r="Z278" s="3"/>
      <c r="AA278" s="7"/>
    </row>
    <row r="279" spans="1:28" s="2" customFormat="1">
      <c r="L279" s="17"/>
      <c r="M279" s="25"/>
      <c r="R279" s="28"/>
      <c r="Z279" s="3"/>
      <c r="AA279" s="7"/>
    </row>
    <row r="280" spans="1:28" s="2" customFormat="1">
      <c r="A280" s="2">
        <v>8</v>
      </c>
      <c r="B280" s="2">
        <v>1</v>
      </c>
      <c r="C280" s="2">
        <v>1.3</v>
      </c>
      <c r="D280" s="2">
        <v>9</v>
      </c>
      <c r="E280" s="2">
        <v>9</v>
      </c>
      <c r="F280" s="2">
        <v>160.33000000000001</v>
      </c>
      <c r="G280" s="2">
        <v>64.400000000000006</v>
      </c>
      <c r="H280" s="2">
        <v>20000000</v>
      </c>
      <c r="I280" s="21">
        <f>AVERAGE(S281:S289)</f>
        <v>2218755.5555555555</v>
      </c>
      <c r="J280" s="2">
        <v>14485.3</v>
      </c>
      <c r="K280" s="2">
        <v>8.75</v>
      </c>
      <c r="L280" s="69" t="s">
        <v>106</v>
      </c>
      <c r="M280" s="25" t="s">
        <v>46</v>
      </c>
      <c r="N280" s="168" t="s">
        <v>427</v>
      </c>
      <c r="R280" s="28"/>
      <c r="Z280" s="3">
        <f>I280/I307</f>
        <v>0.27194922511965069</v>
      </c>
      <c r="AA280" s="7">
        <v>3.0758000000000001E-2</v>
      </c>
      <c r="AB280" s="3">
        <f>Z280*AA280</f>
        <v>8.3646142662302161E-3</v>
      </c>
    </row>
    <row r="281" spans="1:28" s="2" customFormat="1">
      <c r="L281" s="17"/>
      <c r="M281" s="24"/>
      <c r="O281" s="2">
        <v>3</v>
      </c>
      <c r="P281" s="2">
        <v>23.97</v>
      </c>
      <c r="Q281" s="2">
        <v>23.97</v>
      </c>
      <c r="R281" s="28">
        <v>100</v>
      </c>
      <c r="S281" s="21">
        <v>632000</v>
      </c>
      <c r="T281" s="2" t="s">
        <v>47</v>
      </c>
      <c r="U281" s="2">
        <v>6.52</v>
      </c>
      <c r="V281" s="2">
        <v>5.4</v>
      </c>
      <c r="W281" s="2">
        <v>0.99</v>
      </c>
      <c r="X281" s="2">
        <v>747.68870000000004</v>
      </c>
      <c r="Y281" s="2">
        <v>8.59</v>
      </c>
      <c r="Z281" s="3"/>
      <c r="AA281" s="7"/>
    </row>
    <row r="282" spans="1:28" s="2" customFormat="1">
      <c r="L282" s="17"/>
      <c r="M282" s="25"/>
      <c r="O282" s="2">
        <v>2</v>
      </c>
      <c r="P282" s="2">
        <v>21.17</v>
      </c>
      <c r="Q282" s="2">
        <v>21.17</v>
      </c>
      <c r="R282" s="28">
        <v>92.5</v>
      </c>
      <c r="S282" s="21">
        <v>4220000</v>
      </c>
      <c r="T282" s="2" t="s">
        <v>41</v>
      </c>
      <c r="U282" s="2">
        <v>8.32</v>
      </c>
      <c r="V282" s="2">
        <v>16.21</v>
      </c>
      <c r="W282" s="2">
        <v>0.92</v>
      </c>
      <c r="X282" s="2">
        <v>1158.4418000000001</v>
      </c>
      <c r="Y282" s="2">
        <v>5.21</v>
      </c>
      <c r="Z282" s="3"/>
      <c r="AA282" s="7"/>
    </row>
    <row r="283" spans="1:28" s="2" customFormat="1">
      <c r="L283" s="17"/>
      <c r="M283" s="25"/>
      <c r="O283" s="2">
        <v>3</v>
      </c>
      <c r="P283" s="2">
        <v>20.73</v>
      </c>
      <c r="Q283" s="2">
        <v>20.73</v>
      </c>
      <c r="R283" s="28">
        <v>97.5</v>
      </c>
      <c r="S283" s="21">
        <v>226000</v>
      </c>
      <c r="T283" s="2" t="s">
        <v>43</v>
      </c>
      <c r="U283" s="2">
        <v>8.3699999999999992</v>
      </c>
      <c r="V283" s="2">
        <v>16.21</v>
      </c>
      <c r="W283" s="2">
        <v>0.9</v>
      </c>
      <c r="X283" s="2">
        <v>958.71010000000001</v>
      </c>
      <c r="Y283" s="2">
        <v>4.5599999999999996</v>
      </c>
      <c r="Z283" s="3"/>
      <c r="AA283" s="7"/>
    </row>
    <row r="284" spans="1:28" s="2" customFormat="1">
      <c r="L284" s="17"/>
      <c r="M284" s="25"/>
      <c r="O284" s="2">
        <v>3</v>
      </c>
      <c r="P284" s="2">
        <v>20.66</v>
      </c>
      <c r="Q284" s="2">
        <v>20.66</v>
      </c>
      <c r="R284" s="28">
        <v>95.1</v>
      </c>
      <c r="S284" s="21">
        <v>3750000</v>
      </c>
      <c r="T284" s="2" t="s">
        <v>53</v>
      </c>
      <c r="U284" s="2">
        <v>6.52</v>
      </c>
      <c r="V284" s="2">
        <v>5.4</v>
      </c>
      <c r="W284" s="2">
        <v>0.97</v>
      </c>
      <c r="X284" s="2">
        <v>650.63630000000001</v>
      </c>
      <c r="Y284" s="2">
        <v>6.14</v>
      </c>
      <c r="Z284" s="3"/>
      <c r="AA284" s="7"/>
    </row>
    <row r="285" spans="1:28" s="2" customFormat="1">
      <c r="L285" s="17"/>
      <c r="M285" s="25"/>
      <c r="O285" s="2">
        <v>3</v>
      </c>
      <c r="P285" s="2">
        <v>18.12</v>
      </c>
      <c r="Q285" s="2">
        <v>18.12</v>
      </c>
      <c r="R285" s="28">
        <v>85.6</v>
      </c>
      <c r="S285" s="21">
        <v>118000</v>
      </c>
      <c r="T285" s="2" t="s">
        <v>99</v>
      </c>
      <c r="U285" s="2">
        <v>8.2200000000000006</v>
      </c>
      <c r="V285" s="2">
        <v>5.4</v>
      </c>
      <c r="W285" s="2">
        <v>0.95</v>
      </c>
      <c r="X285" s="2">
        <v>538.58230000000003</v>
      </c>
      <c r="Y285" s="2">
        <v>6.07</v>
      </c>
      <c r="Z285" s="3"/>
      <c r="AA285" s="7"/>
    </row>
    <row r="286" spans="1:28" s="2" customFormat="1">
      <c r="L286" s="17"/>
      <c r="M286" s="23"/>
      <c r="O286" s="2">
        <v>3</v>
      </c>
      <c r="P286" s="2">
        <v>15.26</v>
      </c>
      <c r="Q286" s="2">
        <v>8.75</v>
      </c>
      <c r="R286" s="28">
        <v>88.9</v>
      </c>
      <c r="S286" s="21">
        <v>526000</v>
      </c>
      <c r="T286" s="2" t="s">
        <v>159</v>
      </c>
      <c r="U286" s="2">
        <v>11.5</v>
      </c>
      <c r="V286" s="2">
        <v>5.66</v>
      </c>
      <c r="W286" s="2">
        <v>0.96</v>
      </c>
      <c r="X286" s="2">
        <v>630.65800000000002</v>
      </c>
      <c r="Y286" s="2">
        <v>6.07</v>
      </c>
      <c r="Z286" s="3"/>
      <c r="AA286" s="7"/>
    </row>
    <row r="287" spans="1:28" s="2" customFormat="1">
      <c r="L287" s="17"/>
      <c r="M287" s="23"/>
      <c r="O287" s="2">
        <v>3</v>
      </c>
      <c r="P287" s="2">
        <v>15.05</v>
      </c>
      <c r="Q287" s="2">
        <v>10.71</v>
      </c>
      <c r="R287" s="28">
        <v>83.6</v>
      </c>
      <c r="S287" s="21">
        <v>8430000</v>
      </c>
      <c r="T287" s="2" t="s">
        <v>100</v>
      </c>
      <c r="U287" s="2">
        <v>11.82</v>
      </c>
      <c r="V287" s="2">
        <v>18.3</v>
      </c>
      <c r="W287" s="2">
        <v>1</v>
      </c>
      <c r="X287" s="2">
        <v>488.24400000000003</v>
      </c>
      <c r="Y287" s="2">
        <v>5.83</v>
      </c>
      <c r="Z287" s="3"/>
      <c r="AA287" s="7"/>
    </row>
    <row r="288" spans="1:28" s="2" customFormat="1">
      <c r="L288" s="17"/>
      <c r="M288" s="23"/>
      <c r="O288" s="2">
        <v>2</v>
      </c>
      <c r="P288" s="2">
        <v>12.89</v>
      </c>
      <c r="Q288" s="2">
        <v>4.3099999999999996</v>
      </c>
      <c r="R288" s="28">
        <v>79.2</v>
      </c>
      <c r="S288" s="21">
        <v>1980000</v>
      </c>
      <c r="T288" s="2" t="s">
        <v>49</v>
      </c>
      <c r="U288" s="2">
        <v>7.1</v>
      </c>
      <c r="V288" s="2">
        <v>10.81</v>
      </c>
      <c r="W288" s="2">
        <v>1</v>
      </c>
      <c r="X288" s="2">
        <v>482.76260000000002</v>
      </c>
      <c r="Y288" s="2">
        <v>12</v>
      </c>
      <c r="Z288" s="3"/>
      <c r="AA288" s="7"/>
    </row>
    <row r="289" spans="1:28" s="2" customFormat="1">
      <c r="L289" s="17"/>
      <c r="M289" s="23"/>
      <c r="O289" s="2">
        <v>3</v>
      </c>
      <c r="P289" s="2">
        <v>12.48</v>
      </c>
      <c r="Q289" s="2">
        <v>12.48</v>
      </c>
      <c r="R289" s="28">
        <v>75.599999999999994</v>
      </c>
      <c r="S289" s="21">
        <v>86800</v>
      </c>
      <c r="T289" s="2" t="s">
        <v>160</v>
      </c>
      <c r="U289" s="2">
        <v>11.58</v>
      </c>
      <c r="V289" s="2">
        <v>5.53</v>
      </c>
      <c r="W289" s="2">
        <v>0.98</v>
      </c>
      <c r="X289" s="2">
        <v>761.71190000000001</v>
      </c>
      <c r="Y289" s="2">
        <v>8.3800000000000008</v>
      </c>
      <c r="Z289" s="3"/>
      <c r="AA289" s="7"/>
    </row>
    <row r="290" spans="1:28" s="2" customFormat="1">
      <c r="L290" s="17"/>
      <c r="M290" s="23"/>
      <c r="R290" s="28"/>
      <c r="Z290" s="3"/>
      <c r="AA290" s="7"/>
    </row>
    <row r="291" spans="1:28" s="2" customFormat="1">
      <c r="A291" s="2">
        <v>8</v>
      </c>
      <c r="B291" s="2">
        <v>2</v>
      </c>
      <c r="C291" s="2">
        <v>2.1</v>
      </c>
      <c r="D291" s="2">
        <v>5</v>
      </c>
      <c r="E291" s="2">
        <v>4</v>
      </c>
      <c r="F291" s="2">
        <v>65.14</v>
      </c>
      <c r="G291" s="2">
        <v>23</v>
      </c>
      <c r="H291" s="2">
        <v>1440000</v>
      </c>
      <c r="I291" s="21">
        <f>AVERAGE(S292:S296)</f>
        <v>288400</v>
      </c>
      <c r="J291" s="2">
        <v>29058.799999999999</v>
      </c>
      <c r="K291" s="2">
        <v>8.75</v>
      </c>
      <c r="L291" s="17" t="s">
        <v>106</v>
      </c>
      <c r="M291" s="23" t="s">
        <v>134</v>
      </c>
      <c r="N291" s="2" t="s">
        <v>290</v>
      </c>
      <c r="R291" s="28"/>
      <c r="Z291" s="3">
        <f>I291/I307</f>
        <v>3.5348714430539906E-2</v>
      </c>
      <c r="AA291" s="7">
        <v>3.0758000000000001E-2</v>
      </c>
      <c r="AB291" s="3">
        <f>Z291*AA291</f>
        <v>1.0872557584545464E-3</v>
      </c>
    </row>
    <row r="292" spans="1:28" s="2" customFormat="1">
      <c r="L292" s="29"/>
      <c r="M292" s="74"/>
      <c r="O292" s="2">
        <v>2</v>
      </c>
      <c r="P292" s="2">
        <v>18.04</v>
      </c>
      <c r="Q292" s="2">
        <v>18.04</v>
      </c>
      <c r="R292" s="28">
        <v>90.3</v>
      </c>
      <c r="S292" s="21">
        <v>490000</v>
      </c>
      <c r="T292" s="2" t="s">
        <v>135</v>
      </c>
      <c r="U292" s="2">
        <v>7.65</v>
      </c>
      <c r="V292" s="2">
        <v>5.53</v>
      </c>
      <c r="W292" s="2">
        <v>0.99</v>
      </c>
      <c r="X292" s="2">
        <v>538.24969999999996</v>
      </c>
      <c r="Y292" s="2">
        <v>5.83</v>
      </c>
      <c r="Z292" s="3"/>
      <c r="AA292" s="7"/>
    </row>
    <row r="293" spans="1:28" s="2" customFormat="1">
      <c r="L293" s="17"/>
      <c r="M293" s="23"/>
      <c r="O293" s="2">
        <v>2</v>
      </c>
      <c r="P293" s="2">
        <v>17.98</v>
      </c>
      <c r="Q293" s="2">
        <v>17.98</v>
      </c>
      <c r="R293" s="28">
        <v>89.6</v>
      </c>
      <c r="S293" s="21">
        <v>110000</v>
      </c>
      <c r="T293" s="2" t="s">
        <v>136</v>
      </c>
      <c r="U293" s="2">
        <v>9.1999999999999993</v>
      </c>
      <c r="V293" s="2">
        <v>5.4</v>
      </c>
      <c r="W293" s="2">
        <v>0.99</v>
      </c>
      <c r="X293" s="2">
        <v>816.89819999999997</v>
      </c>
      <c r="Y293" s="2">
        <v>6.75</v>
      </c>
      <c r="Z293" s="3"/>
      <c r="AA293" s="7"/>
    </row>
    <row r="294" spans="1:28" s="2" customFormat="1">
      <c r="L294" s="17"/>
      <c r="M294" s="9"/>
      <c r="O294" s="2">
        <v>3</v>
      </c>
      <c r="P294" s="2">
        <v>15.62</v>
      </c>
      <c r="Q294" s="2">
        <v>15.62</v>
      </c>
      <c r="R294" s="28">
        <v>84.5</v>
      </c>
      <c r="S294" s="21">
        <v>317000</v>
      </c>
      <c r="T294" s="2" t="s">
        <v>136</v>
      </c>
      <c r="U294" s="2">
        <v>9.1999999999999993</v>
      </c>
      <c r="V294" s="2">
        <v>5.4</v>
      </c>
      <c r="W294" s="2">
        <v>1</v>
      </c>
      <c r="X294" s="2">
        <v>544.9357</v>
      </c>
      <c r="Y294" s="2">
        <v>6.75</v>
      </c>
      <c r="Z294" s="3"/>
      <c r="AA294" s="7"/>
    </row>
    <row r="295" spans="1:28" s="2" customFormat="1">
      <c r="L295" s="17"/>
      <c r="M295" s="23"/>
      <c r="O295" s="2">
        <v>4</v>
      </c>
      <c r="P295" s="2">
        <v>14.88</v>
      </c>
      <c r="Q295" s="2">
        <v>5.21</v>
      </c>
      <c r="R295" s="28">
        <v>73.900000000000006</v>
      </c>
      <c r="S295" s="21">
        <v>282000</v>
      </c>
      <c r="T295" s="2" t="s">
        <v>131</v>
      </c>
      <c r="U295" s="2">
        <v>10.77</v>
      </c>
      <c r="V295" s="2">
        <v>0.13</v>
      </c>
      <c r="W295" s="2">
        <v>0.95</v>
      </c>
      <c r="X295" s="2">
        <v>750.38350000000003</v>
      </c>
      <c r="Y295" s="2">
        <v>8.75</v>
      </c>
      <c r="Z295" s="3"/>
      <c r="AA295" s="7"/>
    </row>
    <row r="296" spans="1:28" s="2" customFormat="1">
      <c r="L296" s="17"/>
      <c r="M296" s="23"/>
      <c r="O296" s="2">
        <v>2</v>
      </c>
      <c r="P296" s="2">
        <v>14.24</v>
      </c>
      <c r="Q296" s="2">
        <v>14.24</v>
      </c>
      <c r="R296" s="28">
        <v>87.8</v>
      </c>
      <c r="S296" s="21">
        <v>243000</v>
      </c>
      <c r="T296" s="2" t="s">
        <v>137</v>
      </c>
      <c r="U296" s="2">
        <v>6.95</v>
      </c>
      <c r="V296" s="2">
        <v>0</v>
      </c>
      <c r="W296" s="2">
        <v>1</v>
      </c>
      <c r="X296" s="2">
        <v>453.24180000000001</v>
      </c>
      <c r="Y296" s="2">
        <v>6.04</v>
      </c>
      <c r="Z296" s="3"/>
      <c r="AA296" s="7"/>
    </row>
    <row r="297" spans="1:28" s="2" customFormat="1">
      <c r="L297" s="17"/>
      <c r="M297" s="23"/>
      <c r="R297" s="28"/>
      <c r="Z297" s="3"/>
      <c r="AA297" s="7"/>
    </row>
    <row r="298" spans="1:28" s="2" customFormat="1">
      <c r="A298" s="2">
        <v>8</v>
      </c>
      <c r="B298" s="2">
        <v>2</v>
      </c>
      <c r="C298" s="2">
        <v>2.2000000000000002</v>
      </c>
      <c r="D298" s="2">
        <v>3</v>
      </c>
      <c r="E298" s="2">
        <v>3</v>
      </c>
      <c r="F298" s="2">
        <v>49.06</v>
      </c>
      <c r="G298" s="2">
        <v>13.1</v>
      </c>
      <c r="H298" s="2">
        <v>876000</v>
      </c>
      <c r="I298" s="21">
        <f>AVERAGE(S299:S301)</f>
        <v>292000</v>
      </c>
      <c r="J298" s="2">
        <v>28414.1</v>
      </c>
      <c r="K298" s="2">
        <v>7.06</v>
      </c>
      <c r="L298" s="17" t="s">
        <v>61</v>
      </c>
      <c r="M298" s="23" t="s">
        <v>109</v>
      </c>
      <c r="N298" s="2" t="s">
        <v>290</v>
      </c>
      <c r="R298" s="28"/>
      <c r="Z298" s="3">
        <f>I298/I307</f>
        <v>3.5789960519131941E-2</v>
      </c>
      <c r="AA298" s="7">
        <v>3.0758000000000001E-2</v>
      </c>
      <c r="AB298" s="3">
        <f>Z298*AA298</f>
        <v>1.1008276056474603E-3</v>
      </c>
    </row>
    <row r="299" spans="1:28" s="2" customFormat="1">
      <c r="L299" s="29"/>
      <c r="M299" s="74"/>
      <c r="O299" s="2">
        <v>2</v>
      </c>
      <c r="P299" s="2">
        <v>18.04</v>
      </c>
      <c r="Q299" s="2">
        <v>18.04</v>
      </c>
      <c r="R299" s="28">
        <v>90.3</v>
      </c>
      <c r="S299" s="21">
        <v>490000</v>
      </c>
      <c r="T299" s="2" t="s">
        <v>135</v>
      </c>
      <c r="U299" s="2">
        <v>7.65</v>
      </c>
      <c r="V299" s="2">
        <v>5.53</v>
      </c>
      <c r="W299" s="2">
        <v>0.99</v>
      </c>
      <c r="X299" s="2">
        <v>538.24969999999996</v>
      </c>
      <c r="Y299" s="2">
        <v>5.83</v>
      </c>
      <c r="Z299" s="3"/>
      <c r="AA299" s="7"/>
    </row>
    <row r="300" spans="1:28" s="2" customFormat="1">
      <c r="L300" s="17"/>
      <c r="M300" s="23"/>
      <c r="O300" s="2">
        <v>2</v>
      </c>
      <c r="P300" s="2">
        <v>16.78</v>
      </c>
      <c r="Q300" s="2">
        <v>16.78</v>
      </c>
      <c r="R300" s="28">
        <v>91.2</v>
      </c>
      <c r="S300" s="21">
        <v>143000</v>
      </c>
      <c r="T300" s="2" t="s">
        <v>111</v>
      </c>
      <c r="U300" s="2">
        <v>10.32</v>
      </c>
      <c r="V300" s="2">
        <v>5.66</v>
      </c>
      <c r="W300" s="2">
        <v>0.87</v>
      </c>
      <c r="X300" s="2">
        <v>843.95839999999998</v>
      </c>
      <c r="Y300" s="2">
        <v>8.41</v>
      </c>
      <c r="Z300" s="3"/>
      <c r="AA300" s="7"/>
    </row>
    <row r="301" spans="1:28" s="2" customFormat="1">
      <c r="L301" s="17"/>
      <c r="M301" s="23"/>
      <c r="O301" s="2">
        <v>2</v>
      </c>
      <c r="P301" s="2">
        <v>14.24</v>
      </c>
      <c r="Q301" s="2">
        <v>14.24</v>
      </c>
      <c r="R301" s="28">
        <v>87.8</v>
      </c>
      <c r="S301" s="21">
        <v>243000</v>
      </c>
      <c r="T301" s="2" t="s">
        <v>137</v>
      </c>
      <c r="U301" s="2">
        <v>6.95</v>
      </c>
      <c r="V301" s="2">
        <v>0</v>
      </c>
      <c r="W301" s="2">
        <v>1</v>
      </c>
      <c r="X301" s="2">
        <v>453.24180000000001</v>
      </c>
      <c r="Y301" s="2">
        <v>6.04</v>
      </c>
      <c r="Z301" s="3"/>
      <c r="AA301" s="7"/>
    </row>
    <row r="302" spans="1:28" s="2" customFormat="1">
      <c r="L302" s="17"/>
      <c r="M302" s="23"/>
      <c r="R302" s="28"/>
      <c r="Z302" s="3"/>
      <c r="AA302" s="7"/>
    </row>
    <row r="303" spans="1:28" s="2" customFormat="1">
      <c r="A303" s="2">
        <v>8</v>
      </c>
      <c r="B303" s="2">
        <v>4</v>
      </c>
      <c r="C303" s="2">
        <v>4.0999999999999996</v>
      </c>
      <c r="D303" s="2">
        <v>2</v>
      </c>
      <c r="E303" s="2">
        <v>2</v>
      </c>
      <c r="F303" s="2">
        <v>31.29</v>
      </c>
      <c r="G303" s="2">
        <v>5.7</v>
      </c>
      <c r="H303" s="2">
        <v>93700</v>
      </c>
      <c r="I303" s="21">
        <f>AVERAGE(S304:S305)</f>
        <v>46850</v>
      </c>
      <c r="J303" s="2">
        <v>57286.2</v>
      </c>
      <c r="K303" s="2">
        <v>8.82</v>
      </c>
      <c r="L303" s="69" t="s">
        <v>106</v>
      </c>
      <c r="M303" s="23" t="s">
        <v>146</v>
      </c>
      <c r="N303" s="2" t="s">
        <v>147</v>
      </c>
      <c r="R303" s="28"/>
      <c r="Z303" s="3">
        <f>I303/I307</f>
        <v>5.7423275695936016E-3</v>
      </c>
      <c r="AA303" s="7">
        <v>3.0758000000000001E-2</v>
      </c>
      <c r="AB303" s="3">
        <f>Z303*AA303</f>
        <v>1.7662251138556001E-4</v>
      </c>
    </row>
    <row r="304" spans="1:28" s="2" customFormat="1">
      <c r="L304" s="17"/>
      <c r="M304" s="24"/>
      <c r="O304" s="2">
        <v>2</v>
      </c>
      <c r="P304" s="2">
        <v>16.170000000000002</v>
      </c>
      <c r="Q304" s="2">
        <v>9.56</v>
      </c>
      <c r="R304" s="28">
        <v>82.6</v>
      </c>
      <c r="S304" s="21">
        <v>50200</v>
      </c>
      <c r="T304" s="2" t="s">
        <v>148</v>
      </c>
      <c r="U304" s="2">
        <v>8.1199999999999992</v>
      </c>
      <c r="V304" s="2">
        <v>0.13</v>
      </c>
      <c r="W304" s="2">
        <v>1</v>
      </c>
      <c r="X304" s="2">
        <v>640.82849999999996</v>
      </c>
      <c r="Y304" s="2">
        <v>5.72</v>
      </c>
      <c r="Z304" s="3"/>
      <c r="AA304" s="7"/>
    </row>
    <row r="305" spans="1:28" s="2" customFormat="1">
      <c r="L305" s="17"/>
      <c r="M305" s="25"/>
      <c r="O305" s="2">
        <v>4</v>
      </c>
      <c r="P305" s="2">
        <v>15.12</v>
      </c>
      <c r="Q305" s="2">
        <v>7.96</v>
      </c>
      <c r="R305" s="28">
        <v>84.8</v>
      </c>
      <c r="S305" s="21">
        <v>43500</v>
      </c>
      <c r="T305" s="2" t="s">
        <v>149</v>
      </c>
      <c r="U305" s="2">
        <v>7.82</v>
      </c>
      <c r="V305" s="2">
        <v>5.4</v>
      </c>
      <c r="W305" s="2">
        <v>1</v>
      </c>
      <c r="X305" s="2">
        <v>457.517</v>
      </c>
      <c r="Y305" s="2">
        <v>9.4</v>
      </c>
      <c r="Z305" s="3"/>
      <c r="AA305" s="7"/>
    </row>
    <row r="306" spans="1:28" s="2" customFormat="1">
      <c r="L306" s="17"/>
      <c r="M306" s="25"/>
      <c r="R306" s="28"/>
      <c r="Z306" s="3"/>
      <c r="AA306" s="7"/>
    </row>
    <row r="307" spans="1:28" s="30" customFormat="1">
      <c r="G307" s="30" t="s">
        <v>21</v>
      </c>
      <c r="I307" s="31">
        <f>SUM(I252:I306)</f>
        <v>8158712.5485625491</v>
      </c>
      <c r="L307" s="32"/>
      <c r="M307" s="40"/>
      <c r="R307" s="33"/>
      <c r="Z307" s="34">
        <f>SUM(Z252:Z306)</f>
        <v>1</v>
      </c>
      <c r="AA307" s="35"/>
    </row>
    <row r="308" spans="1:28" s="2" customFormat="1">
      <c r="A308" s="2">
        <v>9</v>
      </c>
      <c r="B308" s="2">
        <v>1</v>
      </c>
      <c r="C308" s="2">
        <v>1.1000000000000001</v>
      </c>
      <c r="D308" s="2">
        <v>10</v>
      </c>
      <c r="E308" s="2">
        <v>9</v>
      </c>
      <c r="F308" s="2">
        <v>158.19999999999999</v>
      </c>
      <c r="G308" s="2">
        <v>59.5</v>
      </c>
      <c r="H308" s="2">
        <v>49600000</v>
      </c>
      <c r="I308" s="21">
        <f>AVERAGE(S309:S318)</f>
        <v>4957430</v>
      </c>
      <c r="J308" s="2">
        <v>14409.2</v>
      </c>
      <c r="K308" s="2">
        <v>9.1999999999999993</v>
      </c>
      <c r="L308" s="69" t="s">
        <v>106</v>
      </c>
      <c r="M308" s="1" t="s">
        <v>38</v>
      </c>
      <c r="N308" s="2" t="s">
        <v>39</v>
      </c>
      <c r="R308" s="28"/>
      <c r="Z308" s="3">
        <f>I308/I331</f>
        <v>0.83411095052133721</v>
      </c>
      <c r="AA308" s="47">
        <v>7.0638000000000006E-2</v>
      </c>
      <c r="AB308" s="3">
        <f>Z308*AA308</f>
        <v>5.8919929322926223E-2</v>
      </c>
    </row>
    <row r="309" spans="1:28" s="2" customFormat="1">
      <c r="L309" s="10"/>
      <c r="M309" s="24"/>
      <c r="O309" s="2">
        <v>2</v>
      </c>
      <c r="P309" s="2">
        <v>21.16</v>
      </c>
      <c r="Q309" s="2">
        <v>21.16</v>
      </c>
      <c r="R309" s="28">
        <v>92.4</v>
      </c>
      <c r="S309" s="21">
        <v>6500000</v>
      </c>
      <c r="T309" s="2" t="s">
        <v>41</v>
      </c>
      <c r="U309" s="2">
        <v>8.33</v>
      </c>
      <c r="V309" s="2">
        <v>21.75</v>
      </c>
      <c r="W309" s="2">
        <v>0.92</v>
      </c>
      <c r="X309" s="2">
        <v>1158.4447</v>
      </c>
      <c r="Y309" s="2">
        <v>5.21</v>
      </c>
      <c r="AA309" s="47"/>
    </row>
    <row r="310" spans="1:28" s="2" customFormat="1">
      <c r="L310" s="10"/>
      <c r="M310" s="25"/>
      <c r="O310" s="2">
        <v>3</v>
      </c>
      <c r="P310" s="2">
        <v>21.15</v>
      </c>
      <c r="Q310" s="2">
        <v>21.15</v>
      </c>
      <c r="R310" s="28">
        <v>92.2</v>
      </c>
      <c r="S310" s="21">
        <v>55400</v>
      </c>
      <c r="T310" s="2" t="s">
        <v>90</v>
      </c>
      <c r="U310" s="2">
        <v>8.1300000000000008</v>
      </c>
      <c r="V310" s="2">
        <v>0</v>
      </c>
      <c r="W310" s="2">
        <v>0.9</v>
      </c>
      <c r="X310" s="2">
        <v>892.01790000000005</v>
      </c>
      <c r="Y310" s="2">
        <v>5.3</v>
      </c>
      <c r="AA310" s="47"/>
    </row>
    <row r="311" spans="1:28" s="2" customFormat="1">
      <c r="L311" s="10"/>
      <c r="M311" s="25"/>
      <c r="O311" s="2">
        <v>3</v>
      </c>
      <c r="P311" s="2">
        <v>19.84</v>
      </c>
      <c r="Q311" s="2">
        <v>19.84</v>
      </c>
      <c r="R311" s="28">
        <v>85.3</v>
      </c>
      <c r="S311" s="21">
        <v>382000</v>
      </c>
      <c r="T311" s="2" t="s">
        <v>91</v>
      </c>
      <c r="U311" s="2">
        <v>8.23</v>
      </c>
      <c r="V311" s="2">
        <v>5.53</v>
      </c>
      <c r="W311" s="2">
        <v>0.94</v>
      </c>
      <c r="X311" s="2">
        <v>538.58100000000002</v>
      </c>
      <c r="Y311" s="2">
        <v>6.07</v>
      </c>
      <c r="AA311" s="47"/>
    </row>
    <row r="312" spans="1:28" s="2" customFormat="1">
      <c r="L312" s="10"/>
      <c r="M312" s="25"/>
      <c r="O312" s="2">
        <v>2</v>
      </c>
      <c r="P312" s="2">
        <v>19.62</v>
      </c>
      <c r="Q312" s="2">
        <v>19.62</v>
      </c>
      <c r="R312" s="28">
        <v>87.8</v>
      </c>
      <c r="S312" s="21">
        <v>12900000</v>
      </c>
      <c r="T312" s="2" t="s">
        <v>71</v>
      </c>
      <c r="U312" s="2">
        <v>10.5</v>
      </c>
      <c r="V312" s="2">
        <v>16.48</v>
      </c>
      <c r="W312" s="2">
        <v>0.96</v>
      </c>
      <c r="X312" s="2">
        <v>739.36689999999999</v>
      </c>
      <c r="Y312" s="2">
        <v>8.43</v>
      </c>
      <c r="AA312" s="47"/>
    </row>
    <row r="313" spans="1:28" s="2" customFormat="1">
      <c r="L313" s="10"/>
      <c r="M313" s="25"/>
      <c r="O313" s="2">
        <v>3</v>
      </c>
      <c r="P313" s="2">
        <v>18.98</v>
      </c>
      <c r="Q313" s="2">
        <v>18.98</v>
      </c>
      <c r="R313" s="28">
        <v>94.7</v>
      </c>
      <c r="S313" s="21">
        <v>362000</v>
      </c>
      <c r="T313" s="2" t="s">
        <v>43</v>
      </c>
      <c r="U313" s="2">
        <v>8.43</v>
      </c>
      <c r="V313" s="2">
        <v>21.75</v>
      </c>
      <c r="W313" s="2">
        <v>0.87</v>
      </c>
      <c r="X313" s="2">
        <v>958.71230000000003</v>
      </c>
      <c r="Y313" s="2">
        <v>4.5599999999999996</v>
      </c>
      <c r="AA313" s="47"/>
    </row>
    <row r="314" spans="1:28" s="2" customFormat="1">
      <c r="L314" s="10"/>
      <c r="M314" s="25"/>
      <c r="O314" s="2">
        <v>2</v>
      </c>
      <c r="P314" s="2">
        <v>15.98</v>
      </c>
      <c r="Q314" s="2">
        <v>8.16</v>
      </c>
      <c r="R314" s="28">
        <v>92.1</v>
      </c>
      <c r="S314" s="21">
        <v>631000</v>
      </c>
      <c r="T314" s="2" t="s">
        <v>97</v>
      </c>
      <c r="U314" s="2">
        <v>5.97</v>
      </c>
      <c r="V314" s="2">
        <v>14.94</v>
      </c>
      <c r="W314" s="2">
        <v>1</v>
      </c>
      <c r="X314" s="2">
        <v>718.88940000000002</v>
      </c>
      <c r="Y314" s="2">
        <v>9.6999999999999993</v>
      </c>
      <c r="AA314" s="47"/>
    </row>
    <row r="315" spans="1:28" s="2" customFormat="1">
      <c r="L315" s="10"/>
      <c r="M315" s="25"/>
      <c r="O315" s="2">
        <v>3</v>
      </c>
      <c r="P315" s="2">
        <v>15.69</v>
      </c>
      <c r="Q315" s="2">
        <v>15.69</v>
      </c>
      <c r="R315" s="28">
        <v>78.2</v>
      </c>
      <c r="S315" s="21">
        <v>20400000</v>
      </c>
      <c r="T315" s="2" t="s">
        <v>71</v>
      </c>
      <c r="U315" s="2">
        <v>10.53</v>
      </c>
      <c r="V315" s="2">
        <v>22.01</v>
      </c>
      <c r="W315" s="2">
        <v>0.9</v>
      </c>
      <c r="X315" s="2">
        <v>493.2475</v>
      </c>
      <c r="Y315" s="2">
        <v>8.43</v>
      </c>
      <c r="AA315" s="47"/>
    </row>
    <row r="316" spans="1:28" s="2" customFormat="1">
      <c r="L316" s="10"/>
      <c r="M316" s="25"/>
      <c r="O316" s="2">
        <v>3</v>
      </c>
      <c r="P316" s="2">
        <v>15.45</v>
      </c>
      <c r="Q316" s="2">
        <v>15.45</v>
      </c>
      <c r="R316" s="28">
        <v>72.7</v>
      </c>
      <c r="S316" s="21">
        <v>12900</v>
      </c>
      <c r="T316" s="2" t="s">
        <v>161</v>
      </c>
      <c r="U316" s="2">
        <v>8.0299999999999994</v>
      </c>
      <c r="V316" s="2">
        <v>0</v>
      </c>
      <c r="W316" s="2">
        <v>0.38</v>
      </c>
      <c r="X316" s="2">
        <v>989.07209999999998</v>
      </c>
      <c r="Y316" s="2">
        <v>6.75</v>
      </c>
      <c r="AA316" s="47"/>
    </row>
    <row r="317" spans="1:28" s="2" customFormat="1">
      <c r="L317" s="10"/>
      <c r="M317" s="25"/>
      <c r="O317" s="2">
        <v>2</v>
      </c>
      <c r="P317" s="2">
        <v>13.83</v>
      </c>
      <c r="Q317" s="2">
        <v>13.83</v>
      </c>
      <c r="R317" s="28">
        <v>72.099999999999994</v>
      </c>
      <c r="S317" s="21">
        <v>8160000</v>
      </c>
      <c r="T317" s="2" t="s">
        <v>44</v>
      </c>
      <c r="U317" s="2">
        <v>11.43</v>
      </c>
      <c r="V317" s="2">
        <v>12.47</v>
      </c>
      <c r="W317" s="2">
        <v>0.94</v>
      </c>
      <c r="X317" s="2">
        <v>675.31830000000002</v>
      </c>
      <c r="Y317" s="2">
        <v>5.83</v>
      </c>
      <c r="AA317" s="47"/>
    </row>
    <row r="318" spans="1:28" s="2" customFormat="1">
      <c r="L318" s="10"/>
      <c r="M318" s="25"/>
      <c r="O318" s="2">
        <v>4</v>
      </c>
      <c r="P318" s="2">
        <v>12.19</v>
      </c>
      <c r="Q318" s="2">
        <v>12.19</v>
      </c>
      <c r="R318" s="28">
        <v>77.900000000000006</v>
      </c>
      <c r="S318" s="21">
        <v>171000</v>
      </c>
      <c r="T318" s="2" t="s">
        <v>162</v>
      </c>
      <c r="U318" s="2">
        <v>8.92</v>
      </c>
      <c r="V318" s="2">
        <v>5.4</v>
      </c>
      <c r="W318" s="2">
        <v>0.91</v>
      </c>
      <c r="X318" s="2">
        <v>641.30489999999998</v>
      </c>
      <c r="Y318" s="2">
        <v>8.5</v>
      </c>
      <c r="AA318" s="47"/>
    </row>
    <row r="319" spans="1:28" s="2" customFormat="1">
      <c r="L319" s="10"/>
      <c r="M319" s="25"/>
      <c r="R319" s="28"/>
      <c r="AA319" s="47"/>
    </row>
    <row r="320" spans="1:28" s="2" customFormat="1">
      <c r="A320" s="2">
        <v>9</v>
      </c>
      <c r="B320" s="2">
        <v>1</v>
      </c>
      <c r="C320" s="2">
        <v>1.2</v>
      </c>
      <c r="D320" s="2">
        <v>10</v>
      </c>
      <c r="E320" s="2">
        <v>8</v>
      </c>
      <c r="F320" s="2">
        <v>157.03</v>
      </c>
      <c r="G320" s="2">
        <v>85.1</v>
      </c>
      <c r="H320" s="2">
        <v>9860000</v>
      </c>
      <c r="I320" s="21">
        <f>AVERAGE(S321:S330)</f>
        <v>985940</v>
      </c>
      <c r="J320" s="2">
        <v>14485.3</v>
      </c>
      <c r="K320" s="2">
        <v>8.75</v>
      </c>
      <c r="L320" s="69" t="s">
        <v>106</v>
      </c>
      <c r="M320" s="25" t="s">
        <v>46</v>
      </c>
      <c r="N320" s="168" t="s">
        <v>427</v>
      </c>
      <c r="R320" s="28"/>
      <c r="Z320" s="3">
        <f>I320/I331</f>
        <v>0.16588904947866279</v>
      </c>
      <c r="AA320" s="47">
        <v>7.0638000000000006E-2</v>
      </c>
      <c r="AB320" s="3">
        <f>Z320*AA320</f>
        <v>1.1718070677073783E-2</v>
      </c>
    </row>
    <row r="321" spans="1:28" s="2" customFormat="1">
      <c r="L321" s="10"/>
      <c r="M321" s="24"/>
      <c r="O321" s="2">
        <v>3</v>
      </c>
      <c r="P321" s="2">
        <v>22.79</v>
      </c>
      <c r="Q321" s="2">
        <v>22.79</v>
      </c>
      <c r="R321" s="28">
        <v>95.8</v>
      </c>
      <c r="S321" s="21">
        <v>629000</v>
      </c>
      <c r="T321" s="2" t="s">
        <v>163</v>
      </c>
      <c r="U321" s="2">
        <v>15.7</v>
      </c>
      <c r="V321" s="2">
        <v>12.89</v>
      </c>
      <c r="W321" s="2">
        <v>0.89</v>
      </c>
      <c r="X321" s="2">
        <v>1250.9241</v>
      </c>
      <c r="Y321" s="2">
        <v>4.78</v>
      </c>
      <c r="AA321" s="47"/>
    </row>
    <row r="322" spans="1:28" s="2" customFormat="1">
      <c r="L322" s="10"/>
      <c r="M322" s="25"/>
      <c r="O322" s="2">
        <v>3</v>
      </c>
      <c r="P322" s="2">
        <v>21.47</v>
      </c>
      <c r="Q322" s="2">
        <v>21.47</v>
      </c>
      <c r="R322" s="28">
        <v>96.9</v>
      </c>
      <c r="S322" s="21">
        <v>86100</v>
      </c>
      <c r="T322" s="2" t="s">
        <v>47</v>
      </c>
      <c r="U322" s="2">
        <v>6.63</v>
      </c>
      <c r="V322" s="2">
        <v>0</v>
      </c>
      <c r="W322" s="2">
        <v>0.97</v>
      </c>
      <c r="X322" s="2">
        <v>747.69029999999998</v>
      </c>
      <c r="Y322" s="2">
        <v>8.59</v>
      </c>
      <c r="AA322" s="47"/>
    </row>
    <row r="323" spans="1:28" s="2" customFormat="1">
      <c r="L323" s="10"/>
      <c r="M323" s="25"/>
      <c r="O323" s="2">
        <v>2</v>
      </c>
      <c r="P323" s="2">
        <v>21.16</v>
      </c>
      <c r="Q323" s="2">
        <v>21.16</v>
      </c>
      <c r="R323" s="28">
        <v>92.4</v>
      </c>
      <c r="S323" s="21">
        <v>6500000</v>
      </c>
      <c r="T323" s="2" t="s">
        <v>41</v>
      </c>
      <c r="U323" s="2">
        <v>8.33</v>
      </c>
      <c r="V323" s="2">
        <v>21.75</v>
      </c>
      <c r="W323" s="2">
        <v>0.92</v>
      </c>
      <c r="X323" s="2">
        <v>1158.4447</v>
      </c>
      <c r="Y323" s="2">
        <v>5.21</v>
      </c>
      <c r="AA323" s="47"/>
    </row>
    <row r="324" spans="1:28" s="2" customFormat="1">
      <c r="L324" s="10"/>
      <c r="M324" s="25"/>
      <c r="O324" s="2">
        <v>3</v>
      </c>
      <c r="P324" s="2">
        <v>21.15</v>
      </c>
      <c r="Q324" s="2">
        <v>21.15</v>
      </c>
      <c r="R324" s="28">
        <v>92.2</v>
      </c>
      <c r="S324" s="21">
        <v>55400</v>
      </c>
      <c r="T324" s="2" t="s">
        <v>90</v>
      </c>
      <c r="U324" s="2">
        <v>8.1300000000000008</v>
      </c>
      <c r="V324" s="2">
        <v>0</v>
      </c>
      <c r="W324" s="2">
        <v>0.9</v>
      </c>
      <c r="X324" s="2">
        <v>892.01790000000005</v>
      </c>
      <c r="Y324" s="2">
        <v>5.3</v>
      </c>
      <c r="AA324" s="47"/>
    </row>
    <row r="325" spans="1:28" s="2" customFormat="1">
      <c r="L325" s="10"/>
      <c r="M325" s="25"/>
      <c r="O325" s="2">
        <v>3</v>
      </c>
      <c r="P325" s="2">
        <v>19.84</v>
      </c>
      <c r="Q325" s="2">
        <v>19.84</v>
      </c>
      <c r="R325" s="28">
        <v>85.3</v>
      </c>
      <c r="S325" s="21">
        <v>382000</v>
      </c>
      <c r="T325" s="2" t="s">
        <v>99</v>
      </c>
      <c r="U325" s="2">
        <v>8.23</v>
      </c>
      <c r="V325" s="2">
        <v>5.53</v>
      </c>
      <c r="W325" s="2">
        <v>0.94</v>
      </c>
      <c r="X325" s="2">
        <v>538.58100000000002</v>
      </c>
      <c r="Y325" s="2">
        <v>6.07</v>
      </c>
      <c r="AA325" s="47"/>
    </row>
    <row r="326" spans="1:28" s="2" customFormat="1">
      <c r="L326" s="10"/>
      <c r="M326" s="25"/>
      <c r="O326" s="2">
        <v>3</v>
      </c>
      <c r="P326" s="2">
        <v>18.98</v>
      </c>
      <c r="Q326" s="2">
        <v>18.98</v>
      </c>
      <c r="R326" s="28">
        <v>94.7</v>
      </c>
      <c r="S326" s="21">
        <v>362000</v>
      </c>
      <c r="T326" s="2" t="s">
        <v>43</v>
      </c>
      <c r="U326" s="2">
        <v>8.43</v>
      </c>
      <c r="V326" s="2">
        <v>21.75</v>
      </c>
      <c r="W326" s="2">
        <v>0.87</v>
      </c>
      <c r="X326" s="2">
        <v>958.71230000000003</v>
      </c>
      <c r="Y326" s="2">
        <v>4.5599999999999996</v>
      </c>
      <c r="AA326" s="47"/>
    </row>
    <row r="327" spans="1:28" s="2" customFormat="1">
      <c r="L327" s="10"/>
      <c r="M327" s="25"/>
      <c r="O327" s="2">
        <v>4</v>
      </c>
      <c r="P327" s="2">
        <v>16.399999999999999</v>
      </c>
      <c r="Q327" s="2">
        <v>8.9</v>
      </c>
      <c r="R327" s="28">
        <v>76.900000000000006</v>
      </c>
      <c r="S327" s="21">
        <v>1180000</v>
      </c>
      <c r="T327" s="2" t="s">
        <v>163</v>
      </c>
      <c r="U327" s="2">
        <v>15.68</v>
      </c>
      <c r="V327" s="2">
        <v>9.25</v>
      </c>
      <c r="W327" s="2">
        <v>0.87</v>
      </c>
      <c r="X327" s="2">
        <v>938.43960000000004</v>
      </c>
      <c r="Y327" s="2">
        <v>4.78</v>
      </c>
      <c r="AA327" s="47"/>
    </row>
    <row r="328" spans="1:28" s="2" customFormat="1">
      <c r="L328" s="10"/>
      <c r="M328" s="25"/>
      <c r="O328" s="2">
        <v>2</v>
      </c>
      <c r="P328" s="2">
        <v>16.190000000000001</v>
      </c>
      <c r="Q328" s="2">
        <v>16.190000000000001</v>
      </c>
      <c r="R328" s="28">
        <v>85.9</v>
      </c>
      <c r="S328" s="21">
        <v>318000</v>
      </c>
      <c r="T328" s="2" t="s">
        <v>100</v>
      </c>
      <c r="U328" s="2">
        <v>11.9</v>
      </c>
      <c r="V328" s="2">
        <v>2.1</v>
      </c>
      <c r="W328" s="2">
        <v>1</v>
      </c>
      <c r="X328" s="2">
        <v>731.86090000000002</v>
      </c>
      <c r="Y328" s="2">
        <v>5.83</v>
      </c>
      <c r="AA328" s="47"/>
    </row>
    <row r="329" spans="1:28" s="2" customFormat="1">
      <c r="L329" s="10"/>
      <c r="M329" s="25"/>
      <c r="O329" s="2">
        <v>3</v>
      </c>
      <c r="P329" s="2">
        <v>15.45</v>
      </c>
      <c r="Q329" s="2">
        <v>15.45</v>
      </c>
      <c r="R329" s="28">
        <v>72.7</v>
      </c>
      <c r="S329" s="21">
        <v>12900</v>
      </c>
      <c r="T329" s="2" t="s">
        <v>161</v>
      </c>
      <c r="U329" s="2">
        <v>8.0299999999999994</v>
      </c>
      <c r="V329" s="2">
        <v>0</v>
      </c>
      <c r="W329" s="2">
        <v>0.38</v>
      </c>
      <c r="X329" s="2">
        <v>989.07209999999998</v>
      </c>
      <c r="Y329" s="2">
        <v>6.75</v>
      </c>
      <c r="AA329" s="47"/>
    </row>
    <row r="330" spans="1:28" s="2" customFormat="1">
      <c r="L330" s="10"/>
      <c r="M330" s="25"/>
      <c r="O330" s="2">
        <v>4</v>
      </c>
      <c r="P330" s="2">
        <v>14.16</v>
      </c>
      <c r="Q330" s="2">
        <v>14.16</v>
      </c>
      <c r="R330" s="28">
        <v>75.5</v>
      </c>
      <c r="S330" s="21">
        <v>334000</v>
      </c>
      <c r="T330" s="2" t="s">
        <v>47</v>
      </c>
      <c r="U330" s="2">
        <v>6.6</v>
      </c>
      <c r="V330" s="2">
        <v>10.81</v>
      </c>
      <c r="W330" s="2">
        <v>0.98</v>
      </c>
      <c r="X330" s="2">
        <v>561.01980000000003</v>
      </c>
      <c r="Y330" s="2">
        <v>8.59</v>
      </c>
      <c r="AA330" s="47"/>
    </row>
    <row r="331" spans="1:28" s="30" customFormat="1">
      <c r="G331" s="30" t="s">
        <v>21</v>
      </c>
      <c r="I331" s="31">
        <f>SUM(I308:I330)</f>
        <v>5943370</v>
      </c>
      <c r="L331" s="32"/>
      <c r="M331" s="40"/>
      <c r="R331" s="33"/>
      <c r="Z331" s="34">
        <f>SUM(Z308:Z330)</f>
        <v>1</v>
      </c>
      <c r="AA331" s="48"/>
    </row>
    <row r="332" spans="1:28" s="2" customFormat="1">
      <c r="A332" s="2">
        <v>10</v>
      </c>
      <c r="B332" s="2">
        <v>1</v>
      </c>
      <c r="C332" s="2">
        <v>1.1000000000000001</v>
      </c>
      <c r="D332" s="2">
        <v>11</v>
      </c>
      <c r="E332" s="2">
        <v>11</v>
      </c>
      <c r="F332" s="2">
        <v>199.63</v>
      </c>
      <c r="G332" s="2">
        <v>18</v>
      </c>
      <c r="H332" s="2">
        <v>1410000</v>
      </c>
      <c r="I332" s="21">
        <f>AVERAGE(S333:S343)</f>
        <v>127900</v>
      </c>
      <c r="J332" s="2">
        <v>71793.7</v>
      </c>
      <c r="K332" s="2">
        <v>6.05</v>
      </c>
      <c r="L332" s="69" t="s">
        <v>106</v>
      </c>
      <c r="M332" s="23" t="s">
        <v>165</v>
      </c>
      <c r="N332" s="2" t="s">
        <v>287</v>
      </c>
      <c r="R332" s="28"/>
      <c r="Z332" s="3">
        <f>I332/I387</f>
        <v>1.3726096934075742E-2</v>
      </c>
      <c r="AA332" s="7">
        <v>0.18201200000000001</v>
      </c>
      <c r="AB332" s="3">
        <f>Z332*AA332</f>
        <v>2.4983143551649939E-3</v>
      </c>
    </row>
    <row r="333" spans="1:28" s="2" customFormat="1">
      <c r="L333" s="17"/>
      <c r="M333" s="74"/>
      <c r="O333" s="2">
        <v>2</v>
      </c>
      <c r="P333" s="2">
        <v>24.62</v>
      </c>
      <c r="Q333" s="2">
        <v>20.149999999999999</v>
      </c>
      <c r="R333" s="28">
        <v>91</v>
      </c>
      <c r="S333" s="21">
        <v>76700</v>
      </c>
      <c r="T333" s="2" t="s">
        <v>164</v>
      </c>
      <c r="U333" s="2">
        <v>7.53</v>
      </c>
      <c r="V333" s="2">
        <v>5.4</v>
      </c>
      <c r="W333" s="2">
        <v>0.86</v>
      </c>
      <c r="X333" s="2">
        <v>1007.934</v>
      </c>
      <c r="Y333" s="2">
        <v>8.5</v>
      </c>
      <c r="AA333" s="7"/>
    </row>
    <row r="334" spans="1:28" s="2" customFormat="1">
      <c r="L334" s="17"/>
      <c r="M334" s="23"/>
      <c r="O334" s="2">
        <v>2</v>
      </c>
      <c r="P334" s="2">
        <v>22.64</v>
      </c>
      <c r="Q334" s="2">
        <v>22.64</v>
      </c>
      <c r="R334" s="28">
        <v>96.7</v>
      </c>
      <c r="S334" s="21">
        <v>45400</v>
      </c>
      <c r="T334" s="2" t="s">
        <v>58</v>
      </c>
      <c r="U334" s="2">
        <v>7.12</v>
      </c>
      <c r="V334" s="2">
        <v>14.44</v>
      </c>
      <c r="W334" s="2">
        <v>0.99</v>
      </c>
      <c r="X334" s="2">
        <v>514.2672</v>
      </c>
      <c r="Y334" s="2">
        <v>5.84</v>
      </c>
      <c r="AA334" s="7"/>
    </row>
    <row r="335" spans="1:28" s="2" customFormat="1">
      <c r="L335" s="17"/>
      <c r="M335" s="9"/>
      <c r="O335" s="2">
        <v>2</v>
      </c>
      <c r="P335" s="2">
        <v>20.75</v>
      </c>
      <c r="Q335" s="2">
        <v>11.94</v>
      </c>
      <c r="R335" s="28">
        <v>91.6</v>
      </c>
      <c r="S335" s="21">
        <v>216000</v>
      </c>
      <c r="T335" s="2" t="s">
        <v>166</v>
      </c>
      <c r="U335" s="2">
        <v>8.6</v>
      </c>
      <c r="V335" s="2">
        <v>10.81</v>
      </c>
      <c r="W335" s="2">
        <v>0.95</v>
      </c>
      <c r="X335" s="2">
        <v>753.30399999999997</v>
      </c>
      <c r="Y335" s="2">
        <v>5.83</v>
      </c>
      <c r="AA335" s="7"/>
    </row>
    <row r="336" spans="1:28" s="2" customFormat="1">
      <c r="L336" s="17"/>
      <c r="M336" s="23"/>
      <c r="O336" s="2">
        <v>2</v>
      </c>
      <c r="P336" s="2">
        <v>20.59</v>
      </c>
      <c r="Q336" s="2">
        <v>20.59</v>
      </c>
      <c r="R336" s="28">
        <v>86.8</v>
      </c>
      <c r="S336" s="21">
        <v>268000</v>
      </c>
      <c r="T336" s="2" t="s">
        <v>51</v>
      </c>
      <c r="U336" s="2">
        <v>6.33</v>
      </c>
      <c r="V336" s="2">
        <v>7.41</v>
      </c>
      <c r="W336" s="2">
        <v>0.97</v>
      </c>
      <c r="X336" s="2">
        <v>1073.4229</v>
      </c>
      <c r="Y336" s="2">
        <v>4.4000000000000004</v>
      </c>
      <c r="AA336" s="7"/>
    </row>
    <row r="337" spans="1:28" s="2" customFormat="1">
      <c r="L337" s="17"/>
      <c r="M337" s="23"/>
      <c r="O337" s="2">
        <v>3</v>
      </c>
      <c r="P337" s="2">
        <v>18.170000000000002</v>
      </c>
      <c r="Q337" s="2">
        <v>18.170000000000002</v>
      </c>
      <c r="R337" s="28">
        <v>88</v>
      </c>
      <c r="S337" s="21">
        <v>323000</v>
      </c>
      <c r="T337" s="2" t="s">
        <v>167</v>
      </c>
      <c r="U337" s="2">
        <v>6.07</v>
      </c>
      <c r="V337" s="2">
        <v>7.81</v>
      </c>
      <c r="W337" s="2">
        <v>0.96</v>
      </c>
      <c r="X337" s="2">
        <v>791.66520000000003</v>
      </c>
      <c r="Y337" s="2">
        <v>4.83</v>
      </c>
      <c r="AA337" s="7"/>
    </row>
    <row r="338" spans="1:28" s="2" customFormat="1">
      <c r="L338" s="17"/>
      <c r="M338" s="23"/>
      <c r="O338" s="2">
        <v>2</v>
      </c>
      <c r="P338" s="2">
        <v>17.63</v>
      </c>
      <c r="Q338" s="2">
        <v>17.63</v>
      </c>
      <c r="R338" s="28">
        <v>82.4</v>
      </c>
      <c r="S338" s="21">
        <v>66400</v>
      </c>
      <c r="T338" s="2" t="s">
        <v>168</v>
      </c>
      <c r="U338" s="2">
        <v>8.9499999999999993</v>
      </c>
      <c r="V338" s="2">
        <v>10.81</v>
      </c>
      <c r="W338" s="2">
        <v>0.98</v>
      </c>
      <c r="X338" s="2">
        <v>632.31299999999999</v>
      </c>
      <c r="Y338" s="2">
        <v>8.75</v>
      </c>
      <c r="AA338" s="7"/>
    </row>
    <row r="339" spans="1:28" s="2" customFormat="1">
      <c r="L339" s="17"/>
      <c r="M339" s="23"/>
      <c r="O339" s="2">
        <v>6</v>
      </c>
      <c r="P339" s="2">
        <v>17.18</v>
      </c>
      <c r="Q339" s="2">
        <v>17.18</v>
      </c>
      <c r="R339" s="28">
        <v>78.8</v>
      </c>
      <c r="S339" s="21">
        <v>2200</v>
      </c>
      <c r="T339" s="2" t="s">
        <v>169</v>
      </c>
      <c r="U339" s="2">
        <v>9.15</v>
      </c>
      <c r="V339" s="2">
        <v>0</v>
      </c>
      <c r="W339" s="2">
        <v>0.91</v>
      </c>
      <c r="X339" s="2">
        <v>642.78610000000003</v>
      </c>
      <c r="Y339" s="2">
        <v>8.4499999999999993</v>
      </c>
      <c r="AA339" s="7"/>
    </row>
    <row r="340" spans="1:28" s="2" customFormat="1">
      <c r="L340" s="17"/>
      <c r="M340" s="23"/>
      <c r="O340" s="2">
        <v>2</v>
      </c>
      <c r="P340" s="2">
        <v>16.510000000000002</v>
      </c>
      <c r="Q340" s="2">
        <v>8.77</v>
      </c>
      <c r="R340" s="28">
        <v>94.6</v>
      </c>
      <c r="S340" s="21">
        <v>120000</v>
      </c>
      <c r="T340" s="2" t="s">
        <v>170</v>
      </c>
      <c r="U340" s="2">
        <v>7.93</v>
      </c>
      <c r="V340" s="2">
        <v>5.4</v>
      </c>
      <c r="W340" s="2">
        <v>1</v>
      </c>
      <c r="X340" s="2">
        <v>578.82680000000005</v>
      </c>
      <c r="Y340" s="2">
        <v>9.4700000000000006</v>
      </c>
      <c r="AA340" s="7"/>
    </row>
    <row r="341" spans="1:28" s="2" customFormat="1">
      <c r="L341" s="17"/>
      <c r="M341" s="23"/>
      <c r="O341" s="2">
        <v>3</v>
      </c>
      <c r="P341" s="2">
        <v>14.53</v>
      </c>
      <c r="Q341" s="2">
        <v>14.53</v>
      </c>
      <c r="R341" s="28">
        <v>74.8</v>
      </c>
      <c r="S341" s="21">
        <v>92700</v>
      </c>
      <c r="T341" s="2" t="s">
        <v>52</v>
      </c>
      <c r="U341" s="2">
        <v>6.9</v>
      </c>
      <c r="V341" s="2">
        <v>0</v>
      </c>
      <c r="W341" s="2">
        <v>0.99</v>
      </c>
      <c r="X341" s="2">
        <v>385.88010000000003</v>
      </c>
      <c r="Y341" s="2">
        <v>8.59</v>
      </c>
      <c r="AA341" s="7"/>
    </row>
    <row r="342" spans="1:28" s="2" customFormat="1">
      <c r="L342" s="17"/>
      <c r="M342" s="23"/>
      <c r="O342" s="2">
        <v>2</v>
      </c>
      <c r="P342" s="2">
        <v>13.74</v>
      </c>
      <c r="Q342" s="2">
        <v>13.74</v>
      </c>
      <c r="R342" s="28">
        <v>77.2</v>
      </c>
      <c r="S342" s="21">
        <v>51500</v>
      </c>
      <c r="T342" s="2" t="s">
        <v>171</v>
      </c>
      <c r="U342" s="2">
        <v>10.029999999999999</v>
      </c>
      <c r="V342" s="2">
        <v>10.43</v>
      </c>
      <c r="W342" s="2">
        <v>0.99</v>
      </c>
      <c r="X342" s="2">
        <v>516.29060000000004</v>
      </c>
      <c r="Y342" s="2">
        <v>8.75</v>
      </c>
      <c r="AA342" s="7"/>
    </row>
    <row r="343" spans="1:28" s="2" customFormat="1">
      <c r="L343" s="17"/>
      <c r="M343" s="23"/>
      <c r="O343" s="2">
        <v>2</v>
      </c>
      <c r="P343" s="2">
        <v>13.27</v>
      </c>
      <c r="Q343" s="2">
        <v>13.27</v>
      </c>
      <c r="R343" s="28">
        <v>77.099999999999994</v>
      </c>
      <c r="S343" s="21">
        <v>145000</v>
      </c>
      <c r="T343" s="2" t="s">
        <v>172</v>
      </c>
      <c r="U343" s="2">
        <v>9.07</v>
      </c>
      <c r="V343" s="2">
        <v>10.81</v>
      </c>
      <c r="W343" s="2">
        <v>0.99</v>
      </c>
      <c r="X343" s="2">
        <v>580.33849999999995</v>
      </c>
      <c r="Y343" s="2">
        <v>9.99</v>
      </c>
      <c r="AA343" s="7"/>
    </row>
    <row r="344" spans="1:28" s="2" customFormat="1">
      <c r="L344" s="17"/>
      <c r="M344" s="23"/>
      <c r="R344" s="28"/>
      <c r="AA344" s="7"/>
    </row>
    <row r="345" spans="1:28" s="2" customFormat="1">
      <c r="A345" s="2">
        <v>10</v>
      </c>
      <c r="B345" s="2">
        <v>2</v>
      </c>
      <c r="C345" s="2">
        <v>2.1</v>
      </c>
      <c r="D345" s="2">
        <v>9</v>
      </c>
      <c r="E345" s="2">
        <v>9</v>
      </c>
      <c r="F345" s="2">
        <v>173.02</v>
      </c>
      <c r="G345" s="2">
        <v>80.099999999999994</v>
      </c>
      <c r="H345" s="2">
        <v>28700000</v>
      </c>
      <c r="I345" s="21">
        <f>AVERAGE(S346:S354)</f>
        <v>3197866.6666666665</v>
      </c>
      <c r="J345" s="2">
        <v>14485.3</v>
      </c>
      <c r="K345" s="2">
        <v>8.75</v>
      </c>
      <c r="L345" s="69" t="s">
        <v>106</v>
      </c>
      <c r="M345" s="23" t="s">
        <v>46</v>
      </c>
      <c r="N345" s="168" t="s">
        <v>427</v>
      </c>
      <c r="R345" s="28"/>
      <c r="Z345" s="3">
        <f>I345/I387</f>
        <v>0.34319177364281739</v>
      </c>
      <c r="AA345" s="7">
        <v>0.18201200000000001</v>
      </c>
      <c r="AB345" s="3">
        <f>Z345*AA345</f>
        <v>6.2465021104276479E-2</v>
      </c>
    </row>
    <row r="346" spans="1:28" s="2" customFormat="1">
      <c r="L346" s="17"/>
      <c r="M346" s="74"/>
      <c r="O346" s="2">
        <v>2</v>
      </c>
      <c r="P346" s="2">
        <v>24.1</v>
      </c>
      <c r="Q346" s="2">
        <v>24.1</v>
      </c>
      <c r="R346" s="28">
        <v>96</v>
      </c>
      <c r="S346" s="21">
        <v>5190000</v>
      </c>
      <c r="T346" s="2" t="s">
        <v>138</v>
      </c>
      <c r="U346" s="2">
        <v>11.22</v>
      </c>
      <c r="V346" s="2">
        <v>5.66</v>
      </c>
      <c r="W346" s="2">
        <v>0.98</v>
      </c>
      <c r="X346" s="2">
        <v>1036.4559999999999</v>
      </c>
      <c r="Y346" s="2">
        <v>8.43</v>
      </c>
      <c r="AA346" s="7"/>
    </row>
    <row r="347" spans="1:28" s="2" customFormat="1">
      <c r="L347" s="17"/>
      <c r="M347" s="23"/>
      <c r="O347" s="2">
        <v>3</v>
      </c>
      <c r="P347" s="2">
        <v>23.97</v>
      </c>
      <c r="Q347" s="2">
        <v>23.97</v>
      </c>
      <c r="R347" s="28">
        <v>100</v>
      </c>
      <c r="S347" s="21">
        <v>520000</v>
      </c>
      <c r="T347" s="2" t="s">
        <v>47</v>
      </c>
      <c r="U347" s="2">
        <v>6.73</v>
      </c>
      <c r="V347" s="2">
        <v>9.2799999999999994</v>
      </c>
      <c r="W347" s="2">
        <v>0.99</v>
      </c>
      <c r="X347" s="2">
        <v>747.69029999999998</v>
      </c>
      <c r="Y347" s="2">
        <v>8.59</v>
      </c>
      <c r="AA347" s="7"/>
    </row>
    <row r="348" spans="1:28" s="2" customFormat="1">
      <c r="L348" s="17"/>
      <c r="M348" s="23"/>
      <c r="O348" s="2">
        <v>3</v>
      </c>
      <c r="P348" s="2">
        <v>22.04</v>
      </c>
      <c r="Q348" s="2">
        <v>22.04</v>
      </c>
      <c r="R348" s="28">
        <v>92.9</v>
      </c>
      <c r="S348" s="21">
        <v>573000</v>
      </c>
      <c r="T348" s="2" t="s">
        <v>163</v>
      </c>
      <c r="U348" s="2">
        <v>15.73</v>
      </c>
      <c r="V348" s="2">
        <v>12.7</v>
      </c>
      <c r="W348" s="2">
        <v>0.88</v>
      </c>
      <c r="X348" s="2">
        <v>1250.9170999999999</v>
      </c>
      <c r="Y348" s="2">
        <v>4.78</v>
      </c>
      <c r="AA348" s="7"/>
    </row>
    <row r="349" spans="1:28" s="2" customFormat="1">
      <c r="L349" s="17"/>
      <c r="M349" s="23"/>
      <c r="O349" s="2">
        <v>2</v>
      </c>
      <c r="P349" s="2">
        <v>21.18</v>
      </c>
      <c r="Q349" s="2">
        <v>21.18</v>
      </c>
      <c r="R349" s="28">
        <v>92.3</v>
      </c>
      <c r="S349" s="21">
        <v>2260000</v>
      </c>
      <c r="T349" s="2" t="s">
        <v>41</v>
      </c>
      <c r="U349" s="2">
        <v>8.5500000000000007</v>
      </c>
      <c r="V349" s="2">
        <v>5.4</v>
      </c>
      <c r="W349" s="2">
        <v>0.92</v>
      </c>
      <c r="X349" s="2">
        <v>1158.4417000000001</v>
      </c>
      <c r="Y349" s="2">
        <v>5.21</v>
      </c>
      <c r="AA349" s="7"/>
    </row>
    <row r="350" spans="1:28" s="2" customFormat="1">
      <c r="L350" s="17"/>
      <c r="M350" s="23"/>
      <c r="O350" s="2">
        <v>3</v>
      </c>
      <c r="P350" s="2">
        <v>19.05</v>
      </c>
      <c r="Q350" s="2">
        <v>19.05</v>
      </c>
      <c r="R350" s="28">
        <v>82.8</v>
      </c>
      <c r="S350" s="21">
        <v>79500</v>
      </c>
      <c r="T350" s="2" t="s">
        <v>99</v>
      </c>
      <c r="U350" s="2">
        <v>8.5</v>
      </c>
      <c r="V350" s="2">
        <v>5.53</v>
      </c>
      <c r="W350" s="2">
        <v>0.98</v>
      </c>
      <c r="X350" s="2">
        <v>538.58119999999997</v>
      </c>
      <c r="Y350" s="2">
        <v>6.07</v>
      </c>
      <c r="AA350" s="7"/>
    </row>
    <row r="351" spans="1:28" s="2" customFormat="1">
      <c r="L351" s="17"/>
      <c r="M351" s="23"/>
      <c r="O351" s="2">
        <v>2</v>
      </c>
      <c r="P351" s="2">
        <v>19.04</v>
      </c>
      <c r="Q351" s="2">
        <v>19.04</v>
      </c>
      <c r="R351" s="28">
        <v>87.9</v>
      </c>
      <c r="S351" s="21">
        <v>14800000</v>
      </c>
      <c r="T351" s="2" t="s">
        <v>48</v>
      </c>
      <c r="U351" s="2">
        <v>7.07</v>
      </c>
      <c r="V351" s="2">
        <v>18.190000000000001</v>
      </c>
      <c r="W351" s="2">
        <v>0.89</v>
      </c>
      <c r="X351" s="2">
        <v>897.39940000000001</v>
      </c>
      <c r="Y351" s="2">
        <v>4.53</v>
      </c>
      <c r="AA351" s="7"/>
    </row>
    <row r="352" spans="1:28" s="2" customFormat="1">
      <c r="I352" s="21"/>
      <c r="L352" s="17"/>
      <c r="M352" s="23"/>
      <c r="O352" s="2">
        <v>2</v>
      </c>
      <c r="P352" s="2">
        <v>16.260000000000002</v>
      </c>
      <c r="Q352" s="2">
        <v>16.260000000000002</v>
      </c>
      <c r="R352" s="28">
        <v>82.9</v>
      </c>
      <c r="S352" s="21">
        <v>709000</v>
      </c>
      <c r="T352" s="2" t="s">
        <v>53</v>
      </c>
      <c r="U352" s="2">
        <v>6.73</v>
      </c>
      <c r="V352" s="2">
        <v>5.4</v>
      </c>
      <c r="W352" s="2">
        <v>0.99</v>
      </c>
      <c r="X352" s="2">
        <v>975.45090000000005</v>
      </c>
      <c r="Y352" s="2">
        <v>6.14</v>
      </c>
      <c r="AA352" s="7"/>
    </row>
    <row r="353" spans="1:28" s="2" customFormat="1">
      <c r="L353" s="17"/>
      <c r="M353" s="23"/>
      <c r="O353" s="2">
        <v>2</v>
      </c>
      <c r="P353" s="2">
        <v>13.74</v>
      </c>
      <c r="Q353" s="2">
        <v>10.61</v>
      </c>
      <c r="R353" s="28">
        <v>77.3</v>
      </c>
      <c r="S353" s="21">
        <v>99300</v>
      </c>
      <c r="T353" s="2" t="s">
        <v>159</v>
      </c>
      <c r="U353" s="2">
        <v>11.72</v>
      </c>
      <c r="V353" s="2">
        <v>16.43</v>
      </c>
      <c r="W353" s="2">
        <v>0.87</v>
      </c>
      <c r="X353" s="2">
        <v>945.47940000000006</v>
      </c>
      <c r="Y353" s="2">
        <v>6.07</v>
      </c>
      <c r="AA353" s="7"/>
    </row>
    <row r="354" spans="1:28" s="2" customFormat="1">
      <c r="L354" s="17"/>
      <c r="M354" s="23"/>
      <c r="O354" s="2">
        <v>3</v>
      </c>
      <c r="P354" s="2">
        <v>13.64</v>
      </c>
      <c r="Q354" s="2">
        <v>13.64</v>
      </c>
      <c r="R354" s="28">
        <v>81.3</v>
      </c>
      <c r="S354" s="21">
        <v>4550000</v>
      </c>
      <c r="T354" s="2" t="s">
        <v>100</v>
      </c>
      <c r="U354" s="2">
        <v>12.03</v>
      </c>
      <c r="V354" s="2">
        <v>14.54</v>
      </c>
      <c r="W354" s="2">
        <v>1</v>
      </c>
      <c r="X354" s="2">
        <v>488.24369999999999</v>
      </c>
      <c r="Y354" s="2">
        <v>5.83</v>
      </c>
      <c r="AA354" s="7"/>
    </row>
    <row r="355" spans="1:28" s="2" customFormat="1">
      <c r="L355" s="17"/>
      <c r="M355" s="23"/>
      <c r="R355" s="28"/>
      <c r="AA355" s="7"/>
    </row>
    <row r="356" spans="1:28" s="2" customFormat="1">
      <c r="A356" s="2">
        <v>10</v>
      </c>
      <c r="B356" s="2">
        <v>2</v>
      </c>
      <c r="C356" s="2">
        <v>2.2000000000000002</v>
      </c>
      <c r="D356" s="2">
        <v>9</v>
      </c>
      <c r="E356" s="2">
        <v>8</v>
      </c>
      <c r="F356" s="2">
        <v>158.63</v>
      </c>
      <c r="G356" s="2">
        <v>59.1</v>
      </c>
      <c r="H356" s="2">
        <v>28800000</v>
      </c>
      <c r="I356" s="21">
        <f>AVERAGE(S357:S365)</f>
        <v>3209833.3333333335</v>
      </c>
      <c r="J356" s="2">
        <v>16257.5</v>
      </c>
      <c r="K356" s="2">
        <v>9.02</v>
      </c>
      <c r="L356" s="17" t="s">
        <v>61</v>
      </c>
      <c r="M356" s="23" t="s">
        <v>157</v>
      </c>
      <c r="N356" s="27" t="s">
        <v>377</v>
      </c>
      <c r="R356" s="28"/>
      <c r="Z356" s="3">
        <f>I356/I387</f>
        <v>0.3444760240466051</v>
      </c>
      <c r="AA356" s="7">
        <v>0.18201200000000001</v>
      </c>
      <c r="AB356" s="3">
        <f>Z356*AA356</f>
        <v>6.2698770088770686E-2</v>
      </c>
    </row>
    <row r="357" spans="1:28" s="2" customFormat="1">
      <c r="L357" s="29"/>
      <c r="M357" s="74"/>
      <c r="O357" s="2">
        <v>2</v>
      </c>
      <c r="P357" s="2">
        <v>25.35</v>
      </c>
      <c r="Q357" s="2">
        <v>21.57</v>
      </c>
      <c r="R357" s="28">
        <v>98</v>
      </c>
      <c r="S357" s="21">
        <v>209000</v>
      </c>
      <c r="T357" s="2" t="s">
        <v>158</v>
      </c>
      <c r="U357" s="2">
        <v>10.77</v>
      </c>
      <c r="V357" s="2">
        <v>11.19</v>
      </c>
      <c r="W357" s="2">
        <v>0.99</v>
      </c>
      <c r="X357" s="2">
        <v>1228.0655999999999</v>
      </c>
      <c r="Y357" s="2">
        <v>9.4</v>
      </c>
      <c r="AA357" s="7"/>
    </row>
    <row r="358" spans="1:28" s="2" customFormat="1">
      <c r="L358" s="17"/>
      <c r="M358" s="23"/>
      <c r="O358" s="2">
        <v>2</v>
      </c>
      <c r="P358" s="2">
        <v>24.1</v>
      </c>
      <c r="Q358" s="2">
        <v>24.1</v>
      </c>
      <c r="R358" s="28">
        <v>96</v>
      </c>
      <c r="S358" s="21">
        <v>5190000</v>
      </c>
      <c r="T358" s="2" t="s">
        <v>73</v>
      </c>
      <c r="U358" s="2">
        <v>11.22</v>
      </c>
      <c r="V358" s="2">
        <v>5.66</v>
      </c>
      <c r="W358" s="2">
        <v>0.98</v>
      </c>
      <c r="X358" s="2">
        <v>1036.4559999999999</v>
      </c>
      <c r="Y358" s="2">
        <v>8.43</v>
      </c>
      <c r="AA358" s="7"/>
    </row>
    <row r="359" spans="1:28" s="2" customFormat="1">
      <c r="L359" s="17"/>
      <c r="M359" s="23"/>
      <c r="O359" s="2">
        <v>2</v>
      </c>
      <c r="P359" s="2">
        <v>21.18</v>
      </c>
      <c r="Q359" s="2">
        <v>21.18</v>
      </c>
      <c r="R359" s="28">
        <v>92.3</v>
      </c>
      <c r="S359" s="21">
        <v>2260000</v>
      </c>
      <c r="T359" s="2" t="s">
        <v>41</v>
      </c>
      <c r="U359" s="2">
        <v>8.5500000000000007</v>
      </c>
      <c r="V359" s="2">
        <v>5.4</v>
      </c>
      <c r="W359" s="2">
        <v>0.92</v>
      </c>
      <c r="X359" s="2">
        <v>1158.4417000000001</v>
      </c>
      <c r="Y359" s="2">
        <v>5.21</v>
      </c>
      <c r="AA359" s="7"/>
    </row>
    <row r="360" spans="1:28" s="2" customFormat="1">
      <c r="L360" s="17"/>
      <c r="M360" s="23"/>
      <c r="O360" s="2">
        <v>2</v>
      </c>
      <c r="P360" s="2">
        <v>19.72</v>
      </c>
      <c r="Q360" s="2">
        <v>19.72</v>
      </c>
      <c r="R360" s="28">
        <v>82</v>
      </c>
      <c r="S360" s="21">
        <v>551000</v>
      </c>
      <c r="T360" s="2" t="s">
        <v>71</v>
      </c>
      <c r="U360" s="2">
        <v>10.82</v>
      </c>
      <c r="V360" s="2">
        <v>5.66</v>
      </c>
      <c r="W360" s="2">
        <v>0.94</v>
      </c>
      <c r="X360" s="2">
        <v>739.36689999999999</v>
      </c>
      <c r="Y360" s="2">
        <v>8.43</v>
      </c>
      <c r="AA360" s="7"/>
    </row>
    <row r="361" spans="1:28" s="2" customFormat="1">
      <c r="L361" s="17"/>
      <c r="M361" s="23"/>
      <c r="O361" s="2">
        <v>3</v>
      </c>
      <c r="P361" s="2">
        <v>19.05</v>
      </c>
      <c r="Q361" s="2">
        <v>19.05</v>
      </c>
      <c r="R361" s="28">
        <v>82.8</v>
      </c>
      <c r="S361" s="21">
        <v>79500</v>
      </c>
      <c r="T361" s="2" t="s">
        <v>91</v>
      </c>
      <c r="U361" s="2">
        <v>8.5</v>
      </c>
      <c r="V361" s="2">
        <v>5.53</v>
      </c>
      <c r="W361" s="2">
        <v>0.98</v>
      </c>
      <c r="X361" s="2">
        <v>538.58119999999997</v>
      </c>
      <c r="Y361" s="2">
        <v>6.07</v>
      </c>
      <c r="AA361" s="7"/>
    </row>
    <row r="362" spans="1:28" s="2" customFormat="1">
      <c r="L362" s="17"/>
      <c r="M362" s="23"/>
      <c r="O362" s="2">
        <v>2</v>
      </c>
      <c r="P362" s="2">
        <v>19.04</v>
      </c>
      <c r="Q362" s="2">
        <v>19.04</v>
      </c>
      <c r="R362" s="28">
        <v>87.9</v>
      </c>
      <c r="S362" s="21">
        <v>14800000</v>
      </c>
      <c r="T362" s="2" t="s">
        <v>42</v>
      </c>
      <c r="U362" s="2">
        <v>7.07</v>
      </c>
      <c r="V362" s="2">
        <v>18.190000000000001</v>
      </c>
      <c r="W362" s="2">
        <v>0.89</v>
      </c>
      <c r="X362" s="2">
        <v>897.39940000000001</v>
      </c>
      <c r="Y362" s="2">
        <v>6.11</v>
      </c>
      <c r="AA362" s="7"/>
    </row>
    <row r="363" spans="1:28" s="2" customFormat="1">
      <c r="I363" s="21"/>
      <c r="L363" s="17"/>
      <c r="M363" s="25"/>
      <c r="O363" s="2">
        <v>2</v>
      </c>
      <c r="P363" s="2">
        <v>16.260000000000002</v>
      </c>
      <c r="Q363" s="2">
        <v>16.260000000000002</v>
      </c>
      <c r="R363" s="28">
        <v>82.9</v>
      </c>
      <c r="S363" s="21">
        <v>709000</v>
      </c>
      <c r="T363" s="2" t="s">
        <v>54</v>
      </c>
      <c r="U363" s="2">
        <v>6.73</v>
      </c>
      <c r="V363" s="2">
        <v>5.4</v>
      </c>
      <c r="W363" s="2">
        <v>0.99</v>
      </c>
      <c r="X363" s="2">
        <v>975.45090000000005</v>
      </c>
      <c r="Y363" s="2">
        <v>8.75</v>
      </c>
      <c r="AA363" s="7"/>
    </row>
    <row r="364" spans="1:28" s="2" customFormat="1">
      <c r="L364" s="17"/>
      <c r="M364" s="25"/>
      <c r="O364" s="2">
        <v>3</v>
      </c>
      <c r="P364" s="2">
        <v>15.33</v>
      </c>
      <c r="Q364" s="2">
        <v>15.33</v>
      </c>
      <c r="R364" s="28">
        <v>81.7</v>
      </c>
      <c r="S364" s="21">
        <v>1410000</v>
      </c>
      <c r="T364" s="2" t="s">
        <v>71</v>
      </c>
      <c r="U364" s="2">
        <v>10.82</v>
      </c>
      <c r="V364" s="2">
        <v>5.66</v>
      </c>
      <c r="W364" s="2">
        <v>0.99</v>
      </c>
      <c r="X364" s="2">
        <v>493.24740000000003</v>
      </c>
      <c r="Y364" s="2">
        <v>8.43</v>
      </c>
      <c r="AA364" s="7"/>
    </row>
    <row r="365" spans="1:28" s="2" customFormat="1">
      <c r="L365" s="17"/>
      <c r="M365" s="25"/>
      <c r="O365" s="2">
        <v>2</v>
      </c>
      <c r="P365" s="2">
        <v>13.93</v>
      </c>
      <c r="Q365" s="2">
        <v>13.93</v>
      </c>
      <c r="R365" s="28">
        <v>70.3</v>
      </c>
      <c r="S365" s="21">
        <v>3680000</v>
      </c>
      <c r="T365" s="2" t="s">
        <v>44</v>
      </c>
      <c r="U365" s="2">
        <v>11.5</v>
      </c>
      <c r="V365" s="2">
        <v>10.43</v>
      </c>
      <c r="W365" s="2">
        <v>0.99</v>
      </c>
      <c r="X365" s="2">
        <v>675.31870000000004</v>
      </c>
      <c r="Y365" s="2">
        <v>5.83</v>
      </c>
      <c r="AA365" s="7"/>
    </row>
    <row r="366" spans="1:28" s="2" customFormat="1">
      <c r="L366" s="17"/>
      <c r="M366" s="25"/>
      <c r="R366" s="28"/>
      <c r="AA366" s="7"/>
    </row>
    <row r="367" spans="1:28" s="2" customFormat="1">
      <c r="A367" s="2">
        <v>10</v>
      </c>
      <c r="B367" s="2">
        <v>2</v>
      </c>
      <c r="C367" s="2">
        <v>2.2999999999999998</v>
      </c>
      <c r="D367" s="2">
        <v>9</v>
      </c>
      <c r="E367" s="2">
        <v>8</v>
      </c>
      <c r="F367" s="2">
        <v>156.01</v>
      </c>
      <c r="G367" s="2">
        <v>66.900000000000006</v>
      </c>
      <c r="H367" s="2">
        <v>24100000</v>
      </c>
      <c r="I367" s="21">
        <f>AVERAGE(S368:S376)</f>
        <v>2687166.6666666665</v>
      </c>
      <c r="J367" s="2">
        <v>14409.2</v>
      </c>
      <c r="K367" s="2">
        <v>9.1999999999999993</v>
      </c>
      <c r="L367" s="69" t="s">
        <v>106</v>
      </c>
      <c r="M367" s="1" t="s">
        <v>38</v>
      </c>
      <c r="N367" s="2" t="s">
        <v>39</v>
      </c>
      <c r="R367" s="28"/>
      <c r="Z367" s="3">
        <f>I367/I387</f>
        <v>0.28838397298423663</v>
      </c>
      <c r="AA367" s="7">
        <v>0.18201200000000001</v>
      </c>
      <c r="AB367" s="3">
        <f>Z367*AA367</f>
        <v>5.2489343690806878E-2</v>
      </c>
    </row>
    <row r="368" spans="1:28" s="2" customFormat="1">
      <c r="L368" s="17"/>
      <c r="M368" s="24"/>
      <c r="O368" s="2">
        <v>2</v>
      </c>
      <c r="P368" s="2">
        <v>26.26</v>
      </c>
      <c r="Q368" s="2">
        <v>26.26</v>
      </c>
      <c r="R368" s="28">
        <v>96.5</v>
      </c>
      <c r="S368" s="21">
        <v>527000</v>
      </c>
      <c r="T368" s="2" t="s">
        <v>69</v>
      </c>
      <c r="U368" s="2">
        <v>10.48</v>
      </c>
      <c r="V368" s="2">
        <v>5.53</v>
      </c>
      <c r="W368" s="2">
        <v>0.98</v>
      </c>
      <c r="X368" s="2">
        <v>1013.4462</v>
      </c>
      <c r="Y368" s="2">
        <v>8.43</v>
      </c>
      <c r="AA368" s="7"/>
    </row>
    <row r="369" spans="1:28" s="2" customFormat="1">
      <c r="L369" s="17"/>
      <c r="M369" s="25"/>
      <c r="O369" s="2">
        <v>2</v>
      </c>
      <c r="P369" s="2">
        <v>21.18</v>
      </c>
      <c r="Q369" s="2">
        <v>21.18</v>
      </c>
      <c r="R369" s="28">
        <v>92.3</v>
      </c>
      <c r="S369" s="21">
        <v>2260000</v>
      </c>
      <c r="T369" s="2" t="s">
        <v>41</v>
      </c>
      <c r="U369" s="2">
        <v>8.5500000000000007</v>
      </c>
      <c r="V369" s="2">
        <v>5.4</v>
      </c>
      <c r="W369" s="2">
        <v>0.92</v>
      </c>
      <c r="X369" s="2">
        <v>1158.4417000000001</v>
      </c>
      <c r="Y369" s="2">
        <v>5.21</v>
      </c>
      <c r="AA369" s="7"/>
    </row>
    <row r="370" spans="1:28" s="2" customFormat="1">
      <c r="L370" s="17"/>
      <c r="M370" s="25"/>
      <c r="O370" s="2">
        <v>3</v>
      </c>
      <c r="P370" s="2">
        <v>20.57</v>
      </c>
      <c r="Q370" s="2">
        <v>14.71</v>
      </c>
      <c r="R370" s="28">
        <v>89.9</v>
      </c>
      <c r="S370" s="21">
        <v>168000</v>
      </c>
      <c r="T370" s="2" t="s">
        <v>70</v>
      </c>
      <c r="U370" s="2">
        <v>10.119999999999999</v>
      </c>
      <c r="V370" s="2">
        <v>5.53</v>
      </c>
      <c r="W370" s="2">
        <v>0.98</v>
      </c>
      <c r="X370" s="2">
        <v>803.70659999999998</v>
      </c>
      <c r="Y370" s="2">
        <v>9.4</v>
      </c>
      <c r="AA370" s="7"/>
    </row>
    <row r="371" spans="1:28" s="2" customFormat="1">
      <c r="I371" s="21"/>
      <c r="L371" s="17"/>
      <c r="M371" s="25"/>
      <c r="O371" s="2">
        <v>2</v>
      </c>
      <c r="P371" s="2">
        <v>19.72</v>
      </c>
      <c r="Q371" s="2">
        <v>19.72</v>
      </c>
      <c r="R371" s="28">
        <v>82</v>
      </c>
      <c r="S371" s="21">
        <v>551000</v>
      </c>
      <c r="T371" s="2" t="s">
        <v>71</v>
      </c>
      <c r="U371" s="2">
        <v>10.82</v>
      </c>
      <c r="V371" s="2">
        <v>5.66</v>
      </c>
      <c r="W371" s="2">
        <v>0.94</v>
      </c>
      <c r="X371" s="2">
        <v>739.36689999999999</v>
      </c>
      <c r="Y371" s="2">
        <v>8.43</v>
      </c>
      <c r="AA371" s="7"/>
    </row>
    <row r="372" spans="1:28" s="2" customFormat="1">
      <c r="L372" s="17"/>
      <c r="M372" s="25"/>
      <c r="O372" s="2">
        <v>3</v>
      </c>
      <c r="P372" s="2">
        <v>19.05</v>
      </c>
      <c r="Q372" s="2">
        <v>19.05</v>
      </c>
      <c r="R372" s="28">
        <v>82.8</v>
      </c>
      <c r="S372" s="21">
        <v>79500</v>
      </c>
      <c r="T372" s="2" t="s">
        <v>91</v>
      </c>
      <c r="U372" s="2">
        <v>8.5</v>
      </c>
      <c r="V372" s="2">
        <v>5.53</v>
      </c>
      <c r="W372" s="2">
        <v>0.98</v>
      </c>
      <c r="X372" s="2">
        <v>538.58119999999997</v>
      </c>
      <c r="Y372" s="2">
        <v>6.07</v>
      </c>
      <c r="AA372" s="7"/>
    </row>
    <row r="373" spans="1:28" s="2" customFormat="1">
      <c r="L373" s="17"/>
      <c r="M373" s="25"/>
      <c r="O373" s="2">
        <v>2</v>
      </c>
      <c r="P373" s="2">
        <v>19.04</v>
      </c>
      <c r="Q373" s="2">
        <v>19.04</v>
      </c>
      <c r="R373" s="28">
        <v>87.9</v>
      </c>
      <c r="S373" s="21">
        <v>14800000</v>
      </c>
      <c r="T373" s="2" t="s">
        <v>42</v>
      </c>
      <c r="U373" s="2">
        <v>7.07</v>
      </c>
      <c r="V373" s="2">
        <v>18.190000000000001</v>
      </c>
      <c r="W373" s="2">
        <v>0.89</v>
      </c>
      <c r="X373" s="2">
        <v>897.39940000000001</v>
      </c>
      <c r="Y373" s="2">
        <v>6.11</v>
      </c>
      <c r="AA373" s="7"/>
    </row>
    <row r="374" spans="1:28" s="2" customFormat="1">
      <c r="L374" s="17"/>
      <c r="M374" s="25"/>
      <c r="O374" s="2">
        <v>2</v>
      </c>
      <c r="P374" s="2">
        <v>16.260000000000002</v>
      </c>
      <c r="Q374" s="2">
        <v>16.260000000000002</v>
      </c>
      <c r="R374" s="28">
        <v>82.9</v>
      </c>
      <c r="S374" s="21">
        <v>709000</v>
      </c>
      <c r="T374" s="2" t="s">
        <v>54</v>
      </c>
      <c r="U374" s="2">
        <v>6.73</v>
      </c>
      <c r="V374" s="2">
        <v>5.4</v>
      </c>
      <c r="W374" s="2">
        <v>0.99</v>
      </c>
      <c r="X374" s="2">
        <v>975.45090000000005</v>
      </c>
      <c r="Y374" s="2">
        <v>8.75</v>
      </c>
      <c r="AA374" s="7"/>
    </row>
    <row r="375" spans="1:28" s="2" customFormat="1">
      <c r="L375" s="17"/>
      <c r="M375" s="25"/>
      <c r="O375" s="2">
        <v>3</v>
      </c>
      <c r="P375" s="2">
        <v>15.33</v>
      </c>
      <c r="Q375" s="2">
        <v>15.33</v>
      </c>
      <c r="R375" s="28">
        <v>81.7</v>
      </c>
      <c r="S375" s="21">
        <v>1410000</v>
      </c>
      <c r="T375" s="2" t="s">
        <v>71</v>
      </c>
      <c r="U375" s="2">
        <v>10.82</v>
      </c>
      <c r="V375" s="2">
        <v>5.66</v>
      </c>
      <c r="W375" s="2">
        <v>0.99</v>
      </c>
      <c r="X375" s="2">
        <v>493.24740000000003</v>
      </c>
      <c r="Y375" s="2">
        <v>8.43</v>
      </c>
      <c r="AA375" s="7"/>
    </row>
    <row r="376" spans="1:28" s="2" customFormat="1">
      <c r="L376" s="17"/>
      <c r="M376" s="25"/>
      <c r="O376" s="2">
        <v>2</v>
      </c>
      <c r="P376" s="2">
        <v>13.93</v>
      </c>
      <c r="Q376" s="2">
        <v>13.93</v>
      </c>
      <c r="R376" s="28">
        <v>70.3</v>
      </c>
      <c r="S376" s="21">
        <v>3680000</v>
      </c>
      <c r="T376" s="2" t="s">
        <v>44</v>
      </c>
      <c r="U376" s="2">
        <v>11.5</v>
      </c>
      <c r="V376" s="2">
        <v>10.43</v>
      </c>
      <c r="W376" s="2">
        <v>0.99</v>
      </c>
      <c r="X376" s="2">
        <v>675.31870000000004</v>
      </c>
      <c r="Y376" s="2">
        <v>5.83</v>
      </c>
      <c r="AA376" s="7"/>
    </row>
    <row r="377" spans="1:28" s="2" customFormat="1">
      <c r="L377" s="17"/>
      <c r="M377" s="25"/>
      <c r="R377" s="28"/>
      <c r="AA377" s="7"/>
    </row>
    <row r="378" spans="1:28" s="2" customFormat="1">
      <c r="A378" s="2">
        <v>10</v>
      </c>
      <c r="B378" s="2">
        <v>3</v>
      </c>
      <c r="C378" s="2">
        <v>3.1</v>
      </c>
      <c r="D378" s="2">
        <v>4</v>
      </c>
      <c r="E378" s="2">
        <v>4</v>
      </c>
      <c r="F378" s="2">
        <v>58.22</v>
      </c>
      <c r="G378" s="2">
        <v>18.100000000000001</v>
      </c>
      <c r="H378" s="2">
        <v>263000</v>
      </c>
      <c r="I378" s="21">
        <f>AVERAGE(S379:S382)</f>
        <v>65750</v>
      </c>
      <c r="J378" s="2">
        <v>17891.8</v>
      </c>
      <c r="K378" s="2">
        <v>6.65</v>
      </c>
      <c r="L378" s="69" t="s">
        <v>106</v>
      </c>
      <c r="M378" s="25" t="s">
        <v>173</v>
      </c>
      <c r="N378" s="2" t="s">
        <v>292</v>
      </c>
      <c r="R378" s="28"/>
      <c r="Z378" s="3">
        <f>I378/I387</f>
        <v>7.0562226224822524E-3</v>
      </c>
      <c r="AA378" s="7">
        <v>0.18201200000000001</v>
      </c>
      <c r="AB378" s="3">
        <f>Z378*AA378</f>
        <v>1.2843171919632397E-3</v>
      </c>
    </row>
    <row r="379" spans="1:28" s="2" customFormat="1">
      <c r="L379" s="17"/>
      <c r="M379" s="24"/>
      <c r="O379" s="2">
        <v>2</v>
      </c>
      <c r="P379" s="2">
        <v>15.96</v>
      </c>
      <c r="Q379" s="2">
        <v>15.96</v>
      </c>
      <c r="R379" s="28">
        <v>89.9</v>
      </c>
      <c r="S379" s="21">
        <v>90900</v>
      </c>
      <c r="T379" s="2" t="s">
        <v>174</v>
      </c>
      <c r="U379" s="2">
        <v>10.73</v>
      </c>
      <c r="V379" s="2">
        <v>11.19</v>
      </c>
      <c r="W379" s="2">
        <v>0.95</v>
      </c>
      <c r="X379" s="2">
        <v>1139.5436</v>
      </c>
      <c r="Y379" s="2">
        <v>6.75</v>
      </c>
      <c r="AA379" s="7"/>
    </row>
    <row r="380" spans="1:28" s="2" customFormat="1">
      <c r="L380" s="17"/>
      <c r="M380" s="25"/>
      <c r="O380" s="2">
        <v>2</v>
      </c>
      <c r="P380" s="2">
        <v>15.27</v>
      </c>
      <c r="Q380" s="2">
        <v>15.27</v>
      </c>
      <c r="R380" s="28">
        <v>81.7</v>
      </c>
      <c r="S380" s="21">
        <v>47000</v>
      </c>
      <c r="T380" s="2" t="s">
        <v>175</v>
      </c>
      <c r="U380" s="2">
        <v>8.8000000000000007</v>
      </c>
      <c r="V380" s="2">
        <v>10.81</v>
      </c>
      <c r="W380" s="2">
        <v>0.99</v>
      </c>
      <c r="X380" s="2">
        <v>615.84299999999996</v>
      </c>
      <c r="Y380" s="2">
        <v>9.99</v>
      </c>
      <c r="AA380" s="7"/>
    </row>
    <row r="381" spans="1:28" s="2" customFormat="1">
      <c r="L381" s="17"/>
      <c r="M381" s="25"/>
      <c r="O381" s="2">
        <v>3</v>
      </c>
      <c r="P381" s="2">
        <v>13.58</v>
      </c>
      <c r="Q381" s="2">
        <v>13.58</v>
      </c>
      <c r="R381" s="28">
        <v>83.5</v>
      </c>
      <c r="S381" s="21">
        <v>58000</v>
      </c>
      <c r="T381" s="2" t="s">
        <v>176</v>
      </c>
      <c r="U381" s="2">
        <v>9.92</v>
      </c>
      <c r="V381" s="2">
        <v>9.7899999999999991</v>
      </c>
      <c r="W381" s="2">
        <v>1</v>
      </c>
      <c r="X381" s="2">
        <v>506.90780000000001</v>
      </c>
      <c r="Y381" s="2">
        <v>5.32</v>
      </c>
      <c r="AA381" s="7"/>
    </row>
    <row r="382" spans="1:28" s="2" customFormat="1">
      <c r="I382" s="21"/>
      <c r="L382" s="17"/>
      <c r="M382" s="25"/>
      <c r="O382" s="2">
        <v>2</v>
      </c>
      <c r="P382" s="2">
        <v>13.41</v>
      </c>
      <c r="Q382" s="2">
        <v>13.41</v>
      </c>
      <c r="R382" s="28">
        <v>74.099999999999994</v>
      </c>
      <c r="S382" s="21">
        <v>67100</v>
      </c>
      <c r="T382" s="2" t="s">
        <v>177</v>
      </c>
      <c r="U382" s="2">
        <v>9.4499999999999993</v>
      </c>
      <c r="V382" s="2">
        <v>5.4</v>
      </c>
      <c r="W382" s="2">
        <v>1</v>
      </c>
      <c r="X382" s="2">
        <v>508.27980000000002</v>
      </c>
      <c r="Y382" s="2">
        <v>8.75</v>
      </c>
      <c r="AA382" s="7"/>
    </row>
    <row r="383" spans="1:28" s="2" customFormat="1">
      <c r="L383" s="17"/>
      <c r="M383" s="25"/>
      <c r="R383" s="28"/>
      <c r="AA383" s="7"/>
    </row>
    <row r="384" spans="1:28" s="2" customFormat="1">
      <c r="A384" s="2">
        <v>10</v>
      </c>
      <c r="B384" s="2">
        <v>5</v>
      </c>
      <c r="C384" s="2">
        <v>5.0999999999999996</v>
      </c>
      <c r="D384" s="2">
        <v>2</v>
      </c>
      <c r="E384" s="2">
        <v>2</v>
      </c>
      <c r="F384" s="2">
        <v>25.55</v>
      </c>
      <c r="G384" s="2">
        <v>8.5</v>
      </c>
      <c r="H384" s="2">
        <v>59000</v>
      </c>
      <c r="I384" s="21">
        <f>AVERAGE(S385:S386)</f>
        <v>29500</v>
      </c>
      <c r="J384" s="2">
        <v>29058.799999999999</v>
      </c>
      <c r="K384" s="2">
        <v>8.75</v>
      </c>
      <c r="L384" s="17" t="s">
        <v>106</v>
      </c>
      <c r="M384" s="23" t="s">
        <v>134</v>
      </c>
      <c r="N384" s="2" t="s">
        <v>290</v>
      </c>
      <c r="R384" s="28"/>
      <c r="Z384" s="3">
        <f>I384/I387</f>
        <v>3.1659097697829116E-3</v>
      </c>
      <c r="AA384" s="7">
        <v>0.18201200000000001</v>
      </c>
      <c r="AB384" s="3">
        <f>Z384*AA384</f>
        <v>5.7623356901772736E-4</v>
      </c>
    </row>
    <row r="385" spans="1:28" s="2" customFormat="1">
      <c r="L385" s="10"/>
      <c r="M385" s="24"/>
      <c r="O385" s="2">
        <v>3</v>
      </c>
      <c r="P385" s="2">
        <v>14.01</v>
      </c>
      <c r="Q385" s="2">
        <v>14.01</v>
      </c>
      <c r="R385" s="28">
        <v>77.099999999999994</v>
      </c>
      <c r="S385" s="21">
        <v>29700</v>
      </c>
      <c r="T385" s="2" t="s">
        <v>136</v>
      </c>
      <c r="U385" s="2">
        <v>9.4</v>
      </c>
      <c r="V385" s="2">
        <v>5.4</v>
      </c>
      <c r="W385" s="2">
        <v>0.98</v>
      </c>
      <c r="X385" s="2">
        <v>544.93499999999995</v>
      </c>
      <c r="Y385" s="2">
        <v>6.75</v>
      </c>
      <c r="AA385" s="7"/>
    </row>
    <row r="386" spans="1:28" s="2" customFormat="1">
      <c r="L386" s="10"/>
      <c r="M386" s="23"/>
      <c r="O386" s="2">
        <v>2</v>
      </c>
      <c r="P386" s="2">
        <v>11.54</v>
      </c>
      <c r="Q386" s="2">
        <v>11.54</v>
      </c>
      <c r="R386" s="28">
        <v>74.2</v>
      </c>
      <c r="S386" s="21">
        <v>29300</v>
      </c>
      <c r="T386" s="2" t="s">
        <v>135</v>
      </c>
      <c r="U386" s="2">
        <v>7.82</v>
      </c>
      <c r="V386" s="2">
        <v>10.81</v>
      </c>
      <c r="W386" s="2">
        <v>0.98</v>
      </c>
      <c r="X386" s="2">
        <v>538.24929999999995</v>
      </c>
      <c r="Y386" s="2">
        <v>5.83</v>
      </c>
      <c r="AA386" s="7"/>
    </row>
    <row r="387" spans="1:28" s="30" customFormat="1">
      <c r="G387" s="30" t="s">
        <v>21</v>
      </c>
      <c r="I387" s="31">
        <f>SUM(I332:I386)</f>
        <v>9318016.666666666</v>
      </c>
      <c r="L387" s="46"/>
      <c r="R387" s="33"/>
      <c r="Z387" s="34">
        <f>SUM(Z332:Z386)</f>
        <v>1</v>
      </c>
      <c r="AA387" s="35"/>
    </row>
    <row r="388" spans="1:28" s="2" customFormat="1">
      <c r="A388" s="2">
        <v>11</v>
      </c>
      <c r="B388" s="2">
        <v>1</v>
      </c>
      <c r="C388" s="2">
        <v>1.1000000000000001</v>
      </c>
      <c r="D388" s="2">
        <v>18</v>
      </c>
      <c r="E388" s="2">
        <v>15</v>
      </c>
      <c r="F388" s="2">
        <v>279.41000000000003</v>
      </c>
      <c r="G388" s="2">
        <v>25.3</v>
      </c>
      <c r="H388" s="21">
        <v>35400000</v>
      </c>
      <c r="I388" s="21">
        <f>AVERAGE(S389:S406)</f>
        <v>1965511.111111111</v>
      </c>
      <c r="J388" s="2">
        <v>71793.7</v>
      </c>
      <c r="K388" s="2">
        <v>6.05</v>
      </c>
      <c r="L388" s="69" t="s">
        <v>106</v>
      </c>
      <c r="M388" s="23" t="s">
        <v>165</v>
      </c>
      <c r="N388" s="2" t="s">
        <v>287</v>
      </c>
      <c r="R388" s="28"/>
      <c r="Z388" s="3">
        <f>I388/I473</f>
        <v>0.18717628299069811</v>
      </c>
      <c r="AA388" s="7">
        <v>2.5236999999999999E-2</v>
      </c>
      <c r="AB388" s="3">
        <f>Z388*AA388</f>
        <v>4.7237678538362476E-3</v>
      </c>
    </row>
    <row r="389" spans="1:28" s="2" customFormat="1">
      <c r="H389" s="21"/>
      <c r="L389" s="17"/>
      <c r="M389" s="74"/>
      <c r="O389" s="2">
        <v>2</v>
      </c>
      <c r="P389" s="2">
        <v>26.38</v>
      </c>
      <c r="Q389" s="2">
        <v>26.38</v>
      </c>
      <c r="R389" s="28">
        <v>97.9</v>
      </c>
      <c r="S389" s="21">
        <v>549000</v>
      </c>
      <c r="T389" s="2" t="s">
        <v>51</v>
      </c>
      <c r="U389" s="2">
        <v>6.5</v>
      </c>
      <c r="V389" s="2">
        <v>5.4</v>
      </c>
      <c r="W389" s="2">
        <v>0.97</v>
      </c>
      <c r="X389" s="2">
        <v>1073.423</v>
      </c>
      <c r="Y389" s="2">
        <v>4.4000000000000004</v>
      </c>
      <c r="AA389" s="7"/>
    </row>
    <row r="390" spans="1:28" s="2" customFormat="1">
      <c r="H390" s="21"/>
      <c r="L390" s="17"/>
      <c r="M390" s="23"/>
      <c r="O390" s="2">
        <v>2</v>
      </c>
      <c r="P390" s="2">
        <v>25.67</v>
      </c>
      <c r="Q390" s="2">
        <v>18.62</v>
      </c>
      <c r="R390" s="28">
        <v>92.6</v>
      </c>
      <c r="S390" s="21">
        <v>944000</v>
      </c>
      <c r="T390" s="2" t="s">
        <v>164</v>
      </c>
      <c r="U390" s="2">
        <v>7.68</v>
      </c>
      <c r="V390" s="2">
        <v>5.66</v>
      </c>
      <c r="W390" s="2">
        <v>0.95</v>
      </c>
      <c r="X390" s="2">
        <v>1007.9349</v>
      </c>
      <c r="Y390" s="2">
        <v>8.5</v>
      </c>
      <c r="AA390" s="7"/>
    </row>
    <row r="391" spans="1:28" s="2" customFormat="1">
      <c r="H391" s="21"/>
      <c r="L391" s="17"/>
      <c r="M391" s="9"/>
      <c r="O391" s="2">
        <v>3</v>
      </c>
      <c r="P391" s="2">
        <v>22.82</v>
      </c>
      <c r="Q391" s="2">
        <v>22.82</v>
      </c>
      <c r="R391" s="28">
        <v>94.2</v>
      </c>
      <c r="S391" s="21">
        <v>235000</v>
      </c>
      <c r="T391" s="2" t="s">
        <v>178</v>
      </c>
      <c r="U391" s="2">
        <v>9.58</v>
      </c>
      <c r="V391" s="2">
        <v>5.66</v>
      </c>
      <c r="W391" s="2">
        <v>0.99</v>
      </c>
      <c r="X391" s="2">
        <v>732.35429999999997</v>
      </c>
      <c r="Y391" s="2">
        <v>6.18</v>
      </c>
      <c r="AA391" s="7"/>
    </row>
    <row r="392" spans="1:28" s="2" customFormat="1">
      <c r="H392" s="21"/>
      <c r="L392" s="17"/>
      <c r="M392" s="23"/>
      <c r="O392" s="2">
        <v>3</v>
      </c>
      <c r="P392" s="2">
        <v>21.76</v>
      </c>
      <c r="Q392" s="2">
        <v>21.76</v>
      </c>
      <c r="R392" s="28">
        <v>87.5</v>
      </c>
      <c r="S392" s="21">
        <v>267000</v>
      </c>
      <c r="T392" s="2" t="s">
        <v>179</v>
      </c>
      <c r="U392" s="2">
        <v>8.92</v>
      </c>
      <c r="V392" s="2">
        <v>5.66</v>
      </c>
      <c r="W392" s="2">
        <v>0.9</v>
      </c>
      <c r="X392" s="2">
        <v>1022.7691</v>
      </c>
      <c r="Y392" s="2">
        <v>8.51</v>
      </c>
      <c r="AA392" s="7"/>
    </row>
    <row r="393" spans="1:28" s="2" customFormat="1">
      <c r="H393" s="21"/>
      <c r="L393" s="17"/>
      <c r="M393" s="23"/>
      <c r="O393" s="2">
        <v>2</v>
      </c>
      <c r="P393" s="2">
        <v>20.7</v>
      </c>
      <c r="Q393" s="2">
        <v>20.7</v>
      </c>
      <c r="R393" s="28">
        <v>93.9</v>
      </c>
      <c r="S393" s="21">
        <v>2640000</v>
      </c>
      <c r="T393" s="2" t="s">
        <v>58</v>
      </c>
      <c r="U393" s="2">
        <v>7.42</v>
      </c>
      <c r="V393" s="2">
        <v>5.66</v>
      </c>
      <c r="W393" s="2">
        <v>1</v>
      </c>
      <c r="X393" s="2">
        <v>514.26700000000005</v>
      </c>
      <c r="Y393" s="2">
        <v>5.84</v>
      </c>
      <c r="AA393" s="7"/>
    </row>
    <row r="394" spans="1:28" s="2" customFormat="1">
      <c r="H394" s="21"/>
      <c r="L394" s="17"/>
      <c r="M394" s="23"/>
      <c r="O394" s="2">
        <v>2</v>
      </c>
      <c r="P394" s="2">
        <v>19.649999999999999</v>
      </c>
      <c r="Q394" s="2">
        <v>10.72</v>
      </c>
      <c r="R394" s="28">
        <v>90</v>
      </c>
      <c r="S394" s="21">
        <v>3570000</v>
      </c>
      <c r="T394" s="2" t="s">
        <v>166</v>
      </c>
      <c r="U394" s="2">
        <v>8.83</v>
      </c>
      <c r="V394" s="2">
        <v>5.66</v>
      </c>
      <c r="W394" s="2">
        <v>0.97</v>
      </c>
      <c r="X394" s="2">
        <v>753.30330000000004</v>
      </c>
      <c r="Y394" s="2">
        <v>5.83</v>
      </c>
      <c r="AA394" s="7"/>
    </row>
    <row r="395" spans="1:28" s="2" customFormat="1">
      <c r="H395" s="21"/>
      <c r="L395" s="17"/>
      <c r="M395" s="23"/>
      <c r="O395" s="2">
        <v>2</v>
      </c>
      <c r="P395" s="2">
        <v>18.329999999999998</v>
      </c>
      <c r="Q395" s="2">
        <v>18.329999999999998</v>
      </c>
      <c r="R395" s="28">
        <v>88.4</v>
      </c>
      <c r="S395" s="21">
        <v>337000</v>
      </c>
      <c r="T395" s="2" t="s">
        <v>180</v>
      </c>
      <c r="U395" s="2">
        <v>10.32</v>
      </c>
      <c r="V395" s="2">
        <v>5.66</v>
      </c>
      <c r="W395" s="2">
        <v>1</v>
      </c>
      <c r="X395" s="2">
        <v>710.34010000000001</v>
      </c>
      <c r="Y395" s="2">
        <v>5.19</v>
      </c>
      <c r="AA395" s="7"/>
    </row>
    <row r="396" spans="1:28" s="2" customFormat="1">
      <c r="H396" s="21"/>
      <c r="L396" s="17"/>
      <c r="M396" s="23"/>
      <c r="O396" s="2">
        <v>2</v>
      </c>
      <c r="P396" s="2">
        <v>17.829999999999998</v>
      </c>
      <c r="Q396" s="2">
        <v>17.829999999999998</v>
      </c>
      <c r="R396" s="28">
        <v>89.7</v>
      </c>
      <c r="S396" s="21">
        <v>1880000</v>
      </c>
      <c r="T396" s="2" t="s">
        <v>52</v>
      </c>
      <c r="U396" s="2">
        <v>7.1</v>
      </c>
      <c r="V396" s="2">
        <v>10.94</v>
      </c>
      <c r="W396" s="2">
        <v>1</v>
      </c>
      <c r="X396" s="2">
        <v>578.3143</v>
      </c>
      <c r="Y396" s="2">
        <v>8.59</v>
      </c>
      <c r="AA396" s="7"/>
    </row>
    <row r="397" spans="1:28" s="2" customFormat="1">
      <c r="H397" s="21"/>
      <c r="L397" s="17"/>
      <c r="M397" s="23"/>
      <c r="O397" s="2">
        <v>3</v>
      </c>
      <c r="P397" s="2">
        <v>17.8</v>
      </c>
      <c r="Q397" s="2">
        <v>17.8</v>
      </c>
      <c r="R397" s="28">
        <v>82</v>
      </c>
      <c r="S397" s="21">
        <v>5230000</v>
      </c>
      <c r="T397" s="2" t="s">
        <v>164</v>
      </c>
      <c r="U397" s="2">
        <v>7.68</v>
      </c>
      <c r="V397" s="2">
        <v>11.06</v>
      </c>
      <c r="W397" s="2">
        <v>0.91</v>
      </c>
      <c r="X397" s="2">
        <v>672.29390000000001</v>
      </c>
      <c r="Y397" s="2">
        <v>8.5</v>
      </c>
      <c r="AA397" s="7"/>
    </row>
    <row r="398" spans="1:28" s="2" customFormat="1">
      <c r="H398" s="21"/>
      <c r="L398" s="17"/>
      <c r="M398" s="23"/>
      <c r="O398" s="2">
        <v>2</v>
      </c>
      <c r="P398" s="2">
        <v>17.45</v>
      </c>
      <c r="Q398" s="2">
        <v>17.45</v>
      </c>
      <c r="R398" s="28">
        <v>79.3</v>
      </c>
      <c r="S398" s="21">
        <v>1870000</v>
      </c>
      <c r="T398" s="2" t="s">
        <v>168</v>
      </c>
      <c r="U398" s="2">
        <v>9.17</v>
      </c>
      <c r="V398" s="2">
        <v>5.66</v>
      </c>
      <c r="W398" s="2">
        <v>0.99</v>
      </c>
      <c r="X398" s="2">
        <v>632.3134</v>
      </c>
      <c r="Y398" s="2">
        <v>8.75</v>
      </c>
      <c r="AA398" s="7"/>
    </row>
    <row r="399" spans="1:28" s="2" customFormat="1">
      <c r="H399" s="21"/>
      <c r="L399" s="17"/>
      <c r="M399" s="23"/>
      <c r="O399" s="2">
        <v>2</v>
      </c>
      <c r="P399" s="2">
        <v>16.63</v>
      </c>
      <c r="Q399" s="2">
        <v>16.63</v>
      </c>
      <c r="R399" s="28">
        <v>77.099999999999994</v>
      </c>
      <c r="S399" s="21">
        <v>6480000</v>
      </c>
      <c r="T399" s="2" t="s">
        <v>181</v>
      </c>
      <c r="U399" s="2">
        <v>10</v>
      </c>
      <c r="V399" s="2">
        <v>11.06</v>
      </c>
      <c r="W399" s="2">
        <v>0.98</v>
      </c>
      <c r="X399" s="2">
        <v>591.29259999999999</v>
      </c>
      <c r="Y399" s="2">
        <v>9.75</v>
      </c>
      <c r="AA399" s="7"/>
    </row>
    <row r="400" spans="1:28" s="2" customFormat="1">
      <c r="H400" s="21"/>
      <c r="L400" s="17"/>
      <c r="M400" s="23"/>
      <c r="O400" s="2">
        <v>3</v>
      </c>
      <c r="P400" s="2">
        <v>15.77</v>
      </c>
      <c r="Q400" s="2">
        <v>15.77</v>
      </c>
      <c r="R400" s="28">
        <v>82.2</v>
      </c>
      <c r="S400" s="21">
        <v>488000</v>
      </c>
      <c r="T400" s="2" t="s">
        <v>182</v>
      </c>
      <c r="U400" s="2">
        <v>9.77</v>
      </c>
      <c r="V400" s="2">
        <v>5.66</v>
      </c>
      <c r="W400" s="2">
        <v>0.99</v>
      </c>
      <c r="X400" s="2">
        <v>516.59490000000005</v>
      </c>
      <c r="Y400" s="2">
        <v>6.75</v>
      </c>
      <c r="AA400" s="7"/>
    </row>
    <row r="401" spans="1:28" s="2" customFormat="1">
      <c r="H401" s="21"/>
      <c r="I401" s="21"/>
      <c r="L401" s="17"/>
      <c r="M401" s="23"/>
      <c r="O401" s="2">
        <v>2</v>
      </c>
      <c r="P401" s="2">
        <v>15.66</v>
      </c>
      <c r="Q401" s="2">
        <v>10.41</v>
      </c>
      <c r="R401" s="28">
        <v>86.6</v>
      </c>
      <c r="S401" s="21">
        <v>24200</v>
      </c>
      <c r="T401" s="2" t="s">
        <v>183</v>
      </c>
      <c r="U401" s="2">
        <v>8.68</v>
      </c>
      <c r="V401" s="2">
        <v>0.13</v>
      </c>
      <c r="W401" s="2">
        <v>0.97</v>
      </c>
      <c r="X401" s="2">
        <v>682.86389999999994</v>
      </c>
      <c r="Y401" s="2">
        <v>8.8000000000000007</v>
      </c>
      <c r="AA401" s="7"/>
    </row>
    <row r="402" spans="1:28" s="2" customFormat="1">
      <c r="H402" s="21"/>
      <c r="L402" s="17"/>
      <c r="M402" s="23"/>
      <c r="O402" s="2">
        <v>2</v>
      </c>
      <c r="P402" s="2">
        <v>15.44</v>
      </c>
      <c r="Q402" s="2">
        <v>8.6999999999999993</v>
      </c>
      <c r="R402" s="28">
        <v>92.4</v>
      </c>
      <c r="S402" s="21">
        <v>4250000</v>
      </c>
      <c r="T402" s="2" t="s">
        <v>170</v>
      </c>
      <c r="U402" s="2">
        <v>8.18</v>
      </c>
      <c r="V402" s="2">
        <v>5.66</v>
      </c>
      <c r="W402" s="2">
        <v>1</v>
      </c>
      <c r="X402" s="2">
        <v>578.82730000000004</v>
      </c>
      <c r="Y402" s="2">
        <v>9.4700000000000006</v>
      </c>
      <c r="AA402" s="7"/>
    </row>
    <row r="403" spans="1:28" s="2" customFormat="1">
      <c r="H403" s="21"/>
      <c r="L403" s="17"/>
      <c r="M403" s="23"/>
      <c r="O403" s="2">
        <v>3</v>
      </c>
      <c r="P403" s="2">
        <v>13.98</v>
      </c>
      <c r="Q403" s="2">
        <v>13.98</v>
      </c>
      <c r="R403" s="28">
        <v>85.1</v>
      </c>
      <c r="S403" s="21">
        <v>775000</v>
      </c>
      <c r="T403" s="2" t="s">
        <v>180</v>
      </c>
      <c r="U403" s="2">
        <v>10.32</v>
      </c>
      <c r="V403" s="2">
        <v>5.66</v>
      </c>
      <c r="W403" s="2">
        <v>0.99</v>
      </c>
      <c r="X403" s="2">
        <v>473.8963</v>
      </c>
      <c r="Y403" s="2">
        <v>5.19</v>
      </c>
      <c r="AA403" s="7"/>
    </row>
    <row r="404" spans="1:28" s="2" customFormat="1">
      <c r="H404" s="21"/>
      <c r="L404" s="17"/>
      <c r="M404" s="23"/>
      <c r="O404" s="2">
        <v>2</v>
      </c>
      <c r="P404" s="2">
        <v>13.02</v>
      </c>
      <c r="Q404" s="2">
        <v>13.02</v>
      </c>
      <c r="R404" s="28">
        <v>76.7</v>
      </c>
      <c r="S404" s="21">
        <v>1530000</v>
      </c>
      <c r="T404" s="2" t="s">
        <v>171</v>
      </c>
      <c r="U404" s="2">
        <v>10.35</v>
      </c>
      <c r="V404" s="2">
        <v>5.66</v>
      </c>
      <c r="W404" s="2">
        <v>0.99</v>
      </c>
      <c r="X404" s="2">
        <v>516.29060000000004</v>
      </c>
      <c r="Y404" s="2">
        <v>8.75</v>
      </c>
      <c r="AA404" s="7"/>
    </row>
    <row r="405" spans="1:28" s="2" customFormat="1">
      <c r="H405" s="21"/>
      <c r="L405" s="17"/>
      <c r="M405" s="23"/>
      <c r="O405" s="2">
        <v>4</v>
      </c>
      <c r="P405" s="2">
        <v>12.4</v>
      </c>
      <c r="Q405" s="2">
        <v>12.4</v>
      </c>
      <c r="R405" s="28">
        <v>78.5</v>
      </c>
      <c r="S405" s="21">
        <v>1260000</v>
      </c>
      <c r="T405" s="2" t="s">
        <v>179</v>
      </c>
      <c r="U405" s="2">
        <v>8.92</v>
      </c>
      <c r="V405" s="2">
        <v>5.66</v>
      </c>
      <c r="W405" s="2">
        <v>0.89</v>
      </c>
      <c r="X405" s="2">
        <v>767.32989999999995</v>
      </c>
      <c r="Y405" s="2">
        <v>8.51</v>
      </c>
      <c r="AA405" s="7"/>
    </row>
    <row r="406" spans="1:28" s="2" customFormat="1">
      <c r="H406" s="21"/>
      <c r="L406" s="17"/>
      <c r="M406" s="23"/>
      <c r="O406" s="2">
        <v>2</v>
      </c>
      <c r="P406" s="2">
        <v>12.3</v>
      </c>
      <c r="Q406" s="2">
        <v>12.3</v>
      </c>
      <c r="R406" s="28">
        <v>76.7</v>
      </c>
      <c r="S406" s="21">
        <v>3050000</v>
      </c>
      <c r="T406" s="2" t="s">
        <v>172</v>
      </c>
      <c r="U406" s="2">
        <v>9.2799999999999994</v>
      </c>
      <c r="V406" s="2">
        <v>11.19</v>
      </c>
      <c r="W406" s="2">
        <v>0.99</v>
      </c>
      <c r="X406" s="2">
        <v>580.33820000000003</v>
      </c>
      <c r="Y406" s="2">
        <v>9.99</v>
      </c>
      <c r="AA406" s="7"/>
    </row>
    <row r="407" spans="1:28" s="2" customFormat="1">
      <c r="H407" s="21"/>
      <c r="L407" s="17"/>
      <c r="M407" s="23"/>
      <c r="R407" s="28"/>
      <c r="AA407" s="7"/>
    </row>
    <row r="408" spans="1:28" s="2" customFormat="1">
      <c r="A408" s="2">
        <v>11</v>
      </c>
      <c r="B408" s="2">
        <v>2</v>
      </c>
      <c r="C408" s="2">
        <v>2.1</v>
      </c>
      <c r="D408" s="2">
        <v>9</v>
      </c>
      <c r="E408" s="2">
        <v>7</v>
      </c>
      <c r="F408" s="2">
        <v>128.36000000000001</v>
      </c>
      <c r="G408" s="2">
        <v>59.5</v>
      </c>
      <c r="H408" s="21">
        <v>17000000</v>
      </c>
      <c r="I408" s="21">
        <f>AVERAGE(S409:S417)</f>
        <v>1887222.2222222222</v>
      </c>
      <c r="J408" s="2">
        <v>14409.2</v>
      </c>
      <c r="K408" s="2">
        <v>9.1999999999999993</v>
      </c>
      <c r="L408" s="69" t="s">
        <v>106</v>
      </c>
      <c r="M408" s="6" t="s">
        <v>38</v>
      </c>
      <c r="N408" s="2" t="s">
        <v>39</v>
      </c>
      <c r="R408" s="28"/>
      <c r="Z408" s="3">
        <f>I408/I473</f>
        <v>0.17972080581793864</v>
      </c>
      <c r="AA408" s="7">
        <v>2.5236999999999999E-2</v>
      </c>
      <c r="AB408" s="3">
        <f>Z408*AA408</f>
        <v>4.5356139764273174E-3</v>
      </c>
    </row>
    <row r="409" spans="1:28" s="2" customFormat="1">
      <c r="H409" s="21"/>
      <c r="L409" s="17"/>
      <c r="M409" s="74"/>
      <c r="O409" s="2">
        <v>2</v>
      </c>
      <c r="P409" s="2">
        <v>26.27</v>
      </c>
      <c r="Q409" s="2">
        <v>26.27</v>
      </c>
      <c r="R409" s="28">
        <v>96.4</v>
      </c>
      <c r="S409" s="21">
        <v>969000</v>
      </c>
      <c r="T409" s="2" t="s">
        <v>69</v>
      </c>
      <c r="U409" s="2">
        <v>10.78</v>
      </c>
      <c r="V409" s="2">
        <v>5.66</v>
      </c>
      <c r="W409" s="2">
        <v>0.99</v>
      </c>
      <c r="X409" s="2">
        <v>1013.4444</v>
      </c>
      <c r="Y409" s="2">
        <v>8.43</v>
      </c>
      <c r="AA409" s="7"/>
    </row>
    <row r="410" spans="1:28" s="2" customFormat="1">
      <c r="H410" s="21"/>
      <c r="L410" s="17"/>
      <c r="M410" s="23"/>
      <c r="O410" s="2">
        <v>2</v>
      </c>
      <c r="P410" s="2">
        <v>21.16</v>
      </c>
      <c r="Q410" s="2">
        <v>21.16</v>
      </c>
      <c r="R410" s="28">
        <v>92.2</v>
      </c>
      <c r="S410" s="21">
        <v>2750000</v>
      </c>
      <c r="T410" s="2" t="s">
        <v>41</v>
      </c>
      <c r="U410" s="2">
        <v>8.7799999999999994</v>
      </c>
      <c r="V410" s="2">
        <v>5.66</v>
      </c>
      <c r="W410" s="2">
        <v>0.93</v>
      </c>
      <c r="X410" s="2">
        <v>1158.4411</v>
      </c>
      <c r="Y410" s="2">
        <v>5.21</v>
      </c>
      <c r="AA410" s="7"/>
    </row>
    <row r="411" spans="1:28" s="2" customFormat="1">
      <c r="H411" s="21"/>
      <c r="L411" s="17"/>
      <c r="M411" s="23"/>
      <c r="O411" s="2">
        <v>3</v>
      </c>
      <c r="P411" s="2">
        <v>20.16</v>
      </c>
      <c r="Q411" s="2">
        <v>20.16</v>
      </c>
      <c r="R411" s="28">
        <v>86.6</v>
      </c>
      <c r="S411" s="21">
        <v>969000</v>
      </c>
      <c r="T411" s="2" t="s">
        <v>69</v>
      </c>
      <c r="U411" s="2">
        <v>10.78</v>
      </c>
      <c r="V411" s="2">
        <v>5.66</v>
      </c>
      <c r="W411" s="2">
        <v>0.99</v>
      </c>
      <c r="X411" s="2">
        <v>675.9665</v>
      </c>
      <c r="Y411" s="2">
        <v>8.43</v>
      </c>
      <c r="AA411" s="7"/>
    </row>
    <row r="412" spans="1:28" s="2" customFormat="1">
      <c r="H412" s="21"/>
      <c r="I412" s="21"/>
      <c r="L412" s="17"/>
      <c r="M412" s="23"/>
      <c r="O412" s="2">
        <v>3</v>
      </c>
      <c r="P412" s="2">
        <v>19.989999999999998</v>
      </c>
      <c r="Q412" s="2">
        <v>19.989999999999998</v>
      </c>
      <c r="R412" s="28">
        <v>92.6</v>
      </c>
      <c r="S412" s="21">
        <v>919000</v>
      </c>
      <c r="T412" s="2" t="s">
        <v>54</v>
      </c>
      <c r="U412" s="2">
        <v>6.93</v>
      </c>
      <c r="V412" s="2">
        <v>0</v>
      </c>
      <c r="W412" s="2">
        <v>0.99</v>
      </c>
      <c r="X412" s="2">
        <v>650.63620000000003</v>
      </c>
      <c r="Y412" s="2">
        <v>8.75</v>
      </c>
      <c r="AA412" s="7"/>
    </row>
    <row r="413" spans="1:28" s="2" customFormat="1">
      <c r="H413" s="21"/>
      <c r="L413" s="17"/>
      <c r="M413" s="23"/>
      <c r="O413" s="2">
        <v>2</v>
      </c>
      <c r="P413" s="2">
        <v>19.43</v>
      </c>
      <c r="Q413" s="2">
        <v>19.43</v>
      </c>
      <c r="R413" s="28">
        <v>83.8</v>
      </c>
      <c r="S413" s="21">
        <v>428000</v>
      </c>
      <c r="T413" s="2" t="s">
        <v>71</v>
      </c>
      <c r="U413" s="2">
        <v>11.1</v>
      </c>
      <c r="V413" s="2">
        <v>5.66</v>
      </c>
      <c r="W413" s="2">
        <v>0.99</v>
      </c>
      <c r="X413" s="2">
        <v>739.36620000000005</v>
      </c>
      <c r="Y413" s="2">
        <v>8.43</v>
      </c>
      <c r="AA413" s="7"/>
    </row>
    <row r="414" spans="1:28" s="2" customFormat="1">
      <c r="H414" s="21"/>
      <c r="L414" s="17"/>
      <c r="M414" s="23"/>
      <c r="O414" s="2">
        <v>3</v>
      </c>
      <c r="P414" s="2">
        <v>16.32</v>
      </c>
      <c r="Q414" s="2">
        <v>16.32</v>
      </c>
      <c r="R414" s="28">
        <v>80.8</v>
      </c>
      <c r="S414" s="21">
        <v>1250000</v>
      </c>
      <c r="T414" s="2" t="s">
        <v>71</v>
      </c>
      <c r="U414" s="2">
        <v>11.12</v>
      </c>
      <c r="V414" s="2">
        <v>5.66</v>
      </c>
      <c r="W414" s="2">
        <v>0.99</v>
      </c>
      <c r="X414" s="2">
        <v>493.24700000000001</v>
      </c>
      <c r="Y414" s="2">
        <v>8.43</v>
      </c>
      <c r="AA414" s="7"/>
    </row>
    <row r="415" spans="1:28" s="2" customFormat="1">
      <c r="H415" s="21"/>
      <c r="L415" s="17"/>
      <c r="M415" s="23"/>
      <c r="O415" s="2">
        <v>2</v>
      </c>
      <c r="P415" s="2">
        <v>14.45</v>
      </c>
      <c r="Q415" s="2">
        <v>14.45</v>
      </c>
      <c r="R415" s="28">
        <v>74.7</v>
      </c>
      <c r="S415" s="21">
        <v>2900000</v>
      </c>
      <c r="T415" s="2" t="s">
        <v>72</v>
      </c>
      <c r="U415" s="2">
        <v>6.7</v>
      </c>
      <c r="V415" s="2">
        <v>5.41</v>
      </c>
      <c r="W415" s="2">
        <v>0.99</v>
      </c>
      <c r="X415" s="2">
        <v>495.2604</v>
      </c>
      <c r="Y415" s="2">
        <v>5.97</v>
      </c>
      <c r="AA415" s="7"/>
    </row>
    <row r="416" spans="1:28" s="2" customFormat="1">
      <c r="H416" s="21"/>
      <c r="L416" s="17"/>
      <c r="M416" s="23"/>
      <c r="O416" s="2">
        <v>2</v>
      </c>
      <c r="P416" s="2">
        <v>13.89</v>
      </c>
      <c r="Q416" s="2">
        <v>13.89</v>
      </c>
      <c r="R416" s="28">
        <v>71.599999999999994</v>
      </c>
      <c r="S416" s="21">
        <v>2640000</v>
      </c>
      <c r="T416" s="2" t="s">
        <v>44</v>
      </c>
      <c r="U416" s="2">
        <v>11.83</v>
      </c>
      <c r="V416" s="2">
        <v>7.38</v>
      </c>
      <c r="W416" s="2">
        <v>1</v>
      </c>
      <c r="X416" s="2">
        <v>675.31820000000005</v>
      </c>
      <c r="Y416" s="2">
        <v>5.83</v>
      </c>
      <c r="AA416" s="7"/>
    </row>
    <row r="417" spans="1:28" s="2" customFormat="1">
      <c r="H417" s="21"/>
      <c r="L417" s="17"/>
      <c r="M417" s="23"/>
      <c r="O417" s="2">
        <v>2</v>
      </c>
      <c r="P417" s="2">
        <v>13.17</v>
      </c>
      <c r="Q417" s="2">
        <v>4.0599999999999996</v>
      </c>
      <c r="R417" s="28">
        <v>72</v>
      </c>
      <c r="S417" s="21">
        <v>4160000</v>
      </c>
      <c r="T417" s="2" t="s">
        <v>140</v>
      </c>
      <c r="U417" s="2">
        <v>8</v>
      </c>
      <c r="V417" s="2">
        <v>11.19</v>
      </c>
      <c r="W417" s="2">
        <v>1</v>
      </c>
      <c r="X417" s="2">
        <v>460.74340000000001</v>
      </c>
      <c r="Y417" s="2">
        <v>4.53</v>
      </c>
      <c r="AA417" s="7"/>
    </row>
    <row r="418" spans="1:28" s="2" customFormat="1">
      <c r="H418" s="21"/>
      <c r="L418" s="17"/>
      <c r="M418" s="23"/>
      <c r="R418" s="28"/>
      <c r="S418" s="21"/>
      <c r="AA418" s="7"/>
    </row>
    <row r="419" spans="1:28" s="2" customFormat="1">
      <c r="A419" s="2">
        <v>11</v>
      </c>
      <c r="B419" s="2">
        <v>2</v>
      </c>
      <c r="C419" s="2">
        <v>2.2000000000000002</v>
      </c>
      <c r="D419" s="2">
        <v>6</v>
      </c>
      <c r="E419" s="2">
        <v>5</v>
      </c>
      <c r="F419" s="2">
        <v>102.47</v>
      </c>
      <c r="G419" s="2">
        <v>64.400000000000006</v>
      </c>
      <c r="H419" s="21">
        <v>10300000</v>
      </c>
      <c r="I419" s="21">
        <f>AVERAGE(S420:S425)</f>
        <v>1709166.6666666667</v>
      </c>
      <c r="J419" s="2">
        <v>14485.3</v>
      </c>
      <c r="K419" s="2">
        <v>8.75</v>
      </c>
      <c r="L419" s="69" t="s">
        <v>106</v>
      </c>
      <c r="M419" s="23" t="s">
        <v>46</v>
      </c>
      <c r="N419" s="168" t="s">
        <v>427</v>
      </c>
      <c r="R419" s="28"/>
      <c r="Z419" s="3">
        <f>I419/I473</f>
        <v>0.16276451548392354</v>
      </c>
      <c r="AA419" s="7">
        <v>2.5236999999999999E-2</v>
      </c>
      <c r="AB419" s="3">
        <f>Z419*AA419</f>
        <v>4.1076880772677781E-3</v>
      </c>
    </row>
    <row r="420" spans="1:28" s="2" customFormat="1">
      <c r="H420" s="21"/>
      <c r="L420" s="17"/>
      <c r="M420" s="74"/>
      <c r="O420" s="2">
        <v>2</v>
      </c>
      <c r="P420" s="2">
        <v>24.05</v>
      </c>
      <c r="Q420" s="2">
        <v>24.05</v>
      </c>
      <c r="R420" s="28">
        <v>95.6</v>
      </c>
      <c r="S420" s="21">
        <v>364000</v>
      </c>
      <c r="T420" s="2" t="s">
        <v>138</v>
      </c>
      <c r="U420" s="2">
        <v>11.57</v>
      </c>
      <c r="V420" s="2">
        <v>4.9000000000000004</v>
      </c>
      <c r="W420" s="2">
        <v>0.99</v>
      </c>
      <c r="X420" s="2">
        <v>1036.4567999999999</v>
      </c>
      <c r="Y420" s="2">
        <v>8.43</v>
      </c>
      <c r="AA420" s="7"/>
    </row>
    <row r="421" spans="1:28" s="2" customFormat="1">
      <c r="H421" s="21"/>
      <c r="L421" s="17"/>
      <c r="M421" s="23"/>
      <c r="O421" s="2">
        <v>2</v>
      </c>
      <c r="P421" s="2">
        <v>21.16</v>
      </c>
      <c r="Q421" s="2">
        <v>21.16</v>
      </c>
      <c r="R421" s="28">
        <v>92.2</v>
      </c>
      <c r="S421" s="21">
        <v>2750000</v>
      </c>
      <c r="T421" s="2" t="s">
        <v>41</v>
      </c>
      <c r="U421" s="2">
        <v>8.7799999999999994</v>
      </c>
      <c r="V421" s="2">
        <v>5.66</v>
      </c>
      <c r="W421" s="2">
        <v>0.93</v>
      </c>
      <c r="X421" s="2">
        <v>1158.4411</v>
      </c>
      <c r="Y421" s="2">
        <v>5.21</v>
      </c>
      <c r="AA421" s="7"/>
    </row>
    <row r="422" spans="1:28" s="2" customFormat="1">
      <c r="H422" s="21"/>
      <c r="L422" s="17"/>
      <c r="M422" s="23"/>
      <c r="O422" s="2">
        <v>3</v>
      </c>
      <c r="P422" s="2">
        <v>19.989999999999998</v>
      </c>
      <c r="Q422" s="2">
        <v>19.989999999999998</v>
      </c>
      <c r="R422" s="28">
        <v>92.6</v>
      </c>
      <c r="S422" s="21">
        <v>919000</v>
      </c>
      <c r="T422" s="2" t="s">
        <v>53</v>
      </c>
      <c r="U422" s="2">
        <v>6.93</v>
      </c>
      <c r="V422" s="2">
        <v>0</v>
      </c>
      <c r="W422" s="2">
        <v>0.99</v>
      </c>
      <c r="X422" s="2">
        <v>650.63620000000003</v>
      </c>
      <c r="Y422" s="2">
        <v>6.14</v>
      </c>
      <c r="AA422" s="7"/>
    </row>
    <row r="423" spans="1:28" s="2" customFormat="1">
      <c r="H423" s="21"/>
      <c r="I423" s="21"/>
      <c r="L423" s="17"/>
      <c r="M423" s="23"/>
      <c r="O423" s="2">
        <v>3</v>
      </c>
      <c r="P423" s="2">
        <v>19.100000000000001</v>
      </c>
      <c r="Q423" s="2">
        <v>19.100000000000001</v>
      </c>
      <c r="R423" s="28">
        <v>86</v>
      </c>
      <c r="S423" s="21">
        <v>204000</v>
      </c>
      <c r="T423" s="2" t="s">
        <v>163</v>
      </c>
      <c r="U423" s="2">
        <v>15.88</v>
      </c>
      <c r="V423" s="2">
        <v>10.92</v>
      </c>
      <c r="W423" s="2">
        <v>0.88</v>
      </c>
      <c r="X423" s="2">
        <v>1250.9221</v>
      </c>
      <c r="Y423" s="2">
        <v>4.78</v>
      </c>
      <c r="AA423" s="7"/>
    </row>
    <row r="424" spans="1:28" s="2" customFormat="1">
      <c r="H424" s="21"/>
      <c r="L424" s="17"/>
      <c r="M424" s="23"/>
      <c r="O424" s="2">
        <v>2</v>
      </c>
      <c r="P424" s="2">
        <v>18.170000000000002</v>
      </c>
      <c r="Q424" s="2">
        <v>18.170000000000002</v>
      </c>
      <c r="R424" s="28">
        <v>92.2</v>
      </c>
      <c r="S424" s="21">
        <v>5500000</v>
      </c>
      <c r="T424" s="2" t="s">
        <v>100</v>
      </c>
      <c r="U424" s="2">
        <v>12.37</v>
      </c>
      <c r="V424" s="2">
        <v>9.24</v>
      </c>
      <c r="W424" s="2">
        <v>0.99</v>
      </c>
      <c r="X424" s="2">
        <v>731.86019999999996</v>
      </c>
      <c r="Y424" s="2">
        <v>5.83</v>
      </c>
      <c r="AA424" s="7"/>
    </row>
    <row r="425" spans="1:28" s="2" customFormat="1">
      <c r="H425" s="21"/>
      <c r="L425" s="17"/>
      <c r="M425" s="23"/>
      <c r="O425" s="2">
        <v>3</v>
      </c>
      <c r="P425" s="2">
        <v>14.8</v>
      </c>
      <c r="Q425" s="2">
        <v>6.38</v>
      </c>
      <c r="R425" s="28">
        <v>84.3</v>
      </c>
      <c r="S425" s="21">
        <v>518000</v>
      </c>
      <c r="T425" s="2" t="s">
        <v>100</v>
      </c>
      <c r="U425" s="2">
        <v>12.38</v>
      </c>
      <c r="V425" s="2">
        <v>9.24</v>
      </c>
      <c r="W425" s="2">
        <v>0.98</v>
      </c>
      <c r="X425" s="2">
        <v>488.24380000000002</v>
      </c>
      <c r="Y425" s="2">
        <v>5.83</v>
      </c>
      <c r="AA425" s="7"/>
    </row>
    <row r="426" spans="1:28" s="2" customFormat="1">
      <c r="H426" s="21"/>
      <c r="L426" s="17"/>
      <c r="M426" s="23"/>
      <c r="R426" s="28"/>
      <c r="S426" s="21"/>
      <c r="AA426" s="7"/>
    </row>
    <row r="427" spans="1:28" s="2" customFormat="1">
      <c r="A427" s="2">
        <v>11</v>
      </c>
      <c r="B427" s="2">
        <v>3</v>
      </c>
      <c r="C427" s="2">
        <v>3.1</v>
      </c>
      <c r="D427" s="2">
        <v>9</v>
      </c>
      <c r="E427" s="2">
        <v>6</v>
      </c>
      <c r="F427" s="2">
        <v>93.84</v>
      </c>
      <c r="G427" s="2">
        <v>31.1</v>
      </c>
      <c r="H427" s="21">
        <v>6940000</v>
      </c>
      <c r="I427" s="21">
        <f>AVERAGE(S428:S436)</f>
        <v>948122.22222222225</v>
      </c>
      <c r="J427" s="2">
        <v>17891.8</v>
      </c>
      <c r="K427" s="2">
        <v>6.65</v>
      </c>
      <c r="L427" s="69" t="s">
        <v>106</v>
      </c>
      <c r="M427" s="23" t="s">
        <v>173</v>
      </c>
      <c r="N427" s="2" t="s">
        <v>292</v>
      </c>
      <c r="R427" s="28"/>
      <c r="S427" s="21"/>
      <c r="Z427" s="3">
        <f>I427/I473</f>
        <v>9.0289997534592423E-2</v>
      </c>
      <c r="AA427" s="7">
        <v>2.5236999999999999E-2</v>
      </c>
      <c r="AB427" s="3">
        <f>Z427*AA427</f>
        <v>2.2786486677805087E-3</v>
      </c>
    </row>
    <row r="428" spans="1:28" s="2" customFormat="1">
      <c r="H428" s="21"/>
      <c r="L428" s="10"/>
      <c r="M428" s="74"/>
      <c r="O428" s="2">
        <v>2</v>
      </c>
      <c r="P428" s="2">
        <v>22.45</v>
      </c>
      <c r="Q428" s="2">
        <v>22.45</v>
      </c>
      <c r="R428" s="28">
        <v>100</v>
      </c>
      <c r="S428" s="21">
        <v>22400</v>
      </c>
      <c r="T428" s="2" t="s">
        <v>184</v>
      </c>
      <c r="U428" s="2">
        <v>8.77</v>
      </c>
      <c r="V428" s="2">
        <v>0.13</v>
      </c>
      <c r="W428" s="2">
        <v>0.98</v>
      </c>
      <c r="X428" s="2">
        <v>1136.0026</v>
      </c>
      <c r="Y428" s="2">
        <v>5.32</v>
      </c>
      <c r="AA428" s="7"/>
    </row>
    <row r="429" spans="1:28" s="2" customFormat="1">
      <c r="H429" s="21"/>
      <c r="L429" s="10"/>
      <c r="M429" s="23"/>
      <c r="O429" s="2">
        <v>2</v>
      </c>
      <c r="P429" s="2">
        <v>21.95</v>
      </c>
      <c r="Q429" s="2">
        <v>21.95</v>
      </c>
      <c r="R429" s="28">
        <v>86.9</v>
      </c>
      <c r="S429" s="21">
        <v>21400</v>
      </c>
      <c r="T429" s="2" t="s">
        <v>176</v>
      </c>
      <c r="U429" s="2">
        <v>10.33</v>
      </c>
      <c r="V429" s="2">
        <v>0.13</v>
      </c>
      <c r="W429" s="2">
        <v>0.99</v>
      </c>
      <c r="X429" s="2">
        <v>759.85789999999997</v>
      </c>
      <c r="Y429" s="2">
        <v>5.32</v>
      </c>
      <c r="AA429" s="7"/>
    </row>
    <row r="430" spans="1:28" s="2" customFormat="1">
      <c r="H430" s="21"/>
      <c r="L430" s="10"/>
      <c r="M430" s="23"/>
      <c r="O430" s="2">
        <v>3</v>
      </c>
      <c r="P430" s="2">
        <v>20.72</v>
      </c>
      <c r="Q430" s="2">
        <v>20.72</v>
      </c>
      <c r="R430" s="28">
        <v>86.6</v>
      </c>
      <c r="S430" s="21">
        <v>76900</v>
      </c>
      <c r="T430" s="2" t="s">
        <v>184</v>
      </c>
      <c r="U430" s="2">
        <v>8.7799999999999994</v>
      </c>
      <c r="V430" s="2">
        <v>5.53</v>
      </c>
      <c r="W430" s="2">
        <v>0.97</v>
      </c>
      <c r="X430" s="2">
        <v>757.67200000000003</v>
      </c>
      <c r="Y430" s="2">
        <v>5.32</v>
      </c>
      <c r="AA430" s="7"/>
    </row>
    <row r="431" spans="1:28" s="2" customFormat="1">
      <c r="H431" s="21"/>
      <c r="L431" s="10"/>
      <c r="M431" s="23"/>
      <c r="O431" s="2">
        <v>2</v>
      </c>
      <c r="P431" s="2">
        <v>18.940000000000001</v>
      </c>
      <c r="Q431" s="2">
        <v>18.940000000000001</v>
      </c>
      <c r="R431" s="28">
        <v>92.1</v>
      </c>
      <c r="S431" s="21">
        <v>705000</v>
      </c>
      <c r="T431" s="2" t="s">
        <v>174</v>
      </c>
      <c r="U431" s="2">
        <v>11</v>
      </c>
      <c r="V431" s="2">
        <v>5.66</v>
      </c>
      <c r="W431" s="2">
        <v>0.98</v>
      </c>
      <c r="X431" s="2">
        <v>1139.5428999999999</v>
      </c>
      <c r="Y431" s="2">
        <v>6.75</v>
      </c>
      <c r="AA431" s="7"/>
    </row>
    <row r="432" spans="1:28" s="2" customFormat="1">
      <c r="H432" s="21"/>
      <c r="L432" s="10"/>
      <c r="M432" s="23"/>
      <c r="O432" s="2">
        <v>3</v>
      </c>
      <c r="P432" s="2">
        <v>17.52</v>
      </c>
      <c r="Q432" s="2">
        <v>17.52</v>
      </c>
      <c r="R432" s="28">
        <v>81.3</v>
      </c>
      <c r="S432" s="21">
        <v>4060000</v>
      </c>
      <c r="T432" s="2" t="s">
        <v>174</v>
      </c>
      <c r="U432" s="2">
        <v>11</v>
      </c>
      <c r="V432" s="2">
        <v>5.66</v>
      </c>
      <c r="W432" s="2">
        <v>0.95</v>
      </c>
      <c r="X432" s="2">
        <v>760.03269999999998</v>
      </c>
      <c r="Y432" s="2">
        <v>6.75</v>
      </c>
      <c r="AA432" s="7"/>
    </row>
    <row r="433" spans="1:28" s="2" customFormat="1">
      <c r="H433" s="21"/>
      <c r="L433" s="10"/>
      <c r="M433" s="23"/>
      <c r="O433" s="2">
        <v>2</v>
      </c>
      <c r="P433" s="2">
        <v>16.77</v>
      </c>
      <c r="Q433" s="2">
        <v>10.7</v>
      </c>
      <c r="R433" s="28">
        <v>83.4</v>
      </c>
      <c r="S433" s="21">
        <v>14400</v>
      </c>
      <c r="T433" s="2" t="s">
        <v>175</v>
      </c>
      <c r="U433" s="2">
        <v>9.1300000000000008</v>
      </c>
      <c r="V433" s="2">
        <v>0.13</v>
      </c>
      <c r="W433" s="2">
        <v>0.99</v>
      </c>
      <c r="X433" s="2">
        <v>615.84289999999999</v>
      </c>
      <c r="Y433" s="2">
        <v>9.99</v>
      </c>
      <c r="AA433" s="7"/>
    </row>
    <row r="434" spans="1:28" s="2" customFormat="1">
      <c r="H434" s="21"/>
      <c r="I434" s="21"/>
      <c r="L434" s="10"/>
      <c r="M434" s="23"/>
      <c r="O434" s="2">
        <v>2</v>
      </c>
      <c r="P434" s="2">
        <v>15.03</v>
      </c>
      <c r="Q434" s="2">
        <v>4.2300000000000004</v>
      </c>
      <c r="R434" s="28">
        <v>91.5</v>
      </c>
      <c r="S434" s="21">
        <v>1600000</v>
      </c>
      <c r="T434" s="2" t="s">
        <v>185</v>
      </c>
      <c r="U434" s="2">
        <v>8.1999999999999993</v>
      </c>
      <c r="V434" s="2">
        <v>5.66</v>
      </c>
      <c r="W434" s="2">
        <v>1</v>
      </c>
      <c r="X434" s="2">
        <v>452.7731</v>
      </c>
      <c r="Y434" s="2">
        <v>6</v>
      </c>
      <c r="AA434" s="7"/>
    </row>
    <row r="435" spans="1:28" s="2" customFormat="1">
      <c r="H435" s="21"/>
      <c r="L435" s="10"/>
      <c r="M435" s="23"/>
      <c r="O435" s="2">
        <v>3</v>
      </c>
      <c r="P435" s="2">
        <v>14.22</v>
      </c>
      <c r="Q435" s="2">
        <v>14.22</v>
      </c>
      <c r="R435" s="28">
        <v>84.8</v>
      </c>
      <c r="S435" s="21">
        <v>653000</v>
      </c>
      <c r="T435" s="2" t="s">
        <v>176</v>
      </c>
      <c r="U435" s="2">
        <v>10.25</v>
      </c>
      <c r="V435" s="2">
        <v>0.13</v>
      </c>
      <c r="W435" s="2">
        <v>1</v>
      </c>
      <c r="X435" s="2">
        <v>506.90839999999997</v>
      </c>
      <c r="Y435" s="2">
        <v>5.32</v>
      </c>
      <c r="AA435" s="7"/>
    </row>
    <row r="436" spans="1:28" s="2" customFormat="1">
      <c r="H436" s="21"/>
      <c r="L436" s="10"/>
      <c r="M436" s="23"/>
      <c r="O436" s="2">
        <v>2</v>
      </c>
      <c r="P436" s="2">
        <v>13.73</v>
      </c>
      <c r="Q436" s="2">
        <v>13.73</v>
      </c>
      <c r="R436" s="28">
        <v>76.5</v>
      </c>
      <c r="S436" s="21">
        <v>1380000</v>
      </c>
      <c r="T436" s="2" t="s">
        <v>177</v>
      </c>
      <c r="U436" s="2">
        <v>9.68</v>
      </c>
      <c r="V436" s="2">
        <v>11.06</v>
      </c>
      <c r="W436" s="2">
        <v>0.99</v>
      </c>
      <c r="X436" s="2">
        <v>508.27879999999999</v>
      </c>
      <c r="Y436" s="2">
        <v>8.75</v>
      </c>
      <c r="AA436" s="7"/>
    </row>
    <row r="437" spans="1:28" s="2" customFormat="1">
      <c r="H437" s="21"/>
      <c r="L437" s="10"/>
      <c r="M437" s="23"/>
      <c r="R437" s="28"/>
      <c r="AA437" s="7"/>
    </row>
    <row r="438" spans="1:28" s="2" customFormat="1">
      <c r="A438" s="2">
        <v>11</v>
      </c>
      <c r="B438" s="2">
        <v>4</v>
      </c>
      <c r="C438" s="2">
        <v>4.0999999999999996</v>
      </c>
      <c r="D438" s="9">
        <v>6</v>
      </c>
      <c r="E438" s="9">
        <v>5</v>
      </c>
      <c r="F438" s="9">
        <v>64.3</v>
      </c>
      <c r="G438" s="9">
        <v>38</v>
      </c>
      <c r="H438" s="21">
        <v>9790000</v>
      </c>
      <c r="I438" s="21">
        <f>AVERAGE(S439:S444)</f>
        <v>1957666.6666666667</v>
      </c>
      <c r="J438" s="2">
        <v>10566.8</v>
      </c>
      <c r="K438" s="2">
        <v>9.52</v>
      </c>
      <c r="L438" s="17" t="s">
        <v>106</v>
      </c>
      <c r="M438" s="23" t="s">
        <v>187</v>
      </c>
      <c r="N438" s="2" t="s">
        <v>293</v>
      </c>
      <c r="R438" s="28"/>
      <c r="Z438" s="3">
        <f>I438/I473</f>
        <v>0.18642925391264414</v>
      </c>
      <c r="AA438" s="7">
        <v>2.5236999999999999E-2</v>
      </c>
      <c r="AB438" s="3">
        <f>Z438*AA438</f>
        <v>4.7049150809934E-3</v>
      </c>
    </row>
    <row r="439" spans="1:28" s="2" customFormat="1">
      <c r="D439" s="9"/>
      <c r="E439" s="9"/>
      <c r="F439" s="9"/>
      <c r="G439" s="9"/>
      <c r="H439" s="21"/>
      <c r="L439" s="10"/>
      <c r="M439" s="76"/>
      <c r="O439" s="2">
        <v>2</v>
      </c>
      <c r="P439" s="2">
        <v>20.170000000000002</v>
      </c>
      <c r="Q439" s="2">
        <v>20.170000000000002</v>
      </c>
      <c r="R439" s="28">
        <v>97</v>
      </c>
      <c r="S439" s="21">
        <v>566000</v>
      </c>
      <c r="T439" s="2" t="s">
        <v>186</v>
      </c>
      <c r="U439" s="2">
        <v>10.3</v>
      </c>
      <c r="V439" s="2">
        <v>5.66</v>
      </c>
      <c r="W439" s="2">
        <v>0.99</v>
      </c>
      <c r="X439" s="2">
        <v>606.78369999999995</v>
      </c>
      <c r="Y439" s="2">
        <v>4.1399999999999997</v>
      </c>
      <c r="AA439" s="7"/>
    </row>
    <row r="440" spans="1:28" s="2" customFormat="1">
      <c r="D440" s="9"/>
      <c r="E440" s="9"/>
      <c r="F440" s="9"/>
      <c r="G440" s="9"/>
      <c r="H440" s="21"/>
      <c r="I440" s="21"/>
      <c r="L440" s="10"/>
      <c r="M440" s="23"/>
      <c r="O440" s="2">
        <v>2</v>
      </c>
      <c r="P440" s="2">
        <v>19.27</v>
      </c>
      <c r="Q440" s="2">
        <v>13</v>
      </c>
      <c r="R440" s="28">
        <v>96.1</v>
      </c>
      <c r="S440" s="21">
        <v>3630000</v>
      </c>
      <c r="T440" s="2" t="s">
        <v>188</v>
      </c>
      <c r="U440" s="2">
        <v>8.68</v>
      </c>
      <c r="V440" s="2">
        <v>11.19</v>
      </c>
      <c r="W440" s="2">
        <v>1</v>
      </c>
      <c r="X440" s="2">
        <v>502.25330000000002</v>
      </c>
      <c r="Y440" s="2">
        <v>5.5</v>
      </c>
      <c r="AA440" s="7"/>
    </row>
    <row r="441" spans="1:28" s="2" customFormat="1">
      <c r="H441" s="21"/>
      <c r="L441" s="10"/>
      <c r="M441" s="9"/>
      <c r="O441" s="2">
        <v>2</v>
      </c>
      <c r="P441" s="2">
        <v>16.61</v>
      </c>
      <c r="Q441" s="2">
        <v>9.77</v>
      </c>
      <c r="R441" s="28">
        <v>72.8</v>
      </c>
      <c r="S441" s="21">
        <v>1960000</v>
      </c>
      <c r="T441" s="2" t="s">
        <v>189</v>
      </c>
      <c r="U441" s="2">
        <v>8.65</v>
      </c>
      <c r="V441" s="2">
        <v>11.19</v>
      </c>
      <c r="W441" s="2">
        <v>0.99</v>
      </c>
      <c r="X441" s="2">
        <v>517.25810000000001</v>
      </c>
      <c r="Y441" s="2">
        <v>5.5</v>
      </c>
      <c r="AA441" s="7"/>
    </row>
    <row r="442" spans="1:28" s="2" customFormat="1">
      <c r="H442" s="21"/>
      <c r="L442" s="10"/>
      <c r="M442" s="23"/>
      <c r="O442" s="2">
        <v>2</v>
      </c>
      <c r="P442" s="2">
        <v>12.86</v>
      </c>
      <c r="Q442" s="2">
        <v>12.86</v>
      </c>
      <c r="R442" s="28">
        <v>73.2</v>
      </c>
      <c r="S442" s="21">
        <v>1450000</v>
      </c>
      <c r="T442" s="2" t="s">
        <v>190</v>
      </c>
      <c r="U442" s="2">
        <v>6.92</v>
      </c>
      <c r="V442" s="2">
        <v>10.94</v>
      </c>
      <c r="W442" s="2">
        <v>1</v>
      </c>
      <c r="X442" s="2">
        <v>470.72250000000003</v>
      </c>
      <c r="Y442" s="2">
        <v>8.34</v>
      </c>
      <c r="AA442" s="7"/>
    </row>
    <row r="443" spans="1:28" s="2" customFormat="1">
      <c r="H443" s="21"/>
      <c r="L443" s="10"/>
      <c r="M443" s="23"/>
      <c r="O443" s="2">
        <v>2</v>
      </c>
      <c r="P443" s="2">
        <v>12</v>
      </c>
      <c r="Q443" s="2">
        <v>12</v>
      </c>
      <c r="R443" s="28">
        <v>71.3</v>
      </c>
      <c r="S443" s="21">
        <v>140000</v>
      </c>
      <c r="T443" s="2" t="s">
        <v>191</v>
      </c>
      <c r="U443" s="2">
        <v>11.62</v>
      </c>
      <c r="V443" s="2">
        <v>9.41</v>
      </c>
      <c r="W443" s="2">
        <v>1</v>
      </c>
      <c r="X443" s="2">
        <v>456.24579999999997</v>
      </c>
      <c r="Y443" s="2">
        <v>9.5</v>
      </c>
      <c r="AA443" s="7"/>
    </row>
    <row r="444" spans="1:28" s="2" customFormat="1">
      <c r="H444" s="21"/>
      <c r="L444" s="10"/>
      <c r="M444" s="23"/>
      <c r="O444" s="2">
        <v>3</v>
      </c>
      <c r="P444" s="2">
        <v>11.25</v>
      </c>
      <c r="Q444" s="2">
        <v>11.25</v>
      </c>
      <c r="R444" s="28">
        <v>73.8</v>
      </c>
      <c r="S444" s="21">
        <v>4000000</v>
      </c>
      <c r="T444" s="2" t="s">
        <v>190</v>
      </c>
      <c r="U444" s="2">
        <v>6.9</v>
      </c>
      <c r="V444" s="2">
        <v>10.94</v>
      </c>
      <c r="W444" s="2">
        <v>1</v>
      </c>
      <c r="X444" s="2">
        <v>314.15190000000001</v>
      </c>
      <c r="Y444" s="2">
        <v>8.34</v>
      </c>
      <c r="AA444" s="7"/>
    </row>
    <row r="445" spans="1:28" s="2" customFormat="1">
      <c r="H445" s="21"/>
      <c r="L445" s="10"/>
      <c r="M445" s="23"/>
      <c r="R445" s="28"/>
      <c r="AA445" s="7"/>
    </row>
    <row r="446" spans="1:28" s="2" customFormat="1">
      <c r="A446" s="2">
        <v>11</v>
      </c>
      <c r="B446" s="9">
        <v>5</v>
      </c>
      <c r="C446" s="2">
        <v>5.0999999999999996</v>
      </c>
      <c r="D446" s="2">
        <v>4</v>
      </c>
      <c r="E446" s="2">
        <v>4</v>
      </c>
      <c r="F446" s="2">
        <v>62.98</v>
      </c>
      <c r="G446" s="2">
        <v>32.6</v>
      </c>
      <c r="H446" s="21">
        <v>1440000</v>
      </c>
      <c r="I446" s="21">
        <f>AVERAGE(S447:S450)</f>
        <v>359800</v>
      </c>
      <c r="J446" s="2">
        <v>18001.3</v>
      </c>
      <c r="K446" s="2">
        <v>9.69</v>
      </c>
      <c r="L446" s="17" t="s">
        <v>106</v>
      </c>
      <c r="M446" s="23" t="s">
        <v>194</v>
      </c>
      <c r="N446" s="2" t="s">
        <v>192</v>
      </c>
      <c r="R446" s="28"/>
      <c r="Z446" s="3">
        <f>I446/I473</f>
        <v>3.4263874795387041E-2</v>
      </c>
      <c r="AA446" s="7">
        <v>2.5236999999999999E-2</v>
      </c>
      <c r="AB446" s="3">
        <f>Z446*AA446</f>
        <v>8.6471740821118272E-4</v>
      </c>
    </row>
    <row r="447" spans="1:28" s="2" customFormat="1">
      <c r="H447" s="21"/>
      <c r="L447" s="10"/>
      <c r="M447" s="71"/>
      <c r="O447" s="2">
        <v>3</v>
      </c>
      <c r="P447" s="2">
        <v>17.440000000000001</v>
      </c>
      <c r="Q447" s="2">
        <v>17.440000000000001</v>
      </c>
      <c r="R447" s="28">
        <v>76.900000000000006</v>
      </c>
      <c r="S447" s="21">
        <v>165000</v>
      </c>
      <c r="T447" s="2" t="s">
        <v>193</v>
      </c>
      <c r="U447" s="2">
        <v>10.33</v>
      </c>
      <c r="V447" s="2">
        <v>0.13</v>
      </c>
      <c r="W447" s="2">
        <v>0.94</v>
      </c>
      <c r="X447" s="2">
        <v>539.57420000000002</v>
      </c>
      <c r="Y447" s="2">
        <v>6.75</v>
      </c>
      <c r="AA447" s="7"/>
    </row>
    <row r="448" spans="1:28" s="2" customFormat="1">
      <c r="H448" s="21"/>
      <c r="L448" s="10"/>
      <c r="M448" s="23"/>
      <c r="O448" s="2">
        <v>2</v>
      </c>
      <c r="P448" s="2">
        <v>16.75</v>
      </c>
      <c r="Q448" s="2">
        <v>16.75</v>
      </c>
      <c r="R448" s="28">
        <v>70.5</v>
      </c>
      <c r="S448" s="21">
        <v>79200</v>
      </c>
      <c r="T448" s="2" t="s">
        <v>195</v>
      </c>
      <c r="U448" s="2">
        <v>10.17</v>
      </c>
      <c r="V448" s="2">
        <v>5.66</v>
      </c>
      <c r="W448" s="2">
        <v>0.98</v>
      </c>
      <c r="X448" s="2">
        <v>996.94100000000003</v>
      </c>
      <c r="Y448" s="2">
        <v>4.37</v>
      </c>
      <c r="AA448" s="7"/>
    </row>
    <row r="449" spans="1:28" s="2" customFormat="1">
      <c r="H449" s="21"/>
      <c r="L449" s="10"/>
      <c r="M449" s="9"/>
      <c r="O449" s="2">
        <v>2</v>
      </c>
      <c r="P449" s="2">
        <v>16.04</v>
      </c>
      <c r="Q449" s="2">
        <v>16.04</v>
      </c>
      <c r="R449" s="28">
        <v>73.5</v>
      </c>
      <c r="S449" s="21">
        <v>862000</v>
      </c>
      <c r="T449" s="2" t="s">
        <v>196</v>
      </c>
      <c r="U449" s="2">
        <v>8.9700000000000006</v>
      </c>
      <c r="V449" s="2">
        <v>11.19</v>
      </c>
      <c r="W449" s="2">
        <v>1</v>
      </c>
      <c r="X449" s="2">
        <v>707.80280000000005</v>
      </c>
      <c r="Y449" s="2">
        <v>4.1399999999999997</v>
      </c>
      <c r="AA449" s="7"/>
    </row>
    <row r="450" spans="1:28" s="2" customFormat="1">
      <c r="H450" s="21"/>
      <c r="L450" s="10"/>
      <c r="M450" s="23"/>
      <c r="O450" s="2">
        <v>2</v>
      </c>
      <c r="P450" s="2">
        <v>12.75</v>
      </c>
      <c r="Q450" s="2">
        <v>7.36</v>
      </c>
      <c r="R450" s="28">
        <v>77.400000000000006</v>
      </c>
      <c r="S450" s="21">
        <v>333000</v>
      </c>
      <c r="T450" s="2" t="s">
        <v>197</v>
      </c>
      <c r="U450" s="2">
        <v>10.43</v>
      </c>
      <c r="V450" s="2">
        <v>10.93</v>
      </c>
      <c r="W450" s="2">
        <v>1</v>
      </c>
      <c r="X450" s="2">
        <v>584.33199999999999</v>
      </c>
      <c r="Y450" s="2">
        <v>6.75</v>
      </c>
      <c r="AA450" s="7"/>
    </row>
    <row r="451" spans="1:28" s="2" customFormat="1">
      <c r="H451" s="21"/>
      <c r="L451" s="10"/>
      <c r="M451" s="23"/>
      <c r="R451" s="28"/>
      <c r="AA451" s="7"/>
    </row>
    <row r="452" spans="1:28" s="2" customFormat="1">
      <c r="A452" s="2">
        <v>11</v>
      </c>
      <c r="B452" s="2">
        <v>6</v>
      </c>
      <c r="C452" s="2">
        <v>6.1</v>
      </c>
      <c r="D452" s="2">
        <v>3</v>
      </c>
      <c r="E452" s="2">
        <v>2</v>
      </c>
      <c r="F452" s="2">
        <v>40.19</v>
      </c>
      <c r="G452" s="2">
        <v>23.5</v>
      </c>
      <c r="H452" s="21">
        <v>1130000</v>
      </c>
      <c r="I452" s="21">
        <f>AVERAGE(S453:S455)</f>
        <v>377333.33333333331</v>
      </c>
      <c r="J452" s="2">
        <v>14867.6</v>
      </c>
      <c r="K452" s="2">
        <v>5.36</v>
      </c>
      <c r="L452" s="10" t="s">
        <v>106</v>
      </c>
      <c r="M452" s="81" t="s">
        <v>426</v>
      </c>
      <c r="N452" s="2" t="s">
        <v>294</v>
      </c>
      <c r="R452" s="28"/>
      <c r="Z452" s="3">
        <f>I452/I473</f>
        <v>3.5933580015173362E-2</v>
      </c>
      <c r="AA452" s="7">
        <v>2.5236999999999999E-2</v>
      </c>
      <c r="AB452" s="3">
        <f>Z452*AA452</f>
        <v>9.0685575884293015E-4</v>
      </c>
    </row>
    <row r="453" spans="1:28" s="2" customFormat="1">
      <c r="H453" s="21"/>
      <c r="M453" s="74"/>
      <c r="O453" s="2">
        <v>2</v>
      </c>
      <c r="P453" s="2">
        <v>23.97</v>
      </c>
      <c r="Q453" s="2">
        <v>23.97</v>
      </c>
      <c r="R453" s="28">
        <v>91.4</v>
      </c>
      <c r="S453" s="21">
        <v>248000</v>
      </c>
      <c r="T453" s="2" t="s">
        <v>198</v>
      </c>
      <c r="U453" s="2">
        <v>10.48</v>
      </c>
      <c r="V453" s="2">
        <v>5.66</v>
      </c>
      <c r="W453" s="2">
        <v>1</v>
      </c>
      <c r="X453" s="2">
        <v>1071.4749999999999</v>
      </c>
      <c r="Y453" s="2">
        <v>5.32</v>
      </c>
      <c r="AA453" s="7"/>
    </row>
    <row r="454" spans="1:28" s="2" customFormat="1">
      <c r="H454" s="21"/>
      <c r="L454" s="10"/>
      <c r="M454" s="23"/>
      <c r="O454" s="2">
        <v>3</v>
      </c>
      <c r="P454" s="2">
        <v>16.22</v>
      </c>
      <c r="Q454" s="2">
        <v>16.22</v>
      </c>
      <c r="R454" s="28">
        <v>80.7</v>
      </c>
      <c r="S454" s="21">
        <v>139000</v>
      </c>
      <c r="T454" s="2" t="s">
        <v>199</v>
      </c>
      <c r="U454" s="2">
        <v>10.43</v>
      </c>
      <c r="V454" s="2">
        <v>5.66</v>
      </c>
      <c r="W454" s="2">
        <v>0.97</v>
      </c>
      <c r="X454" s="2">
        <v>509.57929999999999</v>
      </c>
      <c r="Y454" s="2">
        <v>8.4700000000000006</v>
      </c>
      <c r="AA454" s="7"/>
    </row>
    <row r="455" spans="1:28" s="2" customFormat="1">
      <c r="H455" s="21"/>
      <c r="L455" s="10"/>
      <c r="M455" s="23"/>
      <c r="O455" s="2">
        <v>2</v>
      </c>
      <c r="P455" s="2">
        <v>15.61</v>
      </c>
      <c r="Q455" s="2">
        <v>15.61</v>
      </c>
      <c r="R455" s="28">
        <v>76.099999999999994</v>
      </c>
      <c r="S455" s="21">
        <v>745000</v>
      </c>
      <c r="T455" s="2" t="s">
        <v>199</v>
      </c>
      <c r="U455" s="2">
        <v>10.43</v>
      </c>
      <c r="V455" s="2">
        <v>5.66</v>
      </c>
      <c r="W455" s="2">
        <v>0.96</v>
      </c>
      <c r="X455" s="2">
        <v>763.86170000000004</v>
      </c>
      <c r="Y455" s="2">
        <v>8.4700000000000006</v>
      </c>
      <c r="AA455" s="7"/>
    </row>
    <row r="456" spans="1:28" s="2" customFormat="1">
      <c r="H456" s="21"/>
      <c r="L456" s="10"/>
      <c r="M456" s="23"/>
      <c r="R456" s="28"/>
      <c r="AA456" s="7"/>
    </row>
    <row r="457" spans="1:28" s="2" customFormat="1">
      <c r="A457" s="2">
        <v>11</v>
      </c>
      <c r="B457" s="2">
        <v>7</v>
      </c>
      <c r="C457" s="2">
        <v>7.1</v>
      </c>
      <c r="D457" s="2">
        <v>3</v>
      </c>
      <c r="E457" s="2">
        <v>2</v>
      </c>
      <c r="F457" s="2">
        <v>35.479999999999997</v>
      </c>
      <c r="G457" s="2">
        <v>19.600000000000001</v>
      </c>
      <c r="H457" s="21">
        <v>2870000</v>
      </c>
      <c r="I457" s="21">
        <f>AVERAGE(S458:S460)</f>
        <v>958333.33333333337</v>
      </c>
      <c r="J457" s="2">
        <v>6817.5</v>
      </c>
      <c r="K457" s="2">
        <v>8.33</v>
      </c>
      <c r="L457" s="17" t="s">
        <v>61</v>
      </c>
      <c r="M457" s="23" t="s">
        <v>200</v>
      </c>
      <c r="N457" s="2" t="s">
        <v>295</v>
      </c>
      <c r="R457" s="28"/>
      <c r="Z457" s="3">
        <f>I457/I473</f>
        <v>9.1262405073872288E-2</v>
      </c>
      <c r="AA457" s="7">
        <v>2.5236999999999999E-2</v>
      </c>
      <c r="AB457" s="3">
        <f>Z457*AA457</f>
        <v>2.3031893168493148E-3</v>
      </c>
    </row>
    <row r="458" spans="1:28" s="2" customFormat="1">
      <c r="H458" s="21"/>
      <c r="L458" s="45"/>
      <c r="M458" s="74"/>
      <c r="O458" s="2">
        <v>2</v>
      </c>
      <c r="P458" s="2">
        <v>18.3</v>
      </c>
      <c r="Q458" s="2">
        <v>18.3</v>
      </c>
      <c r="R458" s="28">
        <v>88.7</v>
      </c>
      <c r="S458" s="21">
        <v>305000</v>
      </c>
      <c r="T458" s="2" t="s">
        <v>201</v>
      </c>
      <c r="U458" s="2">
        <v>8.6999999999999993</v>
      </c>
      <c r="V458" s="2">
        <v>5.66</v>
      </c>
      <c r="W458" s="2">
        <v>0.99</v>
      </c>
      <c r="X458" s="2">
        <v>721.33540000000005</v>
      </c>
      <c r="Y458" s="2">
        <v>8.5</v>
      </c>
      <c r="AA458" s="7"/>
    </row>
    <row r="459" spans="1:28" s="2" customFormat="1">
      <c r="H459" s="21"/>
      <c r="L459" s="10"/>
      <c r="M459" s="23"/>
      <c r="O459" s="2">
        <v>2</v>
      </c>
      <c r="P459" s="2">
        <v>17.18</v>
      </c>
      <c r="Q459" s="2">
        <v>17.18</v>
      </c>
      <c r="R459" s="28">
        <v>78.7</v>
      </c>
      <c r="S459" s="21">
        <v>1460000</v>
      </c>
      <c r="T459" s="2" t="s">
        <v>202</v>
      </c>
      <c r="U459" s="2">
        <v>9.17</v>
      </c>
      <c r="V459" s="2">
        <v>5.66</v>
      </c>
      <c r="W459" s="2">
        <v>0.99</v>
      </c>
      <c r="X459" s="2">
        <v>520.2518</v>
      </c>
      <c r="Y459" s="2">
        <v>6.1</v>
      </c>
      <c r="AA459" s="7"/>
    </row>
    <row r="460" spans="1:28" s="2" customFormat="1">
      <c r="H460" s="21"/>
      <c r="L460" s="10"/>
      <c r="M460" s="23"/>
      <c r="O460" s="2">
        <v>3</v>
      </c>
      <c r="P460" s="2">
        <v>17.05</v>
      </c>
      <c r="Q460" s="2">
        <v>17.05</v>
      </c>
      <c r="R460" s="28">
        <v>84.6</v>
      </c>
      <c r="S460" s="21">
        <v>1110000</v>
      </c>
      <c r="T460" s="2" t="s">
        <v>201</v>
      </c>
      <c r="U460" s="2">
        <v>8.68</v>
      </c>
      <c r="V460" s="2">
        <v>5.66</v>
      </c>
      <c r="W460" s="2">
        <v>1</v>
      </c>
      <c r="X460" s="2">
        <v>481.22640000000001</v>
      </c>
      <c r="Y460" s="2">
        <v>8.5</v>
      </c>
      <c r="AA460" s="7"/>
    </row>
    <row r="461" spans="1:28" s="2" customFormat="1">
      <c r="H461" s="21"/>
      <c r="L461" s="10"/>
      <c r="M461" s="23"/>
      <c r="R461" s="28"/>
      <c r="AA461" s="7"/>
    </row>
    <row r="462" spans="1:28" s="2" customFormat="1">
      <c r="A462" s="2">
        <v>11</v>
      </c>
      <c r="B462" s="2">
        <v>8</v>
      </c>
      <c r="C462" s="2">
        <v>8.1</v>
      </c>
      <c r="D462" s="2">
        <v>2</v>
      </c>
      <c r="E462" s="2">
        <v>2</v>
      </c>
      <c r="F462" s="2">
        <v>35.06</v>
      </c>
      <c r="G462" s="2">
        <v>14</v>
      </c>
      <c r="H462" s="21">
        <v>183000</v>
      </c>
      <c r="I462" s="21">
        <f>AVERAGE(S463:S464)</f>
        <v>91850</v>
      </c>
      <c r="J462" s="2">
        <v>29058.799999999999</v>
      </c>
      <c r="K462" s="2">
        <v>8.75</v>
      </c>
      <c r="L462" s="10" t="s">
        <v>106</v>
      </c>
      <c r="M462" s="23" t="s">
        <v>134</v>
      </c>
      <c r="N462" s="2" t="s">
        <v>290</v>
      </c>
      <c r="R462" s="28"/>
      <c r="Z462" s="3">
        <f>I462/I473</f>
        <v>8.7469063367323508E-3</v>
      </c>
      <c r="AA462" s="7">
        <v>2.5236999999999999E-2</v>
      </c>
      <c r="AB462" s="3">
        <f>Z462*AA462</f>
        <v>2.2074567522011433E-4</v>
      </c>
    </row>
    <row r="463" spans="1:28" s="2" customFormat="1">
      <c r="H463" s="21"/>
      <c r="L463" s="45"/>
      <c r="M463" s="74"/>
      <c r="O463" s="2">
        <v>3</v>
      </c>
      <c r="P463" s="2">
        <v>21.2</v>
      </c>
      <c r="Q463" s="2">
        <v>12.06</v>
      </c>
      <c r="R463" s="28">
        <v>96.2</v>
      </c>
      <c r="S463" s="21">
        <v>73700</v>
      </c>
      <c r="T463" s="2" t="s">
        <v>131</v>
      </c>
      <c r="U463" s="2">
        <v>11.32</v>
      </c>
      <c r="V463" s="2">
        <v>5.67</v>
      </c>
      <c r="W463" s="2">
        <v>0.96</v>
      </c>
      <c r="X463" s="2">
        <v>1000.176</v>
      </c>
      <c r="Y463" s="2">
        <v>8.75</v>
      </c>
      <c r="AA463" s="7"/>
    </row>
    <row r="464" spans="1:28" s="2" customFormat="1">
      <c r="H464" s="21"/>
      <c r="L464" s="10"/>
      <c r="M464" s="23"/>
      <c r="O464" s="2">
        <v>2</v>
      </c>
      <c r="P464" s="2">
        <v>13.86</v>
      </c>
      <c r="Q464" s="2">
        <v>13.86</v>
      </c>
      <c r="R464" s="28">
        <v>78.400000000000006</v>
      </c>
      <c r="S464" s="21">
        <v>110000</v>
      </c>
      <c r="T464" s="2" t="s">
        <v>135</v>
      </c>
      <c r="U464" s="2">
        <v>8.0500000000000007</v>
      </c>
      <c r="V464" s="2">
        <v>5.66</v>
      </c>
      <c r="W464" s="2">
        <v>0.99</v>
      </c>
      <c r="X464" s="2">
        <v>538.24890000000005</v>
      </c>
      <c r="Y464" s="2">
        <v>5.83</v>
      </c>
      <c r="AA464" s="7"/>
    </row>
    <row r="465" spans="1:28" s="2" customFormat="1">
      <c r="H465" s="21"/>
      <c r="L465" s="10"/>
      <c r="M465" s="9"/>
      <c r="R465" s="28"/>
      <c r="AA465" s="7"/>
    </row>
    <row r="466" spans="1:28" s="2" customFormat="1">
      <c r="A466" s="2">
        <v>11</v>
      </c>
      <c r="B466" s="2">
        <v>10</v>
      </c>
      <c r="C466" s="2">
        <v>10.1</v>
      </c>
      <c r="D466" s="2">
        <v>2</v>
      </c>
      <c r="E466" s="2">
        <v>2</v>
      </c>
      <c r="F466" s="2">
        <v>28.17</v>
      </c>
      <c r="G466" s="2">
        <v>5.4</v>
      </c>
      <c r="H466" s="21">
        <v>376000</v>
      </c>
      <c r="I466" s="21">
        <f>AVERAGE(S467:S468)</f>
        <v>188000</v>
      </c>
      <c r="J466" s="2">
        <v>58712.5</v>
      </c>
      <c r="K466" s="2">
        <v>8.5299999999999994</v>
      </c>
      <c r="L466" s="17" t="s">
        <v>203</v>
      </c>
      <c r="M466" s="23" t="s">
        <v>206</v>
      </c>
      <c r="N466" s="2" t="s">
        <v>204</v>
      </c>
      <c r="R466" s="28"/>
      <c r="Z466" s="3">
        <f>I466/I473</f>
        <v>1.7903303117100512E-2</v>
      </c>
      <c r="AA466" s="7">
        <v>2.5236999999999999E-2</v>
      </c>
      <c r="AB466" s="3">
        <f>Z466*AA466</f>
        <v>4.5182566076626559E-4</v>
      </c>
    </row>
    <row r="467" spans="1:28" s="2" customFormat="1">
      <c r="H467" s="21"/>
      <c r="L467" s="29"/>
      <c r="M467" s="74"/>
      <c r="O467" s="2">
        <v>2</v>
      </c>
      <c r="P467" s="2">
        <v>16.649999999999999</v>
      </c>
      <c r="Q467" s="2">
        <v>16.649999999999999</v>
      </c>
      <c r="R467" s="28">
        <v>88.5</v>
      </c>
      <c r="S467" s="21">
        <v>240000</v>
      </c>
      <c r="T467" s="2" t="s">
        <v>205</v>
      </c>
      <c r="U467" s="2">
        <v>8.77</v>
      </c>
      <c r="V467" s="2">
        <v>5.66</v>
      </c>
      <c r="W467" s="2">
        <v>1</v>
      </c>
      <c r="X467" s="2">
        <v>626.8143</v>
      </c>
      <c r="Y467" s="2">
        <v>4.53</v>
      </c>
      <c r="AA467" s="7"/>
    </row>
    <row r="468" spans="1:28" s="2" customFormat="1">
      <c r="H468" s="21"/>
      <c r="L468" s="17"/>
      <c r="M468" s="25"/>
      <c r="O468" s="2">
        <v>4</v>
      </c>
      <c r="P468" s="2">
        <v>11.52</v>
      </c>
      <c r="Q468" s="2">
        <v>11.52</v>
      </c>
      <c r="R468" s="28">
        <v>72.8</v>
      </c>
      <c r="S468" s="21">
        <v>136000</v>
      </c>
      <c r="T468" s="2" t="s">
        <v>207</v>
      </c>
      <c r="U468" s="2">
        <v>7.68</v>
      </c>
      <c r="V468" s="2">
        <v>11.19</v>
      </c>
      <c r="W468" s="2">
        <v>0.95</v>
      </c>
      <c r="X468" s="2">
        <v>468.5145</v>
      </c>
      <c r="Y468" s="2">
        <v>8.3800000000000008</v>
      </c>
      <c r="AA468" s="7"/>
    </row>
    <row r="469" spans="1:28" s="2" customFormat="1">
      <c r="H469" s="21"/>
      <c r="L469" s="17"/>
      <c r="R469" s="28"/>
      <c r="AA469" s="7"/>
    </row>
    <row r="470" spans="1:28" s="2" customFormat="1">
      <c r="A470" s="2">
        <v>11</v>
      </c>
      <c r="B470" s="2">
        <v>11</v>
      </c>
      <c r="C470" s="2">
        <v>11.1</v>
      </c>
      <c r="D470" s="2">
        <v>2</v>
      </c>
      <c r="E470" s="2">
        <v>2</v>
      </c>
      <c r="F470" s="2">
        <v>27.71</v>
      </c>
      <c r="G470" s="2">
        <v>5.8</v>
      </c>
      <c r="H470" s="21">
        <v>116000</v>
      </c>
      <c r="I470" s="21">
        <f>AVERAGE(S471:S472)</f>
        <v>57850</v>
      </c>
      <c r="J470" s="2">
        <v>45429.1</v>
      </c>
      <c r="K470" s="2">
        <v>6.45</v>
      </c>
      <c r="L470" s="17" t="s">
        <v>55</v>
      </c>
      <c r="M470" s="25" t="s">
        <v>208</v>
      </c>
      <c r="N470" s="2" t="s">
        <v>209</v>
      </c>
      <c r="R470" s="28"/>
      <c r="Z470" s="3">
        <f>I470/I473</f>
        <v>5.5090749219375776E-3</v>
      </c>
      <c r="AA470" s="7">
        <v>2.5236999999999999E-2</v>
      </c>
      <c r="AB470" s="3">
        <f>Z470*AA470</f>
        <v>1.3903252380493864E-4</v>
      </c>
    </row>
    <row r="471" spans="1:28" s="2" customFormat="1">
      <c r="H471" s="21"/>
      <c r="L471" s="10"/>
      <c r="M471" s="24"/>
      <c r="O471" s="2">
        <v>2</v>
      </c>
      <c r="P471" s="2">
        <v>15.26</v>
      </c>
      <c r="Q471" s="2">
        <v>15.26</v>
      </c>
      <c r="R471" s="28">
        <v>79.900000000000006</v>
      </c>
      <c r="S471" s="21">
        <v>57100</v>
      </c>
      <c r="T471" s="2" t="s">
        <v>210</v>
      </c>
      <c r="U471" s="2">
        <v>10.27</v>
      </c>
      <c r="V471" s="2">
        <v>5.66</v>
      </c>
      <c r="W471" s="2">
        <v>0.99</v>
      </c>
      <c r="X471" s="2">
        <v>566.82539999999995</v>
      </c>
      <c r="Y471" s="2">
        <v>8.7200000000000006</v>
      </c>
      <c r="AA471" s="7"/>
    </row>
    <row r="472" spans="1:28" s="2" customFormat="1">
      <c r="H472" s="21"/>
      <c r="L472" s="10"/>
      <c r="M472" s="25"/>
      <c r="O472" s="2">
        <v>3</v>
      </c>
      <c r="P472" s="2">
        <v>12.45</v>
      </c>
      <c r="Q472" s="2">
        <v>12.45</v>
      </c>
      <c r="R472" s="28">
        <v>80.900000000000006</v>
      </c>
      <c r="S472" s="21">
        <v>58600</v>
      </c>
      <c r="T472" s="2" t="s">
        <v>211</v>
      </c>
      <c r="U472" s="2">
        <v>10.48</v>
      </c>
      <c r="V472" s="2">
        <v>5.66</v>
      </c>
      <c r="W472" s="2">
        <v>0.98</v>
      </c>
      <c r="X472" s="2">
        <v>530.6087</v>
      </c>
      <c r="Y472" s="2">
        <v>5.32</v>
      </c>
      <c r="AA472" s="7"/>
    </row>
    <row r="473" spans="1:28" s="30" customFormat="1">
      <c r="G473" s="30" t="s">
        <v>21</v>
      </c>
      <c r="H473" s="31"/>
      <c r="I473" s="31">
        <f>SUM(I388:I472)</f>
        <v>10500855.555555556</v>
      </c>
      <c r="L473" s="46"/>
      <c r="R473" s="33"/>
      <c r="Z473" s="34">
        <f>SUM(Z388:Z472)</f>
        <v>1</v>
      </c>
      <c r="AA473" s="35"/>
    </row>
    <row r="474" spans="1:28" s="37" customFormat="1">
      <c r="A474" s="2">
        <v>12</v>
      </c>
      <c r="B474" s="9">
        <v>1</v>
      </c>
      <c r="C474" s="9">
        <v>1.1000000000000001</v>
      </c>
      <c r="D474" s="9">
        <v>23</v>
      </c>
      <c r="E474" s="9">
        <v>16</v>
      </c>
      <c r="F474" s="9">
        <v>289.75</v>
      </c>
      <c r="G474" s="9">
        <v>26.8</v>
      </c>
      <c r="H474" s="22">
        <v>44600000</v>
      </c>
      <c r="I474" s="21">
        <f>AVERAGE(S475:S497)</f>
        <v>1936739.1304347827</v>
      </c>
      <c r="J474" s="9">
        <v>71793.7</v>
      </c>
      <c r="K474" s="9">
        <v>6.05</v>
      </c>
      <c r="L474" s="69" t="s">
        <v>106</v>
      </c>
      <c r="M474" s="23" t="s">
        <v>165</v>
      </c>
      <c r="N474" s="9" t="s">
        <v>287</v>
      </c>
      <c r="O474" s="2"/>
      <c r="P474" s="2"/>
      <c r="Q474" s="2"/>
      <c r="R474" s="28"/>
      <c r="S474" s="2"/>
      <c r="T474" s="2"/>
      <c r="U474" s="2"/>
      <c r="V474" s="2"/>
      <c r="W474" s="2"/>
      <c r="X474" s="2"/>
      <c r="Y474" s="2"/>
      <c r="Z474" s="3">
        <f>I474/I576</f>
        <v>0.2198350630079596</v>
      </c>
      <c r="AA474" s="7">
        <v>2.8965000000000001E-2</v>
      </c>
      <c r="AB474" s="3">
        <f>Z474*AA474</f>
        <v>6.3675226000255505E-3</v>
      </c>
    </row>
    <row r="475" spans="1:28" s="37" customForma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38"/>
      <c r="M475" s="74"/>
      <c r="O475" s="2">
        <v>2</v>
      </c>
      <c r="P475" s="2">
        <v>26.74</v>
      </c>
      <c r="Q475" s="2">
        <v>26.74</v>
      </c>
      <c r="R475" s="28">
        <v>96.1</v>
      </c>
      <c r="S475" s="21">
        <v>133000</v>
      </c>
      <c r="T475" s="9" t="s">
        <v>212</v>
      </c>
      <c r="U475" s="2">
        <v>8.8800000000000008</v>
      </c>
      <c r="V475" s="2">
        <v>5.66</v>
      </c>
      <c r="W475" s="2">
        <v>0.99</v>
      </c>
      <c r="X475" s="2">
        <v>1073.9519</v>
      </c>
      <c r="Y475" s="2">
        <v>6.07</v>
      </c>
      <c r="Z475" s="2"/>
      <c r="AA475" s="7"/>
    </row>
    <row r="476" spans="1:28" s="37" customForma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38"/>
      <c r="M476" s="23"/>
      <c r="O476" s="2">
        <v>2</v>
      </c>
      <c r="P476" s="2">
        <v>25.41</v>
      </c>
      <c r="Q476" s="2">
        <v>18.760000000000002</v>
      </c>
      <c r="R476" s="28">
        <v>92.3</v>
      </c>
      <c r="S476" s="21">
        <v>892000</v>
      </c>
      <c r="T476" s="9" t="s">
        <v>164</v>
      </c>
      <c r="U476" s="2">
        <v>7.28</v>
      </c>
      <c r="V476" s="2">
        <v>5.66</v>
      </c>
      <c r="W476" s="2">
        <v>0.97</v>
      </c>
      <c r="X476" s="2">
        <v>1007.9349</v>
      </c>
      <c r="Y476" s="2">
        <v>8.5</v>
      </c>
      <c r="Z476" s="2"/>
      <c r="AA476" s="7"/>
    </row>
    <row r="477" spans="1:28" s="37" customForma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38"/>
      <c r="M477" s="75"/>
      <c r="O477" s="2">
        <v>2</v>
      </c>
      <c r="P477" s="2">
        <v>24.76</v>
      </c>
      <c r="Q477" s="2">
        <v>24.76</v>
      </c>
      <c r="R477" s="28">
        <v>95.9</v>
      </c>
      <c r="S477" s="21">
        <v>607000</v>
      </c>
      <c r="T477" s="9" t="s">
        <v>51</v>
      </c>
      <c r="U477" s="2">
        <v>6.13</v>
      </c>
      <c r="V477" s="2">
        <v>5.4</v>
      </c>
      <c r="W477" s="2">
        <v>0.98</v>
      </c>
      <c r="X477" s="2">
        <v>1073.4224999999999</v>
      </c>
      <c r="Y477" s="2">
        <v>4.4000000000000004</v>
      </c>
      <c r="Z477" s="2"/>
      <c r="AA477" s="7"/>
    </row>
    <row r="478" spans="1:28" s="37" customForma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38"/>
      <c r="M478" s="9"/>
      <c r="O478" s="2">
        <v>3</v>
      </c>
      <c r="P478" s="2">
        <v>21.75</v>
      </c>
      <c r="Q478" s="2">
        <v>21.75</v>
      </c>
      <c r="R478" s="28">
        <v>84.5</v>
      </c>
      <c r="S478" s="21">
        <v>264000</v>
      </c>
      <c r="T478" s="9" t="s">
        <v>179</v>
      </c>
      <c r="U478" s="2">
        <v>8.5</v>
      </c>
      <c r="V478" s="2">
        <v>5.53</v>
      </c>
      <c r="W478" s="2">
        <v>0.86</v>
      </c>
      <c r="X478" s="2">
        <v>1022.7698</v>
      </c>
      <c r="Y478" s="2">
        <v>8.51</v>
      </c>
      <c r="Z478" s="2"/>
      <c r="AA478" s="7"/>
    </row>
    <row r="479" spans="1:28" s="37" customForma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38"/>
      <c r="M479" s="9"/>
      <c r="O479" s="2">
        <v>2</v>
      </c>
      <c r="P479" s="2">
        <v>20.49</v>
      </c>
      <c r="Q479" s="2">
        <v>11.54</v>
      </c>
      <c r="R479" s="28">
        <v>91.2</v>
      </c>
      <c r="S479" s="21">
        <v>8050000</v>
      </c>
      <c r="T479" s="9" t="s">
        <v>166</v>
      </c>
      <c r="U479" s="2">
        <v>8.42</v>
      </c>
      <c r="V479" s="2">
        <v>5.66</v>
      </c>
      <c r="W479" s="2">
        <v>0.91</v>
      </c>
      <c r="X479" s="2">
        <v>753.30359999999996</v>
      </c>
      <c r="Y479" s="2">
        <v>5.83</v>
      </c>
      <c r="Z479" s="2"/>
      <c r="AA479" s="7"/>
    </row>
    <row r="480" spans="1:28" s="37" customForma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38"/>
      <c r="M480" s="9"/>
      <c r="O480" s="2">
        <v>3</v>
      </c>
      <c r="P480" s="2">
        <v>18.22</v>
      </c>
      <c r="Q480" s="2">
        <v>18.22</v>
      </c>
      <c r="R480" s="28">
        <v>81.7</v>
      </c>
      <c r="S480" s="21">
        <v>6660000</v>
      </c>
      <c r="T480" s="9" t="s">
        <v>164</v>
      </c>
      <c r="U480" s="2">
        <v>7.3</v>
      </c>
      <c r="V480" s="2">
        <v>11.19</v>
      </c>
      <c r="W480" s="2">
        <v>0.9</v>
      </c>
      <c r="X480" s="2">
        <v>672.29399999999998</v>
      </c>
      <c r="Y480" s="2">
        <v>8.5</v>
      </c>
      <c r="Z480" s="2"/>
      <c r="AA480" s="7"/>
    </row>
    <row r="481" spans="1:27" s="37" customForma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38"/>
      <c r="M481" s="9"/>
      <c r="O481" s="2">
        <v>2</v>
      </c>
      <c r="P481" s="2">
        <v>17.87</v>
      </c>
      <c r="Q481" s="2">
        <v>17.87</v>
      </c>
      <c r="R481" s="28">
        <v>82.1</v>
      </c>
      <c r="S481" s="21">
        <v>55500</v>
      </c>
      <c r="T481" s="9" t="s">
        <v>182</v>
      </c>
      <c r="U481" s="2">
        <v>9.33</v>
      </c>
      <c r="V481" s="2">
        <v>5.66</v>
      </c>
      <c r="W481" s="2">
        <v>0.98</v>
      </c>
      <c r="X481" s="2">
        <v>774.38710000000003</v>
      </c>
      <c r="Y481" s="2">
        <v>6.75</v>
      </c>
      <c r="Z481" s="2"/>
      <c r="AA481" s="7"/>
    </row>
    <row r="482" spans="1:27" s="37" customForma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38"/>
      <c r="M482" s="9"/>
      <c r="O482" s="2">
        <v>2</v>
      </c>
      <c r="P482" s="2">
        <v>17.829999999999998</v>
      </c>
      <c r="Q482" s="2">
        <v>17.829999999999998</v>
      </c>
      <c r="R482" s="28">
        <v>89.5</v>
      </c>
      <c r="S482" s="21">
        <v>2120000</v>
      </c>
      <c r="T482" s="9" t="s">
        <v>52</v>
      </c>
      <c r="U482" s="2">
        <v>6.7</v>
      </c>
      <c r="V482" s="2">
        <v>10.81</v>
      </c>
      <c r="W482" s="2">
        <v>1</v>
      </c>
      <c r="X482" s="2">
        <v>578.31470000000002</v>
      </c>
      <c r="Y482" s="2">
        <v>8.59</v>
      </c>
      <c r="Z482" s="2"/>
      <c r="AA482" s="7"/>
    </row>
    <row r="483" spans="1:27" s="37" customForma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38"/>
      <c r="M483" s="9"/>
      <c r="O483" s="2">
        <v>4</v>
      </c>
      <c r="P483" s="2">
        <v>17.59</v>
      </c>
      <c r="Q483" s="2">
        <v>8.35</v>
      </c>
      <c r="R483" s="28">
        <v>87.8</v>
      </c>
      <c r="S483" s="21">
        <v>531000</v>
      </c>
      <c r="T483" s="9" t="s">
        <v>169</v>
      </c>
      <c r="U483" s="2">
        <v>8.58</v>
      </c>
      <c r="V483" s="2">
        <v>0.13</v>
      </c>
      <c r="W483" s="2">
        <v>0.74</v>
      </c>
      <c r="X483" s="2">
        <v>963.67309999999998</v>
      </c>
      <c r="Y483" s="2">
        <v>8.4499999999999993</v>
      </c>
      <c r="Z483" s="2"/>
      <c r="AA483" s="7"/>
    </row>
    <row r="484" spans="1:27" s="37" customForma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38"/>
      <c r="M484" s="9"/>
      <c r="O484" s="2">
        <v>2</v>
      </c>
      <c r="P484" s="2">
        <v>17.489999999999998</v>
      </c>
      <c r="Q484" s="2">
        <v>17.489999999999998</v>
      </c>
      <c r="R484" s="28">
        <v>79.5</v>
      </c>
      <c r="S484" s="21">
        <v>1380000</v>
      </c>
      <c r="T484" s="9" t="s">
        <v>168</v>
      </c>
      <c r="U484" s="2">
        <v>8.68</v>
      </c>
      <c r="V484" s="2">
        <v>5.53</v>
      </c>
      <c r="W484" s="2">
        <v>1</v>
      </c>
      <c r="X484" s="2">
        <v>632.31290000000001</v>
      </c>
      <c r="Y484" s="2">
        <v>8.75</v>
      </c>
      <c r="Z484" s="2"/>
      <c r="AA484" s="7"/>
    </row>
    <row r="485" spans="1:27" s="37" customForma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38"/>
      <c r="M485" s="9"/>
      <c r="O485" s="2">
        <v>3</v>
      </c>
      <c r="P485" s="2">
        <v>17.260000000000002</v>
      </c>
      <c r="Q485" s="2">
        <v>10.59</v>
      </c>
      <c r="R485" s="28">
        <v>88.7</v>
      </c>
      <c r="S485" s="21">
        <v>250000</v>
      </c>
      <c r="T485" s="9" t="s">
        <v>182</v>
      </c>
      <c r="U485" s="2">
        <v>9.32</v>
      </c>
      <c r="V485" s="2">
        <v>5.53</v>
      </c>
      <c r="W485" s="2">
        <v>1</v>
      </c>
      <c r="X485" s="2">
        <v>516.59529999999995</v>
      </c>
      <c r="Y485" s="2">
        <v>6.75</v>
      </c>
      <c r="Z485" s="2"/>
      <c r="AA485" s="7"/>
    </row>
    <row r="486" spans="1:27" s="37" customForma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38"/>
      <c r="M486" s="9"/>
      <c r="O486" s="2">
        <v>5</v>
      </c>
      <c r="P486" s="2">
        <v>17.25</v>
      </c>
      <c r="Q486" s="2">
        <v>17.25</v>
      </c>
      <c r="R486" s="28">
        <v>83.9</v>
      </c>
      <c r="S486" s="21">
        <v>2790000</v>
      </c>
      <c r="T486" s="9" t="s">
        <v>169</v>
      </c>
      <c r="U486" s="2">
        <v>8.58</v>
      </c>
      <c r="V486" s="2">
        <v>0.13</v>
      </c>
      <c r="W486" s="2">
        <v>0.84</v>
      </c>
      <c r="X486" s="2">
        <v>771.13980000000004</v>
      </c>
      <c r="Y486" s="2">
        <v>8.4499999999999993</v>
      </c>
      <c r="Z486" s="2"/>
      <c r="AA486" s="7"/>
    </row>
    <row r="487" spans="1:27" s="37" customFormat="1">
      <c r="A487" s="2"/>
      <c r="B487" s="2"/>
      <c r="C487" s="2"/>
      <c r="D487" s="2"/>
      <c r="E487" s="2"/>
      <c r="F487" s="2"/>
      <c r="G487" s="2"/>
      <c r="H487" s="2"/>
      <c r="I487" s="21"/>
      <c r="J487" s="2"/>
      <c r="K487" s="2"/>
      <c r="L487" s="38"/>
      <c r="M487" s="9"/>
      <c r="O487" s="2">
        <v>6</v>
      </c>
      <c r="P487" s="2">
        <v>16.079999999999998</v>
      </c>
      <c r="Q487" s="2">
        <v>16.079999999999998</v>
      </c>
      <c r="R487" s="28">
        <v>76.8</v>
      </c>
      <c r="S487" s="21">
        <v>4330000</v>
      </c>
      <c r="T487" s="9" t="s">
        <v>169</v>
      </c>
      <c r="U487" s="2">
        <v>8.58</v>
      </c>
      <c r="V487" s="2">
        <v>0.13</v>
      </c>
      <c r="W487" s="2">
        <v>0.8</v>
      </c>
      <c r="X487" s="2">
        <v>642.78520000000003</v>
      </c>
      <c r="Y487" s="2">
        <v>8.4499999999999993</v>
      </c>
      <c r="Z487" s="2"/>
      <c r="AA487" s="7"/>
    </row>
    <row r="488" spans="1:27" s="37" customForma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38"/>
      <c r="M488" s="9"/>
      <c r="O488" s="2">
        <v>2</v>
      </c>
      <c r="P488" s="2">
        <v>15.88</v>
      </c>
      <c r="Q488" s="2">
        <v>15.88</v>
      </c>
      <c r="R488" s="28">
        <v>85</v>
      </c>
      <c r="S488" s="21">
        <v>111000</v>
      </c>
      <c r="T488" s="9" t="s">
        <v>180</v>
      </c>
      <c r="U488" s="2">
        <v>9.92</v>
      </c>
      <c r="V488" s="2">
        <v>5.53</v>
      </c>
      <c r="W488" s="2">
        <v>0.99</v>
      </c>
      <c r="X488" s="2">
        <v>710.33969999999999</v>
      </c>
      <c r="Y488" s="2">
        <v>5.19</v>
      </c>
      <c r="Z488" s="2"/>
      <c r="AA488" s="7"/>
    </row>
    <row r="489" spans="1:27" s="37" customForma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38"/>
      <c r="M489" s="9"/>
      <c r="O489" s="2">
        <v>2</v>
      </c>
      <c r="P489" s="2">
        <v>15.53</v>
      </c>
      <c r="Q489" s="2">
        <v>7.22</v>
      </c>
      <c r="R489" s="28">
        <v>80</v>
      </c>
      <c r="S489" s="21">
        <v>158000</v>
      </c>
      <c r="T489" s="9" t="s">
        <v>183</v>
      </c>
      <c r="U489" s="2">
        <v>8.18</v>
      </c>
      <c r="V489" s="2">
        <v>5.66</v>
      </c>
      <c r="W489" s="2">
        <v>0.99</v>
      </c>
      <c r="X489" s="2">
        <v>682.86400000000003</v>
      </c>
      <c r="Y489" s="2">
        <v>8.8000000000000007</v>
      </c>
      <c r="Z489" s="2"/>
      <c r="AA489" s="7"/>
    </row>
    <row r="490" spans="1:27" s="37" customForma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38"/>
      <c r="M490" s="9"/>
      <c r="O490" s="2">
        <v>2</v>
      </c>
      <c r="P490" s="2">
        <v>15.06</v>
      </c>
      <c r="Q490" s="2">
        <v>15.06</v>
      </c>
      <c r="R490" s="28">
        <v>71.400000000000006</v>
      </c>
      <c r="S490" s="21">
        <v>6580000</v>
      </c>
      <c r="T490" s="9" t="s">
        <v>181</v>
      </c>
      <c r="U490" s="2">
        <v>9.5500000000000007</v>
      </c>
      <c r="V490" s="2">
        <v>16.21</v>
      </c>
      <c r="W490" s="2">
        <v>0.93</v>
      </c>
      <c r="X490" s="2">
        <v>591.29139999999995</v>
      </c>
      <c r="Y490" s="2">
        <v>9.75</v>
      </c>
      <c r="Z490" s="2"/>
      <c r="AA490" s="7"/>
    </row>
    <row r="491" spans="1:27" s="37" customForma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38"/>
      <c r="M491" s="9"/>
      <c r="O491" s="2">
        <v>3</v>
      </c>
      <c r="P491" s="2">
        <v>15.06</v>
      </c>
      <c r="Q491" s="2">
        <v>15.06</v>
      </c>
      <c r="R491" s="28">
        <v>86.7</v>
      </c>
      <c r="S491" s="21">
        <v>347000</v>
      </c>
      <c r="T491" s="9" t="s">
        <v>180</v>
      </c>
      <c r="U491" s="2">
        <v>9.92</v>
      </c>
      <c r="V491" s="2">
        <v>5.53</v>
      </c>
      <c r="W491" s="2">
        <v>1</v>
      </c>
      <c r="X491" s="2">
        <v>473.89659999999998</v>
      </c>
      <c r="Y491" s="2">
        <v>5.19</v>
      </c>
      <c r="Z491" s="2"/>
      <c r="AA491" s="7"/>
    </row>
    <row r="492" spans="1:27" s="37" customForma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38"/>
      <c r="M492" s="9"/>
      <c r="O492" s="2">
        <v>2</v>
      </c>
      <c r="P492" s="2">
        <v>14.84</v>
      </c>
      <c r="Q492" s="2">
        <v>8.41</v>
      </c>
      <c r="R492" s="28">
        <v>90.2</v>
      </c>
      <c r="S492" s="21">
        <v>3400000</v>
      </c>
      <c r="T492" s="9" t="s">
        <v>170</v>
      </c>
      <c r="U492" s="2">
        <v>7.78</v>
      </c>
      <c r="V492" s="2">
        <v>5.66</v>
      </c>
      <c r="W492" s="2">
        <v>1</v>
      </c>
      <c r="X492" s="2">
        <v>578.82709999999997</v>
      </c>
      <c r="Y492" s="2">
        <v>9.4700000000000006</v>
      </c>
      <c r="Z492" s="2"/>
      <c r="AA492" s="7"/>
    </row>
    <row r="493" spans="1:27" s="37" customForma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38"/>
      <c r="M493" s="9"/>
      <c r="O493" s="2">
        <v>3</v>
      </c>
      <c r="P493" s="2">
        <v>14.63</v>
      </c>
      <c r="Q493" s="2">
        <v>14.63</v>
      </c>
      <c r="R493" s="28">
        <v>73.2</v>
      </c>
      <c r="S493" s="21">
        <v>608000</v>
      </c>
      <c r="T493" s="9" t="s">
        <v>212</v>
      </c>
      <c r="U493" s="2">
        <v>8.8800000000000008</v>
      </c>
      <c r="V493" s="2">
        <v>5.66</v>
      </c>
      <c r="W493" s="2">
        <v>0.99</v>
      </c>
      <c r="X493" s="2">
        <v>716.30550000000005</v>
      </c>
      <c r="Y493" s="2">
        <v>6.07</v>
      </c>
      <c r="Z493" s="2"/>
      <c r="AA493" s="7"/>
    </row>
    <row r="494" spans="1:27" s="37" customFormat="1">
      <c r="A494" s="2"/>
      <c r="B494" s="2"/>
      <c r="C494" s="2"/>
      <c r="D494" s="2"/>
      <c r="E494" s="2"/>
      <c r="F494" s="2"/>
      <c r="G494" s="2"/>
      <c r="H494" s="2"/>
      <c r="I494" s="21"/>
      <c r="J494" s="2"/>
      <c r="K494" s="2"/>
      <c r="L494" s="38"/>
      <c r="M494" s="9"/>
      <c r="O494" s="2">
        <v>2</v>
      </c>
      <c r="P494" s="2">
        <v>13.56</v>
      </c>
      <c r="Q494" s="2">
        <v>13.56</v>
      </c>
      <c r="R494" s="28">
        <v>70.3</v>
      </c>
      <c r="S494" s="21">
        <v>200000</v>
      </c>
      <c r="T494" s="9" t="s">
        <v>213</v>
      </c>
      <c r="U494" s="2">
        <v>5.93</v>
      </c>
      <c r="V494" s="2">
        <v>10.81</v>
      </c>
      <c r="W494" s="2">
        <v>0.99</v>
      </c>
      <c r="X494" s="2">
        <v>577.26020000000005</v>
      </c>
      <c r="Y494" s="2">
        <v>9.5299999999999994</v>
      </c>
      <c r="Z494" s="2"/>
      <c r="AA494" s="7"/>
    </row>
    <row r="495" spans="1:27" s="37" customForma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38"/>
      <c r="M495" s="9"/>
      <c r="O495" s="2">
        <v>4</v>
      </c>
      <c r="P495" s="2">
        <v>13.21</v>
      </c>
      <c r="Q495" s="2">
        <v>13.21</v>
      </c>
      <c r="R495" s="28">
        <v>74.400000000000006</v>
      </c>
      <c r="S495" s="21">
        <v>2380000</v>
      </c>
      <c r="T495" s="9" t="s">
        <v>167</v>
      </c>
      <c r="U495" s="2">
        <v>5.83</v>
      </c>
      <c r="V495" s="2">
        <v>4.3899999999999997</v>
      </c>
      <c r="W495" s="2">
        <v>0.99</v>
      </c>
      <c r="X495" s="2">
        <v>594.00120000000004</v>
      </c>
      <c r="Y495" s="2">
        <v>4.83</v>
      </c>
      <c r="Z495" s="2"/>
      <c r="AA495" s="7"/>
    </row>
    <row r="496" spans="1:27" s="37" customForma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38"/>
      <c r="M496" s="9"/>
      <c r="O496" s="2">
        <v>2</v>
      </c>
      <c r="P496" s="2">
        <v>11.74</v>
      </c>
      <c r="Q496" s="2">
        <v>11.74</v>
      </c>
      <c r="R496" s="28">
        <v>74.7</v>
      </c>
      <c r="S496" s="21">
        <v>2640000</v>
      </c>
      <c r="T496" s="9" t="s">
        <v>172</v>
      </c>
      <c r="U496" s="2">
        <v>8.83</v>
      </c>
      <c r="V496" s="2">
        <v>11.06</v>
      </c>
      <c r="W496" s="2">
        <v>0.99</v>
      </c>
      <c r="X496" s="2">
        <v>580.33789999999999</v>
      </c>
      <c r="Y496" s="2">
        <v>9.99</v>
      </c>
      <c r="Z496" s="2"/>
      <c r="AA496" s="7"/>
    </row>
    <row r="497" spans="1:29" s="37" customForma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38"/>
      <c r="M497" s="9"/>
      <c r="O497" s="2">
        <v>2</v>
      </c>
      <c r="P497" s="2">
        <v>10.63</v>
      </c>
      <c r="Q497" s="2">
        <v>10.63</v>
      </c>
      <c r="R497" s="28">
        <v>70.7</v>
      </c>
      <c r="S497" s="21">
        <v>58500</v>
      </c>
      <c r="T497" s="9" t="s">
        <v>167</v>
      </c>
      <c r="U497" s="2">
        <v>5.85</v>
      </c>
      <c r="V497" s="2">
        <v>0</v>
      </c>
      <c r="W497" s="2">
        <v>0.99</v>
      </c>
      <c r="X497" s="2">
        <v>1186.9914000000001</v>
      </c>
      <c r="Y497" s="2">
        <v>4.83</v>
      </c>
      <c r="Z497" s="2"/>
      <c r="AA497" s="7"/>
    </row>
    <row r="498" spans="1:29" s="37" customFormat="1">
      <c r="A498" s="2"/>
      <c r="B498" s="2"/>
      <c r="C498" s="2"/>
      <c r="D498" s="2"/>
      <c r="E498" s="2"/>
      <c r="F498" s="2"/>
      <c r="G498" s="2"/>
      <c r="H498" s="2"/>
      <c r="I498" s="21"/>
      <c r="J498" s="2"/>
      <c r="K498" s="2"/>
      <c r="L498" s="38"/>
      <c r="M498" s="9"/>
      <c r="N498" s="2"/>
      <c r="O498" s="2"/>
      <c r="P498" s="2"/>
      <c r="Q498" s="2"/>
      <c r="R498" s="28"/>
      <c r="S498" s="2"/>
      <c r="T498" s="2"/>
      <c r="U498" s="2"/>
      <c r="V498" s="2"/>
      <c r="W498" s="2"/>
      <c r="X498" s="2"/>
      <c r="Y498" s="2"/>
      <c r="Z498" s="2"/>
      <c r="AA498" s="7"/>
    </row>
    <row r="499" spans="1:29" s="37" customFormat="1">
      <c r="A499" s="2">
        <v>12</v>
      </c>
      <c r="B499" s="2">
        <v>1</v>
      </c>
      <c r="C499" s="2">
        <v>1.2</v>
      </c>
      <c r="D499" s="9">
        <v>3</v>
      </c>
      <c r="E499" s="9">
        <v>3</v>
      </c>
      <c r="F499" s="2">
        <v>48.53</v>
      </c>
      <c r="G499" s="2">
        <v>11.4</v>
      </c>
      <c r="H499" s="21">
        <v>2210000</v>
      </c>
      <c r="I499" s="21">
        <f>AVERAGE(S500:S502)</f>
        <v>737133.33333333337</v>
      </c>
      <c r="J499" s="80">
        <v>32140.6</v>
      </c>
      <c r="K499" s="2">
        <v>5.5</v>
      </c>
      <c r="L499" s="17" t="s">
        <v>279</v>
      </c>
      <c r="M499" s="23" t="s">
        <v>283</v>
      </c>
      <c r="N499" s="81" t="s">
        <v>284</v>
      </c>
      <c r="O499" s="2"/>
      <c r="P499" s="2"/>
      <c r="Q499" s="2"/>
      <c r="R499" s="28"/>
      <c r="S499" s="2"/>
      <c r="T499" s="2"/>
      <c r="U499" s="2"/>
      <c r="V499" s="2"/>
      <c r="W499" s="2"/>
      <c r="X499" s="2"/>
      <c r="Y499" s="2"/>
      <c r="Z499" s="3">
        <f>I499/I576</f>
        <v>8.3670407765356697E-2</v>
      </c>
      <c r="AA499" s="7">
        <v>2.8965000000000001E-2</v>
      </c>
      <c r="AB499" s="3">
        <f>Z499*AA499</f>
        <v>2.4235133609235566E-3</v>
      </c>
      <c r="AC499" s="2"/>
    </row>
    <row r="500" spans="1:29" s="37" customFormat="1">
      <c r="A500" s="2"/>
      <c r="B500" s="2"/>
      <c r="C500" s="2"/>
      <c r="D500" s="2"/>
      <c r="E500" s="2"/>
      <c r="F500" s="2"/>
      <c r="G500" s="2"/>
      <c r="H500" s="2"/>
      <c r="J500" s="2"/>
      <c r="K500" s="2"/>
      <c r="L500" s="29"/>
      <c r="M500" s="74"/>
      <c r="N500" s="2"/>
      <c r="O500" s="2">
        <v>2</v>
      </c>
      <c r="P500" s="2">
        <v>17.829999999999998</v>
      </c>
      <c r="Q500" s="2">
        <v>17.829999999999998</v>
      </c>
      <c r="R500" s="28">
        <v>89.5</v>
      </c>
      <c r="S500" s="21">
        <v>2120000</v>
      </c>
      <c r="T500" s="2" t="s">
        <v>52</v>
      </c>
      <c r="U500" s="2">
        <v>6.7</v>
      </c>
      <c r="V500" s="2">
        <v>10.81</v>
      </c>
      <c r="W500" s="2">
        <v>1</v>
      </c>
      <c r="X500" s="2">
        <v>578.31470000000002</v>
      </c>
      <c r="Y500" s="2">
        <v>8.59</v>
      </c>
      <c r="Z500" s="2"/>
      <c r="AA500" s="7"/>
    </row>
    <row r="501" spans="1:29" s="37" customFormat="1">
      <c r="A501" s="2"/>
      <c r="B501" s="2"/>
      <c r="C501" s="2"/>
      <c r="D501" s="2"/>
      <c r="E501" s="2"/>
      <c r="F501" s="2"/>
      <c r="G501" s="2"/>
      <c r="H501" s="2"/>
      <c r="J501" s="2"/>
      <c r="K501" s="2"/>
      <c r="L501" s="17"/>
      <c r="M501" s="9"/>
      <c r="N501" s="2"/>
      <c r="O501" s="2">
        <v>2</v>
      </c>
      <c r="P501" s="2">
        <v>17.78</v>
      </c>
      <c r="Q501" s="2">
        <v>17.78</v>
      </c>
      <c r="R501" s="28">
        <v>86.9</v>
      </c>
      <c r="S501" s="21">
        <v>60400</v>
      </c>
      <c r="T501" s="2" t="s">
        <v>215</v>
      </c>
      <c r="U501" s="2">
        <v>9.23</v>
      </c>
      <c r="V501" s="2">
        <v>0.13</v>
      </c>
      <c r="W501" s="2">
        <v>0.98</v>
      </c>
      <c r="X501" s="2">
        <v>662.30669999999998</v>
      </c>
      <c r="Y501" s="2">
        <v>4.37</v>
      </c>
      <c r="Z501" s="2"/>
      <c r="AA501" s="7"/>
    </row>
    <row r="502" spans="1:29" s="37" customFormat="1">
      <c r="A502" s="2"/>
      <c r="B502" s="2"/>
      <c r="C502" s="2"/>
      <c r="D502" s="2"/>
      <c r="E502" s="2"/>
      <c r="F502" s="2"/>
      <c r="G502" s="2"/>
      <c r="H502" s="2"/>
      <c r="J502" s="2"/>
      <c r="K502" s="2"/>
      <c r="L502" s="17"/>
      <c r="M502" s="75"/>
      <c r="N502" s="2"/>
      <c r="O502" s="2">
        <v>2</v>
      </c>
      <c r="P502" s="2">
        <v>12.92</v>
      </c>
      <c r="Q502" s="2">
        <v>12.92</v>
      </c>
      <c r="R502" s="28">
        <v>77.2</v>
      </c>
      <c r="S502" s="21">
        <v>31000</v>
      </c>
      <c r="T502" s="2" t="s">
        <v>216</v>
      </c>
      <c r="U502" s="2">
        <v>10.87</v>
      </c>
      <c r="V502" s="2">
        <v>0.13</v>
      </c>
      <c r="W502" s="2">
        <v>1</v>
      </c>
      <c r="X502" s="2">
        <v>588.32349999999997</v>
      </c>
      <c r="Y502" s="2">
        <v>4.37</v>
      </c>
      <c r="Z502" s="2"/>
      <c r="AA502" s="7"/>
    </row>
    <row r="503" spans="1:29" s="37" customFormat="1">
      <c r="A503" s="2"/>
      <c r="B503" s="2"/>
      <c r="C503" s="2"/>
      <c r="D503" s="2"/>
      <c r="E503" s="2"/>
      <c r="F503" s="2"/>
      <c r="G503" s="2"/>
      <c r="H503" s="2"/>
      <c r="J503" s="2"/>
      <c r="K503" s="2"/>
      <c r="L503" s="17"/>
      <c r="M503" s="23"/>
      <c r="N503" s="2"/>
      <c r="O503" s="2"/>
      <c r="P503" s="2"/>
      <c r="Q503" s="2"/>
      <c r="R503" s="28"/>
      <c r="S503" s="2"/>
      <c r="T503" s="2"/>
      <c r="U503" s="2"/>
      <c r="V503" s="2"/>
      <c r="W503" s="2"/>
      <c r="X503" s="2"/>
      <c r="Y503" s="2"/>
      <c r="Z503" s="2"/>
      <c r="AA503" s="7"/>
      <c r="AC503" s="2"/>
    </row>
    <row r="504" spans="1:29" s="37" customFormat="1">
      <c r="A504" s="2">
        <v>12</v>
      </c>
      <c r="B504" s="2">
        <v>2</v>
      </c>
      <c r="C504" s="2">
        <v>2.1</v>
      </c>
      <c r="D504" s="9">
        <v>13</v>
      </c>
      <c r="E504" s="9">
        <v>11</v>
      </c>
      <c r="F504" s="2">
        <v>174.82</v>
      </c>
      <c r="G504" s="2">
        <v>51</v>
      </c>
      <c r="H504" s="2">
        <v>9600000</v>
      </c>
      <c r="I504" s="21">
        <f>AVERAGE(S505:S517)</f>
        <v>869153.84615384613</v>
      </c>
      <c r="J504" s="2">
        <v>16257.5</v>
      </c>
      <c r="K504" s="2">
        <v>9.02</v>
      </c>
      <c r="L504" s="17" t="s">
        <v>61</v>
      </c>
      <c r="M504" s="23" t="s">
        <v>157</v>
      </c>
      <c r="N504" s="27" t="s">
        <v>377</v>
      </c>
      <c r="O504" s="2"/>
      <c r="P504" s="2"/>
      <c r="Q504" s="2"/>
      <c r="R504" s="28"/>
      <c r="S504" s="2"/>
      <c r="T504" s="2"/>
      <c r="U504" s="2"/>
      <c r="V504" s="2"/>
      <c r="W504" s="2"/>
      <c r="X504" s="2"/>
      <c r="Y504" s="2"/>
      <c r="Z504" s="3">
        <f>I504/I576</f>
        <v>9.8655770170734028E-2</v>
      </c>
      <c r="AA504" s="7">
        <v>2.8965000000000001E-2</v>
      </c>
      <c r="AB504" s="3">
        <f>Z504*AA504</f>
        <v>2.8575643829953112E-3</v>
      </c>
      <c r="AC504" s="2"/>
    </row>
    <row r="505" spans="1:29" s="37" customFormat="1">
      <c r="A505" s="2"/>
      <c r="B505" s="2"/>
      <c r="C505" s="2"/>
      <c r="D505" s="2"/>
      <c r="E505" s="2"/>
      <c r="F505" s="2"/>
      <c r="G505" s="2"/>
      <c r="H505" s="2"/>
      <c r="I505" s="21"/>
      <c r="J505" s="2"/>
      <c r="K505" s="2"/>
      <c r="L505" s="29"/>
      <c r="M505" s="74"/>
      <c r="N505" s="2"/>
      <c r="O505" s="9">
        <v>2</v>
      </c>
      <c r="P505" s="2">
        <v>25.69</v>
      </c>
      <c r="Q505" s="2">
        <v>25.69</v>
      </c>
      <c r="R505" s="28">
        <v>97.6</v>
      </c>
      <c r="S505" s="21">
        <v>25600</v>
      </c>
      <c r="T505" s="2" t="s">
        <v>73</v>
      </c>
      <c r="U505" s="2">
        <v>11.18</v>
      </c>
      <c r="V505" s="2">
        <v>7.5</v>
      </c>
      <c r="W505" s="2">
        <v>0.95</v>
      </c>
      <c r="X505" s="2">
        <v>1036.4558</v>
      </c>
      <c r="Y505" s="2">
        <v>8.43</v>
      </c>
      <c r="Z505" s="2"/>
      <c r="AA505" s="7"/>
    </row>
    <row r="506" spans="1:29" s="37" customFormat="1">
      <c r="A506" s="2"/>
      <c r="B506" s="2"/>
      <c r="C506" s="2"/>
      <c r="D506" s="2"/>
      <c r="E506" s="2"/>
      <c r="F506" s="2"/>
      <c r="G506" s="2"/>
      <c r="H506" s="2"/>
      <c r="J506" s="2"/>
      <c r="K506" s="2"/>
      <c r="L506" s="17"/>
      <c r="M506" s="23"/>
      <c r="N506" s="2"/>
      <c r="O506" s="9">
        <v>2</v>
      </c>
      <c r="P506" s="2">
        <v>21.37</v>
      </c>
      <c r="Q506" s="2">
        <v>21.37</v>
      </c>
      <c r="R506" s="28">
        <v>92.1</v>
      </c>
      <c r="S506" s="21">
        <v>544000</v>
      </c>
      <c r="T506" s="2" t="s">
        <v>41</v>
      </c>
      <c r="U506" s="2">
        <v>8.4</v>
      </c>
      <c r="V506" s="2">
        <v>0.13</v>
      </c>
      <c r="W506" s="2">
        <v>0.9</v>
      </c>
      <c r="X506" s="2">
        <v>1158.4422999999999</v>
      </c>
      <c r="Y506" s="2">
        <v>5.21</v>
      </c>
      <c r="Z506" s="2"/>
      <c r="AA506" s="7"/>
    </row>
    <row r="507" spans="1:29" s="37" customFormat="1">
      <c r="A507" s="2"/>
      <c r="B507" s="2"/>
      <c r="C507" s="2"/>
      <c r="D507" s="2"/>
      <c r="E507" s="2"/>
      <c r="F507" s="2"/>
      <c r="G507" s="2"/>
      <c r="H507" s="2"/>
      <c r="J507" s="2"/>
      <c r="K507" s="2"/>
      <c r="L507" s="17"/>
      <c r="M507" s="75"/>
      <c r="N507" s="2"/>
      <c r="O507" s="9">
        <v>3</v>
      </c>
      <c r="P507" s="2">
        <v>20.75</v>
      </c>
      <c r="Q507" s="2">
        <v>20.75</v>
      </c>
      <c r="R507" s="28">
        <v>89.3</v>
      </c>
      <c r="S507" s="21">
        <v>3230000</v>
      </c>
      <c r="T507" s="2" t="s">
        <v>41</v>
      </c>
      <c r="U507" s="2">
        <v>8.4</v>
      </c>
      <c r="V507" s="2">
        <v>0.13</v>
      </c>
      <c r="W507" s="2">
        <v>0.9</v>
      </c>
      <c r="X507" s="2">
        <v>772.63149999999996</v>
      </c>
      <c r="Y507" s="2">
        <v>5.21</v>
      </c>
      <c r="Z507" s="2"/>
      <c r="AA507" s="7"/>
    </row>
    <row r="508" spans="1:29" s="37" customFormat="1">
      <c r="A508" s="2"/>
      <c r="B508" s="2"/>
      <c r="C508" s="2"/>
      <c r="D508" s="2"/>
      <c r="E508" s="2"/>
      <c r="F508" s="2"/>
      <c r="G508" s="2"/>
      <c r="H508" s="2"/>
      <c r="J508" s="2"/>
      <c r="K508" s="2"/>
      <c r="L508" s="17"/>
      <c r="M508" s="23"/>
      <c r="N508" s="2"/>
      <c r="O508" s="9">
        <v>3</v>
      </c>
      <c r="P508" s="2">
        <v>19.95</v>
      </c>
      <c r="Q508" s="2">
        <v>19.95</v>
      </c>
      <c r="R508" s="28">
        <v>83.4</v>
      </c>
      <c r="S508" s="21">
        <v>68400</v>
      </c>
      <c r="T508" s="2" t="s">
        <v>158</v>
      </c>
      <c r="U508" s="2">
        <v>10.68</v>
      </c>
      <c r="V508" s="2">
        <v>5.66</v>
      </c>
      <c r="W508" s="2">
        <v>0.98</v>
      </c>
      <c r="X508" s="2">
        <v>819.04510000000005</v>
      </c>
      <c r="Y508" s="2">
        <v>9.4</v>
      </c>
      <c r="Z508" s="2"/>
      <c r="AA508" s="7"/>
    </row>
    <row r="509" spans="1:29" s="37" customFormat="1">
      <c r="A509" s="2"/>
      <c r="B509" s="2"/>
      <c r="C509" s="2"/>
      <c r="D509" s="2"/>
      <c r="E509" s="2"/>
      <c r="F509" s="2"/>
      <c r="G509" s="2"/>
      <c r="H509" s="2"/>
      <c r="I509" s="21"/>
      <c r="J509" s="2"/>
      <c r="K509" s="2"/>
      <c r="L509" s="17"/>
      <c r="M509" s="23"/>
      <c r="N509" s="2"/>
      <c r="O509" s="9">
        <v>3</v>
      </c>
      <c r="P509" s="2">
        <v>19.55</v>
      </c>
      <c r="Q509" s="2">
        <v>19.55</v>
      </c>
      <c r="R509" s="28">
        <v>94.2</v>
      </c>
      <c r="S509" s="21">
        <v>189000</v>
      </c>
      <c r="T509" s="2" t="s">
        <v>54</v>
      </c>
      <c r="U509" s="2">
        <v>6.57</v>
      </c>
      <c r="V509" s="2">
        <v>5.4</v>
      </c>
      <c r="W509" s="2">
        <v>0.99</v>
      </c>
      <c r="X509" s="2">
        <v>650.63819999999998</v>
      </c>
      <c r="Y509" s="2">
        <v>8.75</v>
      </c>
      <c r="Z509" s="2"/>
      <c r="AA509" s="7"/>
    </row>
    <row r="510" spans="1:29" s="37" customFormat="1">
      <c r="A510" s="2"/>
      <c r="B510" s="2"/>
      <c r="C510" s="2"/>
      <c r="D510" s="2"/>
      <c r="E510" s="2"/>
      <c r="F510" s="2"/>
      <c r="G510" s="2"/>
      <c r="H510" s="2"/>
      <c r="J510" s="2"/>
      <c r="K510" s="2"/>
      <c r="L510" s="17"/>
      <c r="M510" s="23"/>
      <c r="N510" s="2"/>
      <c r="O510" s="9">
        <v>3</v>
      </c>
      <c r="P510" s="2">
        <v>16.82</v>
      </c>
      <c r="Q510" s="2">
        <v>16.82</v>
      </c>
      <c r="R510" s="28">
        <v>80.7</v>
      </c>
      <c r="S510" s="21">
        <v>526000</v>
      </c>
      <c r="T510" s="2" t="s">
        <v>42</v>
      </c>
      <c r="U510" s="2">
        <v>7</v>
      </c>
      <c r="V510" s="2">
        <v>10.94</v>
      </c>
      <c r="W510" s="2">
        <v>0.89</v>
      </c>
      <c r="X510" s="2">
        <v>598.60299999999995</v>
      </c>
      <c r="Y510" s="2">
        <v>6.11</v>
      </c>
      <c r="Z510" s="2"/>
      <c r="AA510" s="7"/>
    </row>
    <row r="511" spans="1:29" s="37" customFormat="1">
      <c r="A511" s="2"/>
      <c r="B511" s="2"/>
      <c r="C511" s="2"/>
      <c r="D511" s="2"/>
      <c r="E511" s="2"/>
      <c r="F511" s="2"/>
      <c r="G511" s="2"/>
      <c r="H511" s="2"/>
      <c r="J511" s="2"/>
      <c r="K511" s="2"/>
      <c r="L511" s="17"/>
      <c r="M511" s="23"/>
      <c r="N511" s="2"/>
      <c r="O511" s="9">
        <v>3</v>
      </c>
      <c r="P511" s="2">
        <v>16.37</v>
      </c>
      <c r="Q511" s="2">
        <v>16.37</v>
      </c>
      <c r="R511" s="28">
        <v>87.2</v>
      </c>
      <c r="S511" s="21">
        <v>153000</v>
      </c>
      <c r="T511" s="2" t="s">
        <v>97</v>
      </c>
      <c r="U511" s="2">
        <v>6.12</v>
      </c>
      <c r="V511" s="2">
        <v>5.4</v>
      </c>
      <c r="W511" s="2">
        <v>0.99</v>
      </c>
      <c r="X511" s="2">
        <v>479.59629999999999</v>
      </c>
      <c r="Y511" s="2">
        <v>9.6999999999999993</v>
      </c>
      <c r="Z511" s="2"/>
      <c r="AA511" s="7"/>
    </row>
    <row r="512" spans="1:29" s="37" customFormat="1">
      <c r="A512" s="2"/>
      <c r="B512" s="2"/>
      <c r="C512" s="2"/>
      <c r="D512" s="2"/>
      <c r="E512" s="2"/>
      <c r="F512" s="2"/>
      <c r="G512" s="2"/>
      <c r="H512" s="2"/>
      <c r="J512" s="2"/>
      <c r="K512" s="2"/>
      <c r="L512" s="17"/>
      <c r="M512" s="23"/>
      <c r="N512" s="2"/>
      <c r="O512" s="9">
        <v>3</v>
      </c>
      <c r="P512" s="2">
        <v>16.34</v>
      </c>
      <c r="Q512" s="2">
        <v>16.34</v>
      </c>
      <c r="R512" s="28">
        <v>81.3</v>
      </c>
      <c r="S512" s="21">
        <v>798000</v>
      </c>
      <c r="T512" s="2" t="s">
        <v>71</v>
      </c>
      <c r="U512" s="2">
        <v>10.73</v>
      </c>
      <c r="V512" s="2">
        <v>5.66</v>
      </c>
      <c r="W512" s="2">
        <v>0.99</v>
      </c>
      <c r="X512" s="2">
        <v>493.24759999999998</v>
      </c>
      <c r="Y512" s="2">
        <v>8.43</v>
      </c>
      <c r="Z512" s="2"/>
      <c r="AA512" s="7"/>
    </row>
    <row r="513" spans="1:28" s="37" customFormat="1">
      <c r="A513" s="2"/>
      <c r="B513" s="2"/>
      <c r="C513" s="2"/>
      <c r="D513" s="2"/>
      <c r="E513" s="2"/>
      <c r="F513" s="2"/>
      <c r="G513" s="2"/>
      <c r="H513" s="2"/>
      <c r="J513" s="2"/>
      <c r="K513" s="2"/>
      <c r="L513" s="17"/>
      <c r="M513" s="23"/>
      <c r="N513" s="2"/>
      <c r="O513" s="9">
        <v>2</v>
      </c>
      <c r="P513" s="2">
        <v>16.18</v>
      </c>
      <c r="Q513" s="2">
        <v>16.18</v>
      </c>
      <c r="R513" s="28">
        <v>77</v>
      </c>
      <c r="S513" s="21">
        <v>245000</v>
      </c>
      <c r="T513" s="2" t="s">
        <v>71</v>
      </c>
      <c r="U513" s="2">
        <v>10.73</v>
      </c>
      <c r="V513" s="2">
        <v>5.66</v>
      </c>
      <c r="W513" s="2">
        <v>0.97</v>
      </c>
      <c r="X513" s="2">
        <v>739.36630000000002</v>
      </c>
      <c r="Y513" s="2">
        <v>8.43</v>
      </c>
      <c r="Z513" s="2"/>
      <c r="AA513" s="7"/>
    </row>
    <row r="514" spans="1:28" s="37" customFormat="1">
      <c r="A514" s="2"/>
      <c r="B514" s="2"/>
      <c r="C514" s="2"/>
      <c r="D514" s="2"/>
      <c r="E514" s="2"/>
      <c r="F514" s="2"/>
      <c r="G514" s="2"/>
      <c r="H514" s="2"/>
      <c r="J514" s="2"/>
      <c r="K514" s="2"/>
      <c r="L514" s="17"/>
      <c r="M514" s="23"/>
      <c r="N514" s="2"/>
      <c r="O514" s="9">
        <v>2</v>
      </c>
      <c r="P514" s="2">
        <v>14.38</v>
      </c>
      <c r="Q514" s="2">
        <v>14.38</v>
      </c>
      <c r="R514" s="28">
        <v>74.599999999999994</v>
      </c>
      <c r="S514" s="21">
        <v>1150000</v>
      </c>
      <c r="T514" s="2" t="s">
        <v>72</v>
      </c>
      <c r="U514" s="2">
        <v>6.3</v>
      </c>
      <c r="V514" s="2">
        <v>10.81</v>
      </c>
      <c r="W514" s="2">
        <v>1</v>
      </c>
      <c r="X514" s="2">
        <v>495.25990000000002</v>
      </c>
      <c r="Y514" s="2">
        <v>5.97</v>
      </c>
      <c r="Z514" s="2"/>
      <c r="AA514" s="7"/>
    </row>
    <row r="515" spans="1:28" s="37" customFormat="1">
      <c r="A515" s="2"/>
      <c r="B515" s="2"/>
      <c r="C515" s="2"/>
      <c r="D515" s="2"/>
      <c r="E515" s="2"/>
      <c r="F515" s="2"/>
      <c r="G515" s="2"/>
      <c r="H515" s="2"/>
      <c r="J515" s="2"/>
      <c r="K515" s="2"/>
      <c r="L515" s="17"/>
      <c r="M515" s="23"/>
      <c r="N515" s="2"/>
      <c r="O515" s="9">
        <v>2</v>
      </c>
      <c r="P515" s="2">
        <v>13.35</v>
      </c>
      <c r="Q515" s="2">
        <v>4.05</v>
      </c>
      <c r="R515" s="28">
        <v>71.099999999999994</v>
      </c>
      <c r="S515" s="21">
        <v>1710000</v>
      </c>
      <c r="T515" s="2" t="s">
        <v>140</v>
      </c>
      <c r="U515" s="2">
        <v>7.58</v>
      </c>
      <c r="V515" s="2">
        <v>11.06</v>
      </c>
      <c r="W515" s="2">
        <v>1</v>
      </c>
      <c r="X515" s="2">
        <v>460.74310000000003</v>
      </c>
      <c r="Y515" s="2">
        <v>4.53</v>
      </c>
      <c r="Z515" s="2"/>
      <c r="AA515" s="7"/>
    </row>
    <row r="516" spans="1:28" s="37" customFormat="1">
      <c r="A516" s="2"/>
      <c r="B516" s="2"/>
      <c r="C516" s="2"/>
      <c r="D516" s="2"/>
      <c r="E516" s="2"/>
      <c r="F516" s="2"/>
      <c r="G516" s="2"/>
      <c r="H516" s="2"/>
      <c r="J516" s="2"/>
      <c r="K516" s="2"/>
      <c r="L516" s="17"/>
      <c r="M516" s="23"/>
      <c r="N516" s="2"/>
      <c r="O516" s="9">
        <v>2</v>
      </c>
      <c r="P516" s="2">
        <v>13.23</v>
      </c>
      <c r="Q516" s="2">
        <v>13.23</v>
      </c>
      <c r="R516" s="28">
        <v>71.599999999999994</v>
      </c>
      <c r="S516" s="21">
        <v>2560000</v>
      </c>
      <c r="T516" s="2" t="s">
        <v>44</v>
      </c>
      <c r="U516" s="2">
        <v>11.43</v>
      </c>
      <c r="V516" s="2">
        <v>8.5399999999999991</v>
      </c>
      <c r="W516" s="2">
        <v>1</v>
      </c>
      <c r="X516" s="2">
        <v>675.31880000000001</v>
      </c>
      <c r="Y516" s="2">
        <v>5.83</v>
      </c>
      <c r="Z516" s="2"/>
      <c r="AA516" s="7"/>
    </row>
    <row r="517" spans="1:28" s="37" customFormat="1">
      <c r="A517" s="2"/>
      <c r="B517" s="2"/>
      <c r="C517" s="2"/>
      <c r="D517" s="2"/>
      <c r="E517" s="2"/>
      <c r="F517" s="2"/>
      <c r="G517" s="2"/>
      <c r="H517" s="2"/>
      <c r="J517" s="2"/>
      <c r="K517" s="2"/>
      <c r="L517" s="17"/>
      <c r="M517" s="23"/>
      <c r="N517" s="2"/>
      <c r="O517" s="9">
        <v>2</v>
      </c>
      <c r="P517" s="2">
        <v>11.12</v>
      </c>
      <c r="Q517" s="2">
        <v>4.2699999999999996</v>
      </c>
      <c r="R517" s="28">
        <v>81.400000000000006</v>
      </c>
      <c r="S517" s="21">
        <v>100000</v>
      </c>
      <c r="T517" s="2" t="s">
        <v>141</v>
      </c>
      <c r="U517" s="2">
        <v>5.77</v>
      </c>
      <c r="V517" s="2">
        <v>10.11</v>
      </c>
      <c r="W517" s="2">
        <v>1</v>
      </c>
      <c r="X517" s="2">
        <v>573.31039999999996</v>
      </c>
      <c r="Y517" s="2">
        <v>8.75</v>
      </c>
      <c r="Z517" s="2"/>
      <c r="AA517" s="7"/>
    </row>
    <row r="518" spans="1:28" s="37" customFormat="1">
      <c r="A518" s="2"/>
      <c r="B518" s="2"/>
      <c r="C518" s="2"/>
      <c r="D518" s="2"/>
      <c r="E518" s="2"/>
      <c r="F518" s="2"/>
      <c r="G518" s="2"/>
      <c r="H518" s="2"/>
      <c r="J518" s="2"/>
      <c r="K518" s="2"/>
      <c r="L518" s="17"/>
      <c r="M518" s="23"/>
      <c r="N518" s="2"/>
      <c r="O518" s="2"/>
      <c r="P518" s="2"/>
      <c r="Q518" s="2"/>
      <c r="R518" s="28"/>
      <c r="S518" s="2"/>
      <c r="T518" s="2"/>
      <c r="U518" s="2"/>
      <c r="V518" s="2"/>
      <c r="W518" s="2"/>
      <c r="X518" s="2"/>
      <c r="Y518" s="2"/>
      <c r="Z518" s="2"/>
      <c r="AA518" s="7"/>
    </row>
    <row r="519" spans="1:28" s="37" customFormat="1">
      <c r="A519" s="2">
        <v>12</v>
      </c>
      <c r="B519" s="2">
        <v>2</v>
      </c>
      <c r="C519" s="2">
        <v>2.2000000000000002</v>
      </c>
      <c r="D519" s="2">
        <v>13</v>
      </c>
      <c r="E519" s="2">
        <v>10</v>
      </c>
      <c r="F519" s="2">
        <v>167.76</v>
      </c>
      <c r="G519" s="2">
        <v>61.1</v>
      </c>
      <c r="H519" s="2">
        <v>11800000</v>
      </c>
      <c r="I519" s="21">
        <f>AVERAGE(S520:S532)</f>
        <v>907461.5384615385</v>
      </c>
      <c r="J519" s="2">
        <v>14409.2</v>
      </c>
      <c r="K519" s="2">
        <v>9.1999999999999993</v>
      </c>
      <c r="L519" s="69" t="s">
        <v>106</v>
      </c>
      <c r="M519" s="6" t="s">
        <v>38</v>
      </c>
      <c r="N519" s="2" t="s">
        <v>39</v>
      </c>
      <c r="O519" s="2"/>
      <c r="P519" s="2"/>
      <c r="Q519" s="2"/>
      <c r="R519" s="28"/>
      <c r="S519" s="2"/>
      <c r="T519" s="2"/>
      <c r="U519" s="2"/>
      <c r="V519" s="2"/>
      <c r="W519" s="2"/>
      <c r="X519" s="2"/>
      <c r="Y519" s="2"/>
      <c r="Z519" s="3">
        <f>I519/I576</f>
        <v>0.10300399333606065</v>
      </c>
      <c r="AA519" s="7">
        <v>2.8965000000000001E-2</v>
      </c>
      <c r="AB519" s="3">
        <f>Z519*AA519</f>
        <v>2.9835106669789968E-3</v>
      </c>
    </row>
    <row r="520" spans="1:28" s="37" customFormat="1">
      <c r="A520" s="2"/>
      <c r="B520" s="2"/>
      <c r="C520" s="2"/>
      <c r="D520" s="2"/>
      <c r="E520" s="2"/>
      <c r="F520" s="2"/>
      <c r="G520" s="2"/>
      <c r="H520" s="2"/>
      <c r="I520" s="21"/>
      <c r="J520" s="2"/>
      <c r="K520" s="2"/>
      <c r="L520" s="17"/>
      <c r="M520" s="74"/>
      <c r="N520" s="2"/>
      <c r="O520" s="2">
        <v>2</v>
      </c>
      <c r="P520" s="2">
        <v>25.23</v>
      </c>
      <c r="Q520" s="2">
        <v>25.23</v>
      </c>
      <c r="R520" s="28">
        <v>91</v>
      </c>
      <c r="S520" s="21">
        <v>270000</v>
      </c>
      <c r="T520" s="2" t="s">
        <v>69</v>
      </c>
      <c r="U520" s="2">
        <v>10.4</v>
      </c>
      <c r="V520" s="2">
        <v>5.66</v>
      </c>
      <c r="W520" s="2">
        <v>0.98</v>
      </c>
      <c r="X520" s="2">
        <v>1013.4455</v>
      </c>
      <c r="Y520" s="2">
        <v>8.43</v>
      </c>
      <c r="Z520" s="2"/>
      <c r="AA520" s="7"/>
    </row>
    <row r="521" spans="1:28" s="37" customFormat="1">
      <c r="A521" s="2"/>
      <c r="B521" s="2"/>
      <c r="C521" s="2"/>
      <c r="D521" s="2"/>
      <c r="E521" s="2"/>
      <c r="F521" s="2"/>
      <c r="G521" s="2"/>
      <c r="H521" s="2"/>
      <c r="J521" s="2"/>
      <c r="K521" s="2"/>
      <c r="L521" s="17"/>
      <c r="M521" s="23"/>
      <c r="N521" s="2"/>
      <c r="O521" s="2">
        <v>2</v>
      </c>
      <c r="P521" s="2">
        <v>21.37</v>
      </c>
      <c r="Q521" s="2">
        <v>21.37</v>
      </c>
      <c r="R521" s="28">
        <v>92.1</v>
      </c>
      <c r="S521" s="21">
        <v>544000</v>
      </c>
      <c r="T521" s="2" t="s">
        <v>41</v>
      </c>
      <c r="U521" s="2">
        <v>8.4</v>
      </c>
      <c r="V521" s="2">
        <v>0.13</v>
      </c>
      <c r="W521" s="2">
        <v>0.9</v>
      </c>
      <c r="X521" s="2">
        <v>1158.4422999999999</v>
      </c>
      <c r="Y521" s="2">
        <v>5.21</v>
      </c>
      <c r="Z521" s="2"/>
      <c r="AA521" s="7"/>
    </row>
    <row r="522" spans="1:28" s="37" customFormat="1">
      <c r="A522" s="2"/>
      <c r="B522" s="2"/>
      <c r="C522" s="2"/>
      <c r="D522" s="2"/>
      <c r="E522" s="2"/>
      <c r="F522" s="2"/>
      <c r="G522" s="2"/>
      <c r="H522" s="2"/>
      <c r="J522" s="2"/>
      <c r="K522" s="2"/>
      <c r="L522" s="17"/>
      <c r="M522" s="23"/>
      <c r="N522" s="2"/>
      <c r="O522" s="2">
        <v>3</v>
      </c>
      <c r="P522" s="2">
        <v>20.75</v>
      </c>
      <c r="Q522" s="2">
        <v>20.75</v>
      </c>
      <c r="R522" s="28">
        <v>89.3</v>
      </c>
      <c r="S522" s="21">
        <v>3230000</v>
      </c>
      <c r="T522" s="2" t="s">
        <v>41</v>
      </c>
      <c r="U522" s="2">
        <v>8.4</v>
      </c>
      <c r="V522" s="2">
        <v>0.13</v>
      </c>
      <c r="W522" s="2">
        <v>0.9</v>
      </c>
      <c r="X522" s="2">
        <v>772.63149999999996</v>
      </c>
      <c r="Y522" s="2">
        <v>5.21</v>
      </c>
      <c r="Z522" s="2"/>
      <c r="AA522" s="7"/>
    </row>
    <row r="523" spans="1:28" s="37" customFormat="1">
      <c r="A523" s="2"/>
      <c r="B523" s="2"/>
      <c r="C523" s="2"/>
      <c r="D523" s="2"/>
      <c r="E523" s="2"/>
      <c r="F523" s="2"/>
      <c r="G523" s="2"/>
      <c r="H523" s="2"/>
      <c r="J523" s="2"/>
      <c r="K523" s="2"/>
      <c r="L523" s="17"/>
      <c r="M523" s="23"/>
      <c r="N523" s="2"/>
      <c r="O523" s="2">
        <v>3</v>
      </c>
      <c r="P523" s="2">
        <v>19.55</v>
      </c>
      <c r="Q523" s="2">
        <v>19.55</v>
      </c>
      <c r="R523" s="28">
        <v>94.2</v>
      </c>
      <c r="S523" s="21">
        <v>189000</v>
      </c>
      <c r="T523" s="2" t="s">
        <v>54</v>
      </c>
      <c r="U523" s="2">
        <v>6.57</v>
      </c>
      <c r="V523" s="2">
        <v>5.4</v>
      </c>
      <c r="W523" s="2">
        <v>0.99</v>
      </c>
      <c r="X523" s="2">
        <v>650.63819999999998</v>
      </c>
      <c r="Y523" s="2">
        <v>8.75</v>
      </c>
      <c r="Z523" s="2"/>
      <c r="AA523" s="7"/>
    </row>
    <row r="524" spans="1:28" s="37" customFormat="1">
      <c r="A524" s="2"/>
      <c r="B524" s="2"/>
      <c r="C524" s="2"/>
      <c r="D524" s="2"/>
      <c r="E524" s="2"/>
      <c r="F524" s="2"/>
      <c r="G524" s="2"/>
      <c r="H524" s="2"/>
      <c r="I524" s="21"/>
      <c r="J524" s="2"/>
      <c r="K524" s="2"/>
      <c r="L524" s="17"/>
      <c r="M524" s="23"/>
      <c r="N524" s="2"/>
      <c r="O524" s="2">
        <v>3</v>
      </c>
      <c r="P524" s="2">
        <v>19.420000000000002</v>
      </c>
      <c r="Q524" s="2">
        <v>13.33</v>
      </c>
      <c r="R524" s="28">
        <v>85.6</v>
      </c>
      <c r="S524" s="21">
        <v>322000</v>
      </c>
      <c r="T524" s="2" t="s">
        <v>69</v>
      </c>
      <c r="U524" s="2">
        <v>10.4</v>
      </c>
      <c r="V524" s="2">
        <v>5.66</v>
      </c>
      <c r="W524" s="2">
        <v>0.97</v>
      </c>
      <c r="X524" s="2">
        <v>675.96799999999996</v>
      </c>
      <c r="Y524" s="2">
        <v>8.43</v>
      </c>
      <c r="Z524" s="2"/>
      <c r="AA524" s="7"/>
    </row>
    <row r="525" spans="1:28" s="37" customFormat="1">
      <c r="A525" s="2"/>
      <c r="B525" s="2"/>
      <c r="C525" s="2"/>
      <c r="D525" s="2"/>
      <c r="E525" s="2"/>
      <c r="F525" s="2"/>
      <c r="G525" s="2"/>
      <c r="H525" s="2"/>
      <c r="J525" s="2"/>
      <c r="K525" s="2"/>
      <c r="L525" s="17"/>
      <c r="M525" s="23"/>
      <c r="N525" s="2"/>
      <c r="O525" s="2">
        <v>3</v>
      </c>
      <c r="P525" s="2">
        <v>16.82</v>
      </c>
      <c r="Q525" s="2">
        <v>16.82</v>
      </c>
      <c r="R525" s="28">
        <v>80.7</v>
      </c>
      <c r="S525" s="21">
        <v>526000</v>
      </c>
      <c r="T525" s="2" t="s">
        <v>42</v>
      </c>
      <c r="U525" s="2">
        <v>7</v>
      </c>
      <c r="V525" s="2">
        <v>10.94</v>
      </c>
      <c r="W525" s="2">
        <v>0.89</v>
      </c>
      <c r="X525" s="2">
        <v>598.60299999999995</v>
      </c>
      <c r="Y525" s="2">
        <v>6.11</v>
      </c>
      <c r="Z525" s="2"/>
      <c r="AA525" s="7"/>
    </row>
    <row r="526" spans="1:28" s="37" customFormat="1">
      <c r="A526" s="2"/>
      <c r="B526" s="2"/>
      <c r="C526" s="2"/>
      <c r="D526" s="2"/>
      <c r="E526" s="2"/>
      <c r="F526" s="2"/>
      <c r="G526" s="2"/>
      <c r="H526" s="2"/>
      <c r="I526" s="21"/>
      <c r="J526" s="2"/>
      <c r="K526" s="2"/>
      <c r="L526" s="17"/>
      <c r="M526" s="23"/>
      <c r="N526" s="2"/>
      <c r="O526" s="2">
        <v>3</v>
      </c>
      <c r="P526" s="2">
        <v>16.37</v>
      </c>
      <c r="Q526" s="2">
        <v>16.37</v>
      </c>
      <c r="R526" s="28">
        <v>87.2</v>
      </c>
      <c r="S526" s="21">
        <v>153000</v>
      </c>
      <c r="T526" s="2" t="s">
        <v>97</v>
      </c>
      <c r="U526" s="2">
        <v>6.12</v>
      </c>
      <c r="V526" s="2">
        <v>5.4</v>
      </c>
      <c r="W526" s="2">
        <v>0.99</v>
      </c>
      <c r="X526" s="2">
        <v>479.59629999999999</v>
      </c>
      <c r="Y526" s="2">
        <v>9.6999999999999993</v>
      </c>
      <c r="Z526" s="2"/>
      <c r="AA526" s="7"/>
    </row>
    <row r="527" spans="1:28" s="37" customFormat="1">
      <c r="A527" s="2"/>
      <c r="B527" s="2"/>
      <c r="C527" s="2"/>
      <c r="D527" s="2"/>
      <c r="E527" s="2"/>
      <c r="F527" s="2"/>
      <c r="G527" s="2"/>
      <c r="H527" s="2"/>
      <c r="J527" s="2"/>
      <c r="K527" s="2"/>
      <c r="L527" s="17"/>
      <c r="M527" s="23"/>
      <c r="N527" s="2"/>
      <c r="O527" s="2">
        <v>3</v>
      </c>
      <c r="P527" s="2">
        <v>16.34</v>
      </c>
      <c r="Q527" s="2">
        <v>16.34</v>
      </c>
      <c r="R527" s="28">
        <v>81.3</v>
      </c>
      <c r="S527" s="21">
        <v>798000</v>
      </c>
      <c r="T527" s="2" t="s">
        <v>71</v>
      </c>
      <c r="U527" s="2">
        <v>10.73</v>
      </c>
      <c r="V527" s="2">
        <v>5.66</v>
      </c>
      <c r="W527" s="2">
        <v>0.99</v>
      </c>
      <c r="X527" s="2">
        <v>493.24759999999998</v>
      </c>
      <c r="Y527" s="2">
        <v>8.43</v>
      </c>
      <c r="Z527" s="2"/>
      <c r="AA527" s="7"/>
    </row>
    <row r="528" spans="1:28" s="37" customFormat="1">
      <c r="A528" s="2"/>
      <c r="B528" s="2"/>
      <c r="C528" s="2"/>
      <c r="D528" s="2"/>
      <c r="E528" s="2"/>
      <c r="F528" s="2"/>
      <c r="G528" s="2"/>
      <c r="H528" s="2"/>
      <c r="J528" s="2"/>
      <c r="K528" s="2"/>
      <c r="L528" s="17"/>
      <c r="M528" s="23"/>
      <c r="N528" s="2"/>
      <c r="O528" s="2">
        <v>2</v>
      </c>
      <c r="P528" s="2">
        <v>16.18</v>
      </c>
      <c r="Q528" s="2">
        <v>16.18</v>
      </c>
      <c r="R528" s="28">
        <v>77</v>
      </c>
      <c r="S528" s="21">
        <v>245000</v>
      </c>
      <c r="T528" s="2" t="s">
        <v>71</v>
      </c>
      <c r="U528" s="2">
        <v>10.73</v>
      </c>
      <c r="V528" s="2">
        <v>5.66</v>
      </c>
      <c r="W528" s="2">
        <v>0.97</v>
      </c>
      <c r="X528" s="2">
        <v>739.36630000000002</v>
      </c>
      <c r="Y528" s="2">
        <v>8.43</v>
      </c>
      <c r="Z528" s="2"/>
      <c r="AA528" s="7"/>
    </row>
    <row r="529" spans="1:28" s="37" customFormat="1">
      <c r="A529" s="2"/>
      <c r="B529" s="2"/>
      <c r="C529" s="2"/>
      <c r="D529" s="2"/>
      <c r="E529" s="2"/>
      <c r="F529" s="2"/>
      <c r="G529" s="2"/>
      <c r="H529" s="2"/>
      <c r="J529" s="2"/>
      <c r="K529" s="2"/>
      <c r="L529" s="17"/>
      <c r="M529" s="23"/>
      <c r="N529" s="2"/>
      <c r="O529" s="2">
        <v>2</v>
      </c>
      <c r="P529" s="2">
        <v>14.38</v>
      </c>
      <c r="Q529" s="2">
        <v>14.38</v>
      </c>
      <c r="R529" s="28">
        <v>74.599999999999994</v>
      </c>
      <c r="S529" s="21">
        <v>1150000</v>
      </c>
      <c r="T529" s="2" t="s">
        <v>72</v>
      </c>
      <c r="U529" s="2">
        <v>6.3</v>
      </c>
      <c r="V529" s="2">
        <v>10.81</v>
      </c>
      <c r="W529" s="2">
        <v>1</v>
      </c>
      <c r="X529" s="2">
        <v>495.25990000000002</v>
      </c>
      <c r="Y529" s="2">
        <v>5.97</v>
      </c>
      <c r="Z529" s="2"/>
      <c r="AA529" s="7"/>
    </row>
    <row r="530" spans="1:28" s="37" customFormat="1">
      <c r="A530" s="2"/>
      <c r="B530" s="2"/>
      <c r="C530" s="2"/>
      <c r="D530" s="2"/>
      <c r="E530" s="2"/>
      <c r="F530" s="2"/>
      <c r="G530" s="2"/>
      <c r="H530" s="2"/>
      <c r="J530" s="2"/>
      <c r="K530" s="2"/>
      <c r="L530" s="17"/>
      <c r="M530" s="23"/>
      <c r="N530" s="2"/>
      <c r="O530" s="2">
        <v>2</v>
      </c>
      <c r="P530" s="2">
        <v>13.35</v>
      </c>
      <c r="Q530" s="2">
        <v>4.05</v>
      </c>
      <c r="R530" s="28">
        <v>71.099999999999994</v>
      </c>
      <c r="S530" s="21">
        <v>1710000</v>
      </c>
      <c r="T530" s="2" t="s">
        <v>140</v>
      </c>
      <c r="U530" s="2">
        <v>7.58</v>
      </c>
      <c r="V530" s="2">
        <v>11.06</v>
      </c>
      <c r="W530" s="2">
        <v>1</v>
      </c>
      <c r="X530" s="2">
        <v>460.74310000000003</v>
      </c>
      <c r="Y530" s="2">
        <v>4.53</v>
      </c>
      <c r="Z530" s="2"/>
      <c r="AA530" s="7"/>
    </row>
    <row r="531" spans="1:28" s="37" customFormat="1">
      <c r="A531" s="2"/>
      <c r="B531" s="2"/>
      <c r="C531" s="2"/>
      <c r="D531" s="2"/>
      <c r="E531" s="2"/>
      <c r="F531" s="2"/>
      <c r="G531" s="2"/>
      <c r="H531" s="2"/>
      <c r="J531" s="2"/>
      <c r="K531" s="2"/>
      <c r="L531" s="17"/>
      <c r="M531" s="23"/>
      <c r="N531" s="2"/>
      <c r="O531" s="2">
        <v>2</v>
      </c>
      <c r="P531" s="2">
        <v>13.23</v>
      </c>
      <c r="Q531" s="2">
        <v>13.23</v>
      </c>
      <c r="R531" s="28">
        <v>71.599999999999994</v>
      </c>
      <c r="S531" s="21">
        <v>2560000</v>
      </c>
      <c r="T531" s="2" t="s">
        <v>44</v>
      </c>
      <c r="U531" s="2">
        <v>11.43</v>
      </c>
      <c r="V531" s="2">
        <v>8.5399999999999991</v>
      </c>
      <c r="W531" s="2">
        <v>1</v>
      </c>
      <c r="X531" s="2">
        <v>675.31880000000001</v>
      </c>
      <c r="Y531" s="2">
        <v>5.83</v>
      </c>
      <c r="Z531" s="2"/>
      <c r="AA531" s="7"/>
    </row>
    <row r="532" spans="1:28" s="37" customFormat="1">
      <c r="A532" s="2"/>
      <c r="B532" s="2"/>
      <c r="C532" s="2"/>
      <c r="D532" s="2"/>
      <c r="E532" s="2"/>
      <c r="F532" s="2"/>
      <c r="G532" s="2"/>
      <c r="H532" s="2"/>
      <c r="I532" s="21"/>
      <c r="J532" s="2"/>
      <c r="K532" s="2"/>
      <c r="L532" s="17"/>
      <c r="M532" s="23"/>
      <c r="N532" s="2"/>
      <c r="O532" s="2">
        <v>2</v>
      </c>
      <c r="P532" s="2">
        <v>11.12</v>
      </c>
      <c r="Q532" s="2">
        <v>4.2699999999999996</v>
      </c>
      <c r="R532" s="28">
        <v>81.400000000000006</v>
      </c>
      <c r="S532" s="21">
        <v>100000</v>
      </c>
      <c r="T532" s="2" t="s">
        <v>141</v>
      </c>
      <c r="U532" s="2">
        <v>5.77</v>
      </c>
      <c r="V532" s="2">
        <v>10.11</v>
      </c>
      <c r="W532" s="2">
        <v>1</v>
      </c>
      <c r="X532" s="2">
        <v>573.31039999999996</v>
      </c>
      <c r="Y532" s="2">
        <v>8.75</v>
      </c>
      <c r="Z532" s="2"/>
      <c r="AA532" s="7"/>
    </row>
    <row r="533" spans="1:28" s="37" customFormat="1">
      <c r="A533" s="2"/>
      <c r="B533" s="2"/>
      <c r="C533" s="2"/>
      <c r="D533" s="2"/>
      <c r="E533" s="2"/>
      <c r="F533" s="2"/>
      <c r="G533" s="2"/>
      <c r="H533" s="2"/>
      <c r="J533" s="2"/>
      <c r="K533" s="2"/>
      <c r="L533" s="17"/>
      <c r="M533" s="23"/>
      <c r="N533" s="2"/>
      <c r="O533" s="2"/>
      <c r="P533" s="2"/>
      <c r="Q533" s="2"/>
      <c r="R533" s="28"/>
      <c r="S533" s="2"/>
      <c r="T533" s="2"/>
      <c r="U533" s="2"/>
      <c r="V533" s="2"/>
      <c r="W533" s="2"/>
      <c r="X533" s="2"/>
      <c r="Y533" s="2"/>
      <c r="Z533" s="2"/>
      <c r="AA533" s="7"/>
    </row>
    <row r="534" spans="1:28" s="37" customFormat="1">
      <c r="A534" s="2">
        <v>12</v>
      </c>
      <c r="B534" s="2">
        <v>2</v>
      </c>
      <c r="C534" s="2">
        <v>2.2999999999999998</v>
      </c>
      <c r="D534" s="2">
        <v>7</v>
      </c>
      <c r="E534" s="2">
        <v>5</v>
      </c>
      <c r="F534" s="2">
        <v>97.87</v>
      </c>
      <c r="G534" s="2">
        <v>52.8</v>
      </c>
      <c r="H534" s="2">
        <v>5040000</v>
      </c>
      <c r="I534" s="21">
        <f>AVERAGE(S535:S541)</f>
        <v>719314.28571428568</v>
      </c>
      <c r="J534" s="2">
        <v>14485.3</v>
      </c>
      <c r="K534" s="2">
        <v>8.75</v>
      </c>
      <c r="L534" s="69" t="s">
        <v>106</v>
      </c>
      <c r="M534" s="23" t="s">
        <v>46</v>
      </c>
      <c r="N534" s="168" t="s">
        <v>427</v>
      </c>
      <c r="O534" s="2"/>
      <c r="P534" s="2"/>
      <c r="Q534" s="2"/>
      <c r="R534" s="28"/>
      <c r="S534" s="2"/>
      <c r="T534" s="2"/>
      <c r="U534" s="2"/>
      <c r="V534" s="2"/>
      <c r="W534" s="2"/>
      <c r="X534" s="2"/>
      <c r="Y534" s="2"/>
      <c r="Z534" s="3">
        <f>I534/I576</f>
        <v>8.1647806272714896E-2</v>
      </c>
      <c r="AA534" s="7">
        <v>2.8965000000000001E-2</v>
      </c>
      <c r="AB534" s="3">
        <f>Z534*AA534</f>
        <v>2.3649287086891868E-3</v>
      </c>
    </row>
    <row r="535" spans="1:28" s="37" customFormat="1">
      <c r="A535" s="2"/>
      <c r="B535" s="2"/>
      <c r="C535" s="2"/>
      <c r="D535" s="2"/>
      <c r="E535" s="2"/>
      <c r="F535" s="2"/>
      <c r="G535" s="2"/>
      <c r="H535" s="2"/>
      <c r="J535" s="2"/>
      <c r="K535" s="2"/>
      <c r="L535" s="17"/>
      <c r="M535" s="74"/>
      <c r="N535" s="2"/>
      <c r="O535" s="2">
        <v>2</v>
      </c>
      <c r="P535" s="2">
        <v>25.69</v>
      </c>
      <c r="Q535" s="2">
        <v>25.69</v>
      </c>
      <c r="R535" s="28">
        <v>97.6</v>
      </c>
      <c r="S535" s="21">
        <v>25600</v>
      </c>
      <c r="T535" s="2" t="s">
        <v>138</v>
      </c>
      <c r="U535" s="2">
        <v>11.18</v>
      </c>
      <c r="V535" s="2">
        <v>7.5</v>
      </c>
      <c r="W535" s="2">
        <v>0.95</v>
      </c>
      <c r="X535" s="2">
        <v>1036.4558</v>
      </c>
      <c r="Y535" s="2">
        <v>8.43</v>
      </c>
      <c r="Z535" s="2"/>
      <c r="AA535" s="7"/>
    </row>
    <row r="536" spans="1:28" s="37" customFormat="1">
      <c r="A536" s="2"/>
      <c r="B536" s="2"/>
      <c r="C536" s="2"/>
      <c r="D536" s="2"/>
      <c r="E536" s="2"/>
      <c r="F536" s="2"/>
      <c r="G536" s="2"/>
      <c r="H536" s="2"/>
      <c r="J536" s="2"/>
      <c r="K536" s="2"/>
      <c r="L536" s="17"/>
      <c r="M536" s="23"/>
      <c r="N536" s="2"/>
      <c r="O536" s="2">
        <v>2</v>
      </c>
      <c r="P536" s="2">
        <v>21.37</v>
      </c>
      <c r="Q536" s="2">
        <v>21.37</v>
      </c>
      <c r="R536" s="28">
        <v>92.1</v>
      </c>
      <c r="S536" s="21">
        <v>544000</v>
      </c>
      <c r="T536" s="2" t="s">
        <v>41</v>
      </c>
      <c r="U536" s="2">
        <v>8.4</v>
      </c>
      <c r="V536" s="2">
        <v>0.13</v>
      </c>
      <c r="W536" s="2">
        <v>0.9</v>
      </c>
      <c r="X536" s="2">
        <v>1158.4422999999999</v>
      </c>
      <c r="Y536" s="2">
        <v>5.21</v>
      </c>
      <c r="Z536" s="2"/>
      <c r="AA536" s="7"/>
    </row>
    <row r="537" spans="1:28" s="37" customFormat="1">
      <c r="A537" s="2"/>
      <c r="B537" s="2"/>
      <c r="C537" s="2"/>
      <c r="D537" s="2"/>
      <c r="E537" s="2"/>
      <c r="F537" s="2"/>
      <c r="G537" s="2"/>
      <c r="H537" s="2"/>
      <c r="J537" s="2"/>
      <c r="K537" s="2"/>
      <c r="L537" s="17"/>
      <c r="M537" s="23"/>
      <c r="N537" s="2"/>
      <c r="O537" s="2">
        <v>3</v>
      </c>
      <c r="P537" s="2">
        <v>20.75</v>
      </c>
      <c r="Q537" s="2">
        <v>20.75</v>
      </c>
      <c r="R537" s="28">
        <v>89.3</v>
      </c>
      <c r="S537" s="21">
        <v>3230000</v>
      </c>
      <c r="T537" s="2" t="s">
        <v>41</v>
      </c>
      <c r="U537" s="2">
        <v>8.4</v>
      </c>
      <c r="V537" s="2">
        <v>0.13</v>
      </c>
      <c r="W537" s="2">
        <v>0.9</v>
      </c>
      <c r="X537" s="2">
        <v>772.63149999999996</v>
      </c>
      <c r="Y537" s="2">
        <v>5.21</v>
      </c>
      <c r="Z537" s="2"/>
      <c r="AA537" s="7"/>
    </row>
    <row r="538" spans="1:28" s="37" customFormat="1">
      <c r="A538" s="2"/>
      <c r="B538" s="2"/>
      <c r="C538" s="2"/>
      <c r="D538" s="2"/>
      <c r="E538" s="2"/>
      <c r="F538" s="2"/>
      <c r="G538" s="2"/>
      <c r="H538" s="2"/>
      <c r="I538" s="21"/>
      <c r="J538" s="2"/>
      <c r="K538" s="2"/>
      <c r="L538" s="17"/>
      <c r="M538" s="23"/>
      <c r="N538" s="2"/>
      <c r="O538" s="2">
        <v>3</v>
      </c>
      <c r="P538" s="2">
        <v>19.55</v>
      </c>
      <c r="Q538" s="2">
        <v>19.55</v>
      </c>
      <c r="R538" s="28">
        <v>94.2</v>
      </c>
      <c r="S538" s="21">
        <v>189000</v>
      </c>
      <c r="T538" s="2" t="s">
        <v>53</v>
      </c>
      <c r="U538" s="2">
        <v>6.57</v>
      </c>
      <c r="V538" s="2">
        <v>5.4</v>
      </c>
      <c r="W538" s="2">
        <v>0.99</v>
      </c>
      <c r="X538" s="2">
        <v>650.63819999999998</v>
      </c>
      <c r="Y538" s="2">
        <v>6.14</v>
      </c>
      <c r="Z538" s="2"/>
      <c r="AA538" s="7"/>
    </row>
    <row r="539" spans="1:28" s="37" customFormat="1">
      <c r="A539" s="2"/>
      <c r="B539" s="2"/>
      <c r="C539" s="2"/>
      <c r="D539" s="2"/>
      <c r="E539" s="2"/>
      <c r="F539" s="2"/>
      <c r="G539" s="2"/>
      <c r="H539" s="2"/>
      <c r="J539" s="2"/>
      <c r="K539" s="2"/>
      <c r="L539" s="17"/>
      <c r="M539" s="23"/>
      <c r="N539" s="2"/>
      <c r="O539" s="2">
        <v>3</v>
      </c>
      <c r="P539" s="2">
        <v>16.82</v>
      </c>
      <c r="Q539" s="2">
        <v>16.82</v>
      </c>
      <c r="R539" s="28">
        <v>80.7</v>
      </c>
      <c r="S539" s="21">
        <v>526000</v>
      </c>
      <c r="T539" s="2" t="s">
        <v>48</v>
      </c>
      <c r="U539" s="2">
        <v>7</v>
      </c>
      <c r="V539" s="2">
        <v>10.94</v>
      </c>
      <c r="W539" s="2">
        <v>0.89</v>
      </c>
      <c r="X539" s="2">
        <v>598.60299999999995</v>
      </c>
      <c r="Y539" s="2">
        <v>4.53</v>
      </c>
      <c r="Z539" s="2"/>
      <c r="AA539" s="7"/>
    </row>
    <row r="540" spans="1:28" s="37" customFormat="1">
      <c r="A540" s="2"/>
      <c r="B540" s="2"/>
      <c r="C540" s="2"/>
      <c r="D540" s="2"/>
      <c r="E540" s="2"/>
      <c r="F540" s="2"/>
      <c r="G540" s="2"/>
      <c r="H540" s="2"/>
      <c r="J540" s="2"/>
      <c r="K540" s="2"/>
      <c r="L540" s="17"/>
      <c r="M540" s="23"/>
      <c r="N540" s="2"/>
      <c r="O540" s="2">
        <v>2</v>
      </c>
      <c r="P540" s="2">
        <v>14.44</v>
      </c>
      <c r="Q540" s="2">
        <v>14.44</v>
      </c>
      <c r="R540" s="28">
        <v>78.099999999999994</v>
      </c>
      <c r="S540" s="21">
        <v>38600</v>
      </c>
      <c r="T540" s="2" t="s">
        <v>100</v>
      </c>
      <c r="U540" s="2">
        <v>11.87</v>
      </c>
      <c r="V540" s="2">
        <v>0.96</v>
      </c>
      <c r="W540" s="2">
        <v>0.99</v>
      </c>
      <c r="X540" s="2">
        <v>731.86080000000004</v>
      </c>
      <c r="Y540" s="2">
        <v>5.83</v>
      </c>
      <c r="Z540" s="2"/>
      <c r="AA540" s="7"/>
    </row>
    <row r="541" spans="1:28" s="37" customFormat="1">
      <c r="A541" s="2"/>
      <c r="B541" s="2"/>
      <c r="C541" s="2"/>
      <c r="D541" s="2"/>
      <c r="E541" s="2"/>
      <c r="F541" s="2"/>
      <c r="G541" s="2"/>
      <c r="H541" s="2"/>
      <c r="J541" s="2"/>
      <c r="K541" s="2"/>
      <c r="L541" s="17"/>
      <c r="M541" s="23"/>
      <c r="N541" s="2"/>
      <c r="O541" s="2">
        <v>3</v>
      </c>
      <c r="P541" s="2">
        <v>13.98</v>
      </c>
      <c r="Q541" s="2">
        <v>13.98</v>
      </c>
      <c r="R541" s="28">
        <v>79.900000000000006</v>
      </c>
      <c r="S541" s="21">
        <v>482000</v>
      </c>
      <c r="T541" s="2" t="s">
        <v>100</v>
      </c>
      <c r="U541" s="2">
        <v>11.98</v>
      </c>
      <c r="V541" s="2">
        <v>8.8000000000000007</v>
      </c>
      <c r="W541" s="2">
        <v>0.99</v>
      </c>
      <c r="X541" s="2">
        <v>488.2441</v>
      </c>
      <c r="Y541" s="2">
        <v>5.83</v>
      </c>
      <c r="Z541" s="2"/>
      <c r="AA541" s="7"/>
    </row>
    <row r="542" spans="1:28" s="37" customFormat="1">
      <c r="A542" s="2"/>
      <c r="B542" s="2"/>
      <c r="C542" s="2"/>
      <c r="D542" s="2"/>
      <c r="E542" s="2"/>
      <c r="F542" s="2"/>
      <c r="G542" s="2"/>
      <c r="H542" s="2"/>
      <c r="J542" s="2"/>
      <c r="K542" s="2"/>
      <c r="L542" s="17"/>
      <c r="M542" s="23"/>
      <c r="N542" s="2"/>
      <c r="O542" s="2"/>
      <c r="P542" s="2"/>
      <c r="Q542" s="2"/>
      <c r="R542" s="28"/>
      <c r="S542" s="2"/>
      <c r="T542" s="2"/>
      <c r="U542" s="2"/>
      <c r="V542" s="2"/>
      <c r="W542" s="2"/>
      <c r="X542" s="2"/>
      <c r="Y542" s="2"/>
      <c r="Z542" s="2"/>
      <c r="AA542" s="7"/>
    </row>
    <row r="543" spans="1:28" s="37" customFormat="1">
      <c r="A543" s="2">
        <v>12</v>
      </c>
      <c r="B543" s="2">
        <v>3</v>
      </c>
      <c r="C543" s="2">
        <v>3.1</v>
      </c>
      <c r="D543" s="9">
        <v>8</v>
      </c>
      <c r="E543" s="9">
        <v>6</v>
      </c>
      <c r="F543" s="2">
        <v>68.06</v>
      </c>
      <c r="G543" s="2">
        <v>25.3</v>
      </c>
      <c r="H543" s="2">
        <v>2660000</v>
      </c>
      <c r="I543" s="21">
        <f>AVERAGE(S544:S551)</f>
        <v>442162.5</v>
      </c>
      <c r="J543" s="2">
        <v>17905.900000000001</v>
      </c>
      <c r="K543" s="2">
        <v>7.07</v>
      </c>
      <c r="L543" s="17" t="s">
        <v>61</v>
      </c>
      <c r="M543" s="23" t="s">
        <v>217</v>
      </c>
      <c r="N543" s="70" t="s">
        <v>281</v>
      </c>
      <c r="O543" s="2"/>
      <c r="P543" s="2"/>
      <c r="Q543" s="2"/>
      <c r="R543" s="28"/>
      <c r="S543" s="2"/>
      <c r="T543" s="2"/>
      <c r="U543" s="2"/>
      <c r="V543" s="2"/>
      <c r="W543" s="2"/>
      <c r="X543" s="2"/>
      <c r="Y543" s="2"/>
      <c r="Z543" s="3">
        <f>I543/I576</f>
        <v>5.018890748876214E-2</v>
      </c>
      <c r="AA543" s="7">
        <v>2.8965000000000001E-2</v>
      </c>
      <c r="AB543" s="3">
        <f>Z543*AA543</f>
        <v>1.4537217054119954E-3</v>
      </c>
    </row>
    <row r="544" spans="1:28" s="37" customFormat="1">
      <c r="A544" s="2"/>
      <c r="B544" s="2"/>
      <c r="C544" s="2"/>
      <c r="D544" s="2"/>
      <c r="E544" s="2"/>
      <c r="F544" s="2"/>
      <c r="G544" s="2"/>
      <c r="H544" s="2"/>
      <c r="J544" s="2"/>
      <c r="K544" s="2"/>
      <c r="L544" s="17"/>
      <c r="M544" s="74"/>
      <c r="N544" s="2"/>
      <c r="O544" s="2">
        <v>3</v>
      </c>
      <c r="P544" s="2">
        <v>19.13</v>
      </c>
      <c r="Q544" s="2">
        <v>19.13</v>
      </c>
      <c r="R544" s="28">
        <v>86.1</v>
      </c>
      <c r="S544" s="21">
        <v>825000</v>
      </c>
      <c r="T544" s="2" t="s">
        <v>184</v>
      </c>
      <c r="U544" s="2">
        <v>8.3000000000000007</v>
      </c>
      <c r="V544" s="2">
        <v>0.13</v>
      </c>
      <c r="W544" s="2">
        <v>1</v>
      </c>
      <c r="X544" s="2">
        <v>757.67160000000001</v>
      </c>
      <c r="Y544" s="2">
        <v>5.32</v>
      </c>
      <c r="Z544" s="2"/>
      <c r="AA544" s="7"/>
    </row>
    <row r="545" spans="1:28" s="37" customFormat="1">
      <c r="A545" s="2"/>
      <c r="B545" s="2"/>
      <c r="C545" s="2"/>
      <c r="D545" s="2"/>
      <c r="E545" s="2"/>
      <c r="F545" s="2"/>
      <c r="G545" s="2"/>
      <c r="H545" s="2"/>
      <c r="J545" s="2"/>
      <c r="K545" s="2"/>
      <c r="L545" s="17"/>
      <c r="M545" s="23"/>
      <c r="N545" s="2"/>
      <c r="O545" s="2">
        <v>2</v>
      </c>
      <c r="P545" s="2">
        <v>18.13</v>
      </c>
      <c r="Q545" s="2">
        <v>18.13</v>
      </c>
      <c r="R545" s="28">
        <v>93.7</v>
      </c>
      <c r="S545" s="21">
        <v>186000</v>
      </c>
      <c r="T545" s="2" t="s">
        <v>184</v>
      </c>
      <c r="U545" s="2">
        <v>8.3000000000000007</v>
      </c>
      <c r="V545" s="2">
        <v>0.13</v>
      </c>
      <c r="W545" s="2">
        <v>0.98</v>
      </c>
      <c r="X545" s="2">
        <v>1136.0023000000001</v>
      </c>
      <c r="Y545" s="2">
        <v>5.32</v>
      </c>
      <c r="Z545" s="2"/>
      <c r="AA545" s="7"/>
    </row>
    <row r="546" spans="1:28" s="37" customFormat="1">
      <c r="A546" s="2"/>
      <c r="B546" s="2"/>
      <c r="C546" s="2"/>
      <c r="D546" s="2"/>
      <c r="E546" s="2"/>
      <c r="F546" s="2"/>
      <c r="G546" s="2"/>
      <c r="H546" s="2"/>
      <c r="J546" s="2"/>
      <c r="K546" s="2"/>
      <c r="L546" s="17"/>
      <c r="M546" s="23"/>
      <c r="N546" s="2"/>
      <c r="O546" s="2">
        <v>2</v>
      </c>
      <c r="P546" s="2">
        <v>17.47</v>
      </c>
      <c r="Q546" s="2">
        <v>17.47</v>
      </c>
      <c r="R546" s="28">
        <v>93.1</v>
      </c>
      <c r="S546" s="21">
        <v>88500</v>
      </c>
      <c r="T546" s="2" t="s">
        <v>174</v>
      </c>
      <c r="U546" s="2">
        <v>10.63</v>
      </c>
      <c r="V546" s="2">
        <v>5.66</v>
      </c>
      <c r="W546" s="2">
        <v>0.96</v>
      </c>
      <c r="X546" s="2">
        <v>1139.5424</v>
      </c>
      <c r="Y546" s="2">
        <v>6.75</v>
      </c>
      <c r="Z546" s="2"/>
      <c r="AA546" s="7"/>
    </row>
    <row r="547" spans="1:28" s="37" customFormat="1">
      <c r="A547" s="2"/>
      <c r="B547" s="2"/>
      <c r="C547" s="2"/>
      <c r="D547" s="2"/>
      <c r="E547" s="2"/>
      <c r="F547" s="2"/>
      <c r="G547" s="2"/>
      <c r="H547" s="2"/>
      <c r="J547" s="2"/>
      <c r="K547" s="2"/>
      <c r="L547" s="17"/>
      <c r="M547" s="23"/>
      <c r="N547" s="2"/>
      <c r="O547" s="2">
        <v>3</v>
      </c>
      <c r="P547" s="2">
        <v>17.010000000000002</v>
      </c>
      <c r="Q547" s="2">
        <v>17.010000000000002</v>
      </c>
      <c r="R547" s="28">
        <v>83.2</v>
      </c>
      <c r="S547" s="21">
        <v>974000</v>
      </c>
      <c r="T547" s="2" t="s">
        <v>174</v>
      </c>
      <c r="U547" s="2">
        <v>10.62</v>
      </c>
      <c r="V547" s="2">
        <v>5.66</v>
      </c>
      <c r="W547" s="2">
        <v>0.99</v>
      </c>
      <c r="X547" s="2">
        <v>760.0326</v>
      </c>
      <c r="Y547" s="2">
        <v>6.75</v>
      </c>
      <c r="Z547" s="2"/>
      <c r="AA547" s="7"/>
    </row>
    <row r="548" spans="1:28" s="37" customFormat="1">
      <c r="A548" s="2"/>
      <c r="B548" s="2"/>
      <c r="C548" s="2"/>
      <c r="D548" s="2"/>
      <c r="E548" s="2"/>
      <c r="F548" s="2"/>
      <c r="G548" s="2"/>
      <c r="H548" s="2"/>
      <c r="I548" s="21"/>
      <c r="J548" s="2"/>
      <c r="K548" s="2"/>
      <c r="L548" s="17"/>
      <c r="M548" s="23"/>
      <c r="N548" s="2"/>
      <c r="O548" s="2">
        <v>2</v>
      </c>
      <c r="P548" s="2">
        <v>16.5</v>
      </c>
      <c r="Q548" s="2">
        <v>16.5</v>
      </c>
      <c r="R548" s="28">
        <v>77.900000000000006</v>
      </c>
      <c r="S548" s="21">
        <v>43800</v>
      </c>
      <c r="T548" s="2" t="s">
        <v>176</v>
      </c>
      <c r="U548" s="2">
        <v>9.8000000000000007</v>
      </c>
      <c r="V548" s="2">
        <v>5.53</v>
      </c>
      <c r="W548" s="2">
        <v>0.99</v>
      </c>
      <c r="X548" s="2">
        <v>759.85709999999995</v>
      </c>
      <c r="Y548" s="2">
        <v>5.32</v>
      </c>
      <c r="Z548" s="2"/>
      <c r="AA548" s="7"/>
    </row>
    <row r="549" spans="1:28" s="37" customFormat="1">
      <c r="A549" s="2"/>
      <c r="B549" s="2"/>
      <c r="C549" s="2"/>
      <c r="D549" s="2"/>
      <c r="E549" s="2"/>
      <c r="F549" s="2"/>
      <c r="G549" s="2"/>
      <c r="H549" s="2"/>
      <c r="J549" s="2"/>
      <c r="K549" s="2"/>
      <c r="L549" s="17"/>
      <c r="M549" s="23"/>
      <c r="N549" s="2"/>
      <c r="O549" s="2">
        <v>4</v>
      </c>
      <c r="P549" s="2">
        <v>14.96</v>
      </c>
      <c r="Q549" s="2">
        <v>14.96</v>
      </c>
      <c r="R549" s="28">
        <v>81.3</v>
      </c>
      <c r="S549" s="21">
        <v>420000</v>
      </c>
      <c r="T549" s="2" t="s">
        <v>218</v>
      </c>
      <c r="U549" s="2">
        <v>8.0299999999999994</v>
      </c>
      <c r="V549" s="2">
        <v>5.66</v>
      </c>
      <c r="W549" s="2">
        <v>0.99</v>
      </c>
      <c r="X549" s="2">
        <v>607.53160000000003</v>
      </c>
      <c r="Y549" s="2">
        <v>6.75</v>
      </c>
      <c r="Z549" s="2"/>
      <c r="AA549" s="7"/>
    </row>
    <row r="550" spans="1:28" s="37" customFormat="1">
      <c r="A550" s="2"/>
      <c r="B550" s="2"/>
      <c r="C550" s="2"/>
      <c r="D550" s="2"/>
      <c r="E550" s="2"/>
      <c r="F550" s="2"/>
      <c r="G550" s="2"/>
      <c r="H550" s="2"/>
      <c r="J550" s="2"/>
      <c r="K550" s="2"/>
      <c r="L550" s="17"/>
      <c r="M550" s="23"/>
      <c r="N550" s="2"/>
      <c r="O550" s="2">
        <v>3</v>
      </c>
      <c r="P550" s="2">
        <v>14.16</v>
      </c>
      <c r="Q550" s="2">
        <v>14.16</v>
      </c>
      <c r="R550" s="28">
        <v>82.7</v>
      </c>
      <c r="S550" s="21">
        <v>126000</v>
      </c>
      <c r="T550" s="2" t="s">
        <v>176</v>
      </c>
      <c r="U550" s="2">
        <v>9.82</v>
      </c>
      <c r="V550" s="2">
        <v>5.53</v>
      </c>
      <c r="W550" s="2">
        <v>0.99</v>
      </c>
      <c r="X550" s="2">
        <v>506.9085</v>
      </c>
      <c r="Y550" s="2">
        <v>5.32</v>
      </c>
      <c r="Z550" s="2"/>
      <c r="AA550" s="7"/>
    </row>
    <row r="551" spans="1:28" s="37" customFormat="1">
      <c r="A551" s="2"/>
      <c r="B551" s="2"/>
      <c r="C551" s="2"/>
      <c r="D551" s="2"/>
      <c r="E551" s="2"/>
      <c r="F551" s="2"/>
      <c r="G551" s="2"/>
      <c r="H551" s="2"/>
      <c r="J551" s="2"/>
      <c r="K551" s="2"/>
      <c r="L551" s="17"/>
      <c r="M551" s="23"/>
      <c r="N551" s="2"/>
      <c r="O551" s="2">
        <v>2</v>
      </c>
      <c r="P551" s="2">
        <v>13.73</v>
      </c>
      <c r="Q551" s="2">
        <v>2.96</v>
      </c>
      <c r="R551" s="28">
        <v>89.6</v>
      </c>
      <c r="S551" s="21">
        <v>874000</v>
      </c>
      <c r="T551" s="2" t="s">
        <v>185</v>
      </c>
      <c r="U551" s="2">
        <v>7.8</v>
      </c>
      <c r="V551" s="2">
        <v>5.66</v>
      </c>
      <c r="W551" s="2">
        <v>1</v>
      </c>
      <c r="X551" s="2">
        <v>452.77319999999997</v>
      </c>
      <c r="Y551" s="2">
        <v>6</v>
      </c>
      <c r="Z551" s="2"/>
      <c r="AA551" s="7"/>
    </row>
    <row r="552" spans="1:28" s="37" customFormat="1">
      <c r="A552" s="2"/>
      <c r="B552" s="2"/>
      <c r="C552" s="2"/>
      <c r="D552" s="2"/>
      <c r="E552" s="2"/>
      <c r="F552" s="2"/>
      <c r="G552" s="2"/>
      <c r="H552" s="2"/>
      <c r="I552" s="21"/>
      <c r="J552" s="2"/>
      <c r="K552" s="2"/>
      <c r="L552" s="17"/>
      <c r="M552" s="23"/>
      <c r="N552" s="2"/>
      <c r="O552" s="2"/>
      <c r="P552" s="2"/>
      <c r="Q552" s="2"/>
      <c r="R552" s="28"/>
      <c r="S552" s="2"/>
      <c r="T552" s="2"/>
      <c r="U552" s="2"/>
      <c r="V552" s="2"/>
      <c r="W552" s="2"/>
      <c r="X552" s="2"/>
      <c r="Y552" s="2"/>
      <c r="Z552" s="2"/>
      <c r="AA552" s="7"/>
    </row>
    <row r="553" spans="1:28" s="37" customFormat="1">
      <c r="A553" s="2">
        <v>12</v>
      </c>
      <c r="B553" s="2">
        <v>4</v>
      </c>
      <c r="C553" s="2">
        <v>4.0999999999999996</v>
      </c>
      <c r="D553" s="2">
        <v>4</v>
      </c>
      <c r="E553" s="2">
        <v>3</v>
      </c>
      <c r="F553" s="2">
        <v>52.33</v>
      </c>
      <c r="G553" s="2">
        <v>41</v>
      </c>
      <c r="H553" s="2">
        <v>5500000</v>
      </c>
      <c r="I553" s="21">
        <f>AVERAGE(S554:S557)</f>
        <v>1374000</v>
      </c>
      <c r="J553" s="2">
        <v>6817.5</v>
      </c>
      <c r="K553" s="2">
        <v>8.33</v>
      </c>
      <c r="L553" s="17" t="s">
        <v>61</v>
      </c>
      <c r="M553" s="23" t="s">
        <v>200</v>
      </c>
      <c r="N553" s="2" t="s">
        <v>295</v>
      </c>
      <c r="O553" s="2"/>
      <c r="P553" s="2"/>
      <c r="Q553" s="2"/>
      <c r="R553" s="28"/>
      <c r="S553" s="2"/>
      <c r="T553" s="2"/>
      <c r="U553" s="2"/>
      <c r="V553" s="2"/>
      <c r="W553" s="2"/>
      <c r="X553" s="2"/>
      <c r="Y553" s="2"/>
      <c r="Z553" s="3">
        <f>I553/I576</f>
        <v>0.15595976341177548</v>
      </c>
      <c r="AA553" s="7">
        <v>2.8965000000000001E-2</v>
      </c>
      <c r="AB553" s="3">
        <f>Z553*AA553</f>
        <v>4.5173745472220769E-3</v>
      </c>
    </row>
    <row r="554" spans="1:28" s="37" customFormat="1">
      <c r="A554" s="2"/>
      <c r="B554" s="2"/>
      <c r="C554" s="2"/>
      <c r="D554" s="2"/>
      <c r="E554" s="2"/>
      <c r="F554" s="2"/>
      <c r="G554" s="2"/>
      <c r="H554" s="2"/>
      <c r="J554" s="2"/>
      <c r="K554" s="2"/>
      <c r="L554" s="29"/>
      <c r="M554" s="74"/>
      <c r="N554" s="2"/>
      <c r="O554" s="2">
        <v>2</v>
      </c>
      <c r="P554" s="2">
        <v>18.55</v>
      </c>
      <c r="Q554" s="2">
        <v>18.55</v>
      </c>
      <c r="R554" s="28">
        <v>88.4</v>
      </c>
      <c r="S554" s="21">
        <v>856000</v>
      </c>
      <c r="T554" s="2" t="s">
        <v>201</v>
      </c>
      <c r="U554" s="2">
        <v>8.2799999999999994</v>
      </c>
      <c r="V554" s="2">
        <v>5.66</v>
      </c>
      <c r="W554" s="2">
        <v>0.99</v>
      </c>
      <c r="X554" s="2">
        <v>721.33500000000004</v>
      </c>
      <c r="Y554" s="2">
        <v>8.5</v>
      </c>
      <c r="Z554" s="2"/>
      <c r="AA554" s="7"/>
    </row>
    <row r="555" spans="1:28" s="37" customFormat="1">
      <c r="A555" s="2"/>
      <c r="B555" s="2"/>
      <c r="C555" s="2"/>
      <c r="D555" s="2"/>
      <c r="E555" s="2"/>
      <c r="F555" s="2"/>
      <c r="G555" s="2"/>
      <c r="H555" s="2"/>
      <c r="J555" s="2"/>
      <c r="K555" s="2"/>
      <c r="L555" s="17"/>
      <c r="M555" s="23"/>
      <c r="N555" s="2"/>
      <c r="O555" s="2">
        <v>3</v>
      </c>
      <c r="P555" s="2">
        <v>17.059999999999999</v>
      </c>
      <c r="Q555" s="2">
        <v>17.059999999999999</v>
      </c>
      <c r="R555" s="28">
        <v>85.2</v>
      </c>
      <c r="S555" s="21">
        <v>3830000</v>
      </c>
      <c r="T555" s="2" t="s">
        <v>201</v>
      </c>
      <c r="U555" s="2">
        <v>8.2799999999999994</v>
      </c>
      <c r="V555" s="2">
        <v>5.66</v>
      </c>
      <c r="W555" s="2">
        <v>0.99</v>
      </c>
      <c r="X555" s="2">
        <v>481.22660000000002</v>
      </c>
      <c r="Y555" s="2">
        <v>8.5</v>
      </c>
      <c r="Z555" s="2"/>
      <c r="AA555" s="7"/>
    </row>
    <row r="556" spans="1:28" s="37" customFormat="1">
      <c r="A556" s="2"/>
      <c r="B556" s="2"/>
      <c r="C556" s="2"/>
      <c r="D556" s="2"/>
      <c r="E556" s="2"/>
      <c r="F556" s="2"/>
      <c r="G556" s="2"/>
      <c r="H556" s="2"/>
      <c r="I556" s="21"/>
      <c r="J556" s="2"/>
      <c r="K556" s="2"/>
      <c r="L556" s="17"/>
      <c r="M556" s="23"/>
      <c r="N556" s="2"/>
      <c r="O556" s="2">
        <v>3</v>
      </c>
      <c r="P556" s="2">
        <v>17.04</v>
      </c>
      <c r="Q556" s="2">
        <v>17.04</v>
      </c>
      <c r="R556" s="28">
        <v>90.1</v>
      </c>
      <c r="S556" s="21">
        <v>426000</v>
      </c>
      <c r="T556" s="2" t="s">
        <v>219</v>
      </c>
      <c r="U556" s="2">
        <v>9.2200000000000006</v>
      </c>
      <c r="V556" s="2">
        <v>44</v>
      </c>
      <c r="W556" s="2">
        <v>0.91</v>
      </c>
      <c r="X556" s="2">
        <v>675.30849999999998</v>
      </c>
      <c r="Y556" s="2">
        <v>6.14</v>
      </c>
      <c r="Z556" s="2"/>
      <c r="AA556" s="7"/>
    </row>
    <row r="557" spans="1:28" s="37" customFormat="1">
      <c r="A557" s="2"/>
      <c r="B557" s="2"/>
      <c r="C557" s="2"/>
      <c r="D557" s="2"/>
      <c r="E557" s="2"/>
      <c r="F557" s="2"/>
      <c r="G557" s="2"/>
      <c r="H557" s="2"/>
      <c r="J557" s="2"/>
      <c r="K557" s="2"/>
      <c r="L557" s="17"/>
      <c r="M557" s="23"/>
      <c r="N557" s="2"/>
      <c r="O557" s="2">
        <v>2</v>
      </c>
      <c r="P557" s="2">
        <v>16.739999999999998</v>
      </c>
      <c r="Q557" s="2">
        <v>6.13</v>
      </c>
      <c r="R557" s="28">
        <v>88.4</v>
      </c>
      <c r="S557" s="21">
        <v>384000</v>
      </c>
      <c r="T557" s="2" t="s">
        <v>220</v>
      </c>
      <c r="U557" s="2">
        <v>6.53</v>
      </c>
      <c r="V557" s="2">
        <v>10.81</v>
      </c>
      <c r="W557" s="2">
        <v>1</v>
      </c>
      <c r="X557" s="2">
        <v>441.23320000000001</v>
      </c>
      <c r="Y557" s="2">
        <v>8.59</v>
      </c>
      <c r="Z557" s="2"/>
      <c r="AA557" s="7"/>
    </row>
    <row r="558" spans="1:28" s="37" customFormat="1">
      <c r="A558" s="2"/>
      <c r="B558" s="2"/>
      <c r="C558" s="2"/>
      <c r="D558" s="2"/>
      <c r="E558" s="2"/>
      <c r="F558" s="2"/>
      <c r="G558" s="2"/>
      <c r="H558" s="2"/>
      <c r="J558" s="2"/>
      <c r="K558" s="2"/>
      <c r="L558" s="17"/>
      <c r="M558" s="23"/>
      <c r="N558" s="2"/>
      <c r="O558" s="2"/>
      <c r="P558" s="2"/>
      <c r="Q558" s="2"/>
      <c r="R558" s="28"/>
      <c r="S558" s="2"/>
      <c r="T558" s="2"/>
      <c r="U558" s="2"/>
      <c r="V558" s="2"/>
      <c r="W558" s="2"/>
      <c r="X558" s="2"/>
      <c r="Y558" s="2"/>
      <c r="Z558" s="2"/>
      <c r="AA558" s="7"/>
    </row>
    <row r="559" spans="1:28" s="37" customFormat="1">
      <c r="A559" s="2">
        <v>12</v>
      </c>
      <c r="B559" s="2">
        <v>5</v>
      </c>
      <c r="C559" s="2">
        <v>5.0999999999999996</v>
      </c>
      <c r="D559" s="2">
        <v>4</v>
      </c>
      <c r="E559" s="2">
        <v>2</v>
      </c>
      <c r="F559" s="2">
        <v>40.97</v>
      </c>
      <c r="G559" s="2">
        <v>23.5</v>
      </c>
      <c r="H559" s="2">
        <v>4180000</v>
      </c>
      <c r="I559" s="21">
        <f>AVERAGE(S560:S563)</f>
        <v>1045000</v>
      </c>
      <c r="J559" s="2">
        <v>14867.6</v>
      </c>
      <c r="K559" s="2">
        <v>5.36</v>
      </c>
      <c r="L559" s="17" t="s">
        <v>106</v>
      </c>
      <c r="M559" s="81" t="s">
        <v>426</v>
      </c>
      <c r="N559" s="2" t="s">
        <v>294</v>
      </c>
      <c r="O559" s="2"/>
      <c r="P559" s="2"/>
      <c r="Q559" s="2"/>
      <c r="R559" s="28"/>
      <c r="S559" s="2"/>
      <c r="T559" s="2"/>
      <c r="U559" s="2"/>
      <c r="V559" s="2"/>
      <c r="W559" s="2"/>
      <c r="X559" s="2"/>
      <c r="Y559" s="2"/>
      <c r="Z559" s="3">
        <f>I559/I576</f>
        <v>0.11861568614651047</v>
      </c>
      <c r="AA559" s="7">
        <v>2.8965000000000001E-2</v>
      </c>
      <c r="AB559" s="3">
        <f>Z559*AA559</f>
        <v>3.4357033492336759E-3</v>
      </c>
    </row>
    <row r="560" spans="1:28" s="37" customFormat="1">
      <c r="A560" s="2"/>
      <c r="B560" s="2"/>
      <c r="C560" s="2"/>
      <c r="D560" s="2"/>
      <c r="E560" s="2"/>
      <c r="F560" s="2"/>
      <c r="G560" s="2"/>
      <c r="H560" s="2"/>
      <c r="J560" s="2"/>
      <c r="K560" s="2"/>
      <c r="L560" s="17"/>
      <c r="M560" s="74"/>
      <c r="N560" s="2"/>
      <c r="O560" s="2">
        <v>2</v>
      </c>
      <c r="P560" s="2">
        <v>23.97</v>
      </c>
      <c r="Q560" s="2">
        <v>23.97</v>
      </c>
      <c r="R560" s="28">
        <v>91.5</v>
      </c>
      <c r="S560" s="21">
        <v>229000</v>
      </c>
      <c r="T560" s="2" t="s">
        <v>198</v>
      </c>
      <c r="U560" s="2">
        <v>10.050000000000001</v>
      </c>
      <c r="V560" s="2">
        <v>0</v>
      </c>
      <c r="W560" s="2">
        <v>0.99</v>
      </c>
      <c r="X560" s="2">
        <v>1071.4768999999999</v>
      </c>
      <c r="Y560" s="2">
        <v>5.32</v>
      </c>
      <c r="Z560" s="2"/>
      <c r="AA560" s="7"/>
    </row>
    <row r="561" spans="1:29" s="37" customFormat="1">
      <c r="A561" s="2"/>
      <c r="B561" s="2"/>
      <c r="C561" s="2"/>
      <c r="D561" s="2"/>
      <c r="E561" s="2"/>
      <c r="F561" s="2"/>
      <c r="G561" s="2"/>
      <c r="H561" s="2"/>
      <c r="J561" s="2"/>
      <c r="K561" s="2"/>
      <c r="L561" s="17"/>
      <c r="M561" s="23"/>
      <c r="N561" s="2"/>
      <c r="O561" s="2">
        <v>3</v>
      </c>
      <c r="P561" s="2">
        <v>20.16</v>
      </c>
      <c r="Q561" s="2">
        <v>20.16</v>
      </c>
      <c r="R561" s="28">
        <v>83.1</v>
      </c>
      <c r="S561" s="21">
        <v>3340000</v>
      </c>
      <c r="T561" s="2" t="s">
        <v>198</v>
      </c>
      <c r="U561" s="2">
        <v>10.07</v>
      </c>
      <c r="V561" s="2">
        <v>5.53</v>
      </c>
      <c r="W561" s="2">
        <v>0.97</v>
      </c>
      <c r="X561" s="2">
        <v>714.6549</v>
      </c>
      <c r="Y561" s="2">
        <v>5.32</v>
      </c>
      <c r="Z561" s="2"/>
      <c r="AA561" s="7"/>
    </row>
    <row r="562" spans="1:29" s="37" customFormat="1">
      <c r="A562" s="2"/>
      <c r="B562" s="2"/>
      <c r="C562" s="2"/>
      <c r="D562" s="2"/>
      <c r="E562" s="2"/>
      <c r="F562" s="2"/>
      <c r="G562" s="2"/>
      <c r="H562" s="2"/>
      <c r="J562" s="2"/>
      <c r="K562" s="2"/>
      <c r="L562" s="17"/>
      <c r="M562" s="23"/>
      <c r="N562" s="2"/>
      <c r="O562" s="2">
        <v>2</v>
      </c>
      <c r="P562" s="2">
        <v>17</v>
      </c>
      <c r="Q562" s="2">
        <v>17</v>
      </c>
      <c r="R562" s="28">
        <v>83</v>
      </c>
      <c r="S562" s="21">
        <v>503000</v>
      </c>
      <c r="T562" s="2" t="s">
        <v>199</v>
      </c>
      <c r="U562" s="2">
        <v>9.98</v>
      </c>
      <c r="V562" s="2">
        <v>5.53</v>
      </c>
      <c r="W562" s="2">
        <v>0.99</v>
      </c>
      <c r="X562" s="2">
        <v>763.86360000000002</v>
      </c>
      <c r="Y562" s="2">
        <v>8.4700000000000006</v>
      </c>
      <c r="Z562" s="2"/>
      <c r="AA562" s="7"/>
    </row>
    <row r="563" spans="1:29" s="37" customFormat="1">
      <c r="A563" s="2"/>
      <c r="B563" s="2"/>
      <c r="C563" s="2"/>
      <c r="D563" s="2"/>
      <c r="E563" s="2"/>
      <c r="F563" s="2"/>
      <c r="G563" s="2"/>
      <c r="H563" s="2"/>
      <c r="J563" s="2"/>
      <c r="K563" s="2"/>
      <c r="L563" s="17"/>
      <c r="M563" s="23"/>
      <c r="N563" s="2"/>
      <c r="O563" s="2">
        <v>3</v>
      </c>
      <c r="P563" s="2">
        <v>13.5</v>
      </c>
      <c r="Q563" s="2">
        <v>13.5</v>
      </c>
      <c r="R563" s="28">
        <v>74.7</v>
      </c>
      <c r="S563" s="21">
        <v>108000</v>
      </c>
      <c r="T563" s="2" t="s">
        <v>199</v>
      </c>
      <c r="U563" s="2">
        <v>9.98</v>
      </c>
      <c r="V563" s="2">
        <v>5.53</v>
      </c>
      <c r="W563" s="2">
        <v>0.98</v>
      </c>
      <c r="X563" s="2">
        <v>509.57909999999998</v>
      </c>
      <c r="Y563" s="2">
        <v>8.4700000000000006</v>
      </c>
      <c r="Z563" s="2"/>
      <c r="AA563" s="7"/>
    </row>
    <row r="564" spans="1:29" s="37" customFormat="1">
      <c r="A564" s="2"/>
      <c r="B564" s="2"/>
      <c r="C564" s="2"/>
      <c r="D564" s="2"/>
      <c r="E564" s="2"/>
      <c r="F564" s="2"/>
      <c r="G564" s="2"/>
      <c r="H564" s="2"/>
      <c r="J564" s="2"/>
      <c r="K564" s="2"/>
      <c r="L564" s="17"/>
      <c r="M564" s="23"/>
      <c r="N564" s="2"/>
      <c r="O564" s="2"/>
      <c r="P564" s="2"/>
      <c r="Q564" s="2"/>
      <c r="R564" s="28"/>
      <c r="S564" s="2"/>
      <c r="T564" s="2"/>
      <c r="U564" s="2"/>
      <c r="V564" s="2"/>
      <c r="W564" s="2"/>
      <c r="X564" s="2"/>
      <c r="Y564" s="2"/>
      <c r="Z564" s="2"/>
      <c r="AA564" s="7"/>
    </row>
    <row r="565" spans="1:29" s="37" customFormat="1">
      <c r="A565" s="2">
        <v>12</v>
      </c>
      <c r="B565" s="9">
        <v>6</v>
      </c>
      <c r="C565" s="9">
        <v>6.1</v>
      </c>
      <c r="D565" s="9">
        <v>2</v>
      </c>
      <c r="E565" s="9">
        <v>2</v>
      </c>
      <c r="F565" s="9">
        <v>34.24</v>
      </c>
      <c r="G565" s="9">
        <v>18.3</v>
      </c>
      <c r="H565" s="9">
        <v>400000</v>
      </c>
      <c r="I565" s="21">
        <f>AVERAGE(S566:S567)</f>
        <v>199750</v>
      </c>
      <c r="J565" s="9">
        <v>18001.3</v>
      </c>
      <c r="K565" s="9">
        <v>9.69</v>
      </c>
      <c r="L565" s="17" t="s">
        <v>106</v>
      </c>
      <c r="M565" s="23" t="s">
        <v>194</v>
      </c>
      <c r="N565" s="2" t="s">
        <v>192</v>
      </c>
      <c r="O565" s="2"/>
      <c r="P565" s="2"/>
      <c r="Q565" s="2"/>
      <c r="R565" s="28"/>
      <c r="S565" s="2"/>
      <c r="T565" s="2"/>
      <c r="U565" s="2"/>
      <c r="V565" s="2"/>
      <c r="W565" s="2"/>
      <c r="X565" s="2"/>
      <c r="Y565" s="2"/>
      <c r="Z565" s="3">
        <f>I565/I576</f>
        <v>2.2673189768196617E-2</v>
      </c>
      <c r="AA565" s="7">
        <v>2.8965000000000001E-2</v>
      </c>
      <c r="AB565" s="3">
        <f>Z565*AA565</f>
        <v>6.5672894163581509E-4</v>
      </c>
    </row>
    <row r="566" spans="1:29" s="37" customFormat="1" ht="14.25">
      <c r="A566" s="2"/>
      <c r="B566" s="2"/>
      <c r="C566" s="2"/>
      <c r="D566" s="2"/>
      <c r="E566" s="2"/>
      <c r="F566" s="2"/>
      <c r="G566" s="2"/>
      <c r="H566" s="2"/>
      <c r="J566" s="2"/>
      <c r="K566" s="2"/>
      <c r="L566" s="17"/>
      <c r="M566" s="39"/>
      <c r="N566" s="2"/>
      <c r="O566" s="2">
        <v>2</v>
      </c>
      <c r="P566" s="2">
        <v>17.32</v>
      </c>
      <c r="Q566" s="2">
        <v>17.32</v>
      </c>
      <c r="R566" s="28">
        <v>77.3</v>
      </c>
      <c r="S566" s="21">
        <v>46500</v>
      </c>
      <c r="T566" s="2" t="s">
        <v>195</v>
      </c>
      <c r="U566" s="2">
        <v>9.77</v>
      </c>
      <c r="V566" s="2">
        <v>5.53</v>
      </c>
      <c r="W566" s="2">
        <v>0.94</v>
      </c>
      <c r="X566" s="2">
        <v>996.94129999999996</v>
      </c>
      <c r="Y566" s="2">
        <v>4.37</v>
      </c>
      <c r="Z566" s="2"/>
      <c r="AA566" s="7"/>
    </row>
    <row r="567" spans="1:29" s="37" customFormat="1">
      <c r="A567" s="2"/>
      <c r="B567" s="2"/>
      <c r="C567" s="2"/>
      <c r="D567" s="2"/>
      <c r="E567" s="2"/>
      <c r="F567" s="2"/>
      <c r="G567" s="2"/>
      <c r="H567" s="2"/>
      <c r="J567" s="2"/>
      <c r="K567" s="2"/>
      <c r="L567" s="17"/>
      <c r="M567" s="23"/>
      <c r="N567" s="2"/>
      <c r="O567" s="2">
        <v>2</v>
      </c>
      <c r="P567" s="2">
        <v>16.920000000000002</v>
      </c>
      <c r="Q567" s="2">
        <v>16.920000000000002</v>
      </c>
      <c r="R567" s="28">
        <v>77.5</v>
      </c>
      <c r="S567" s="21">
        <v>353000</v>
      </c>
      <c r="T567" s="2" t="s">
        <v>196</v>
      </c>
      <c r="U567" s="2">
        <v>8.5500000000000007</v>
      </c>
      <c r="V567" s="2">
        <v>5.66</v>
      </c>
      <c r="W567" s="2">
        <v>1</v>
      </c>
      <c r="X567" s="2">
        <v>707.80370000000005</v>
      </c>
      <c r="Y567" s="2">
        <v>4.1399999999999997</v>
      </c>
      <c r="Z567" s="2"/>
      <c r="AA567" s="7"/>
    </row>
    <row r="568" spans="1:29" s="37" customFormat="1">
      <c r="A568" s="2"/>
      <c r="B568" s="2"/>
      <c r="C568" s="2"/>
      <c r="D568" s="2"/>
      <c r="E568" s="2"/>
      <c r="F568" s="2"/>
      <c r="G568" s="2"/>
      <c r="H568" s="2"/>
      <c r="J568" s="2"/>
      <c r="K568" s="2"/>
      <c r="L568" s="17"/>
      <c r="M568" s="75"/>
      <c r="N568" s="2"/>
      <c r="O568" s="2"/>
      <c r="P568" s="2"/>
      <c r="Q568" s="2"/>
      <c r="R568" s="28"/>
      <c r="S568" s="2"/>
      <c r="T568" s="2"/>
      <c r="U568" s="2"/>
      <c r="V568" s="2"/>
      <c r="W568" s="2"/>
      <c r="X568" s="2"/>
      <c r="Y568" s="2"/>
      <c r="Z568" s="2"/>
      <c r="AA568" s="7"/>
    </row>
    <row r="569" spans="1:29" s="37" customFormat="1">
      <c r="A569" s="2">
        <v>12</v>
      </c>
      <c r="B569" s="2">
        <v>7</v>
      </c>
      <c r="C569" s="2">
        <v>7.1</v>
      </c>
      <c r="D569" s="2">
        <v>2</v>
      </c>
      <c r="E569" s="2">
        <v>2</v>
      </c>
      <c r="F569" s="2">
        <v>32.619999999999997</v>
      </c>
      <c r="G569" s="2">
        <v>5.4</v>
      </c>
      <c r="H569" s="2">
        <v>242000</v>
      </c>
      <c r="I569" s="21">
        <f>AVERAGE(S570:S571)</f>
        <v>121000</v>
      </c>
      <c r="J569" s="2">
        <v>58712.5</v>
      </c>
      <c r="K569" s="2">
        <v>8.5299999999999994</v>
      </c>
      <c r="L569" s="17" t="s">
        <v>203</v>
      </c>
      <c r="M569" s="23" t="s">
        <v>206</v>
      </c>
      <c r="N569" s="2" t="s">
        <v>204</v>
      </c>
      <c r="O569" s="2"/>
      <c r="P569" s="2"/>
      <c r="Q569" s="2"/>
      <c r="R569" s="28"/>
      <c r="S569" s="2"/>
      <c r="T569" s="2"/>
      <c r="U569" s="2"/>
      <c r="V569" s="2"/>
      <c r="W569" s="2"/>
      <c r="X569" s="2"/>
      <c r="Y569" s="2"/>
      <c r="Z569" s="3">
        <f>I569/I576</f>
        <v>1.3734447869595949E-2</v>
      </c>
      <c r="AA569" s="7">
        <v>2.8965000000000001E-2</v>
      </c>
      <c r="AB569" s="3">
        <f>Z569*AA569</f>
        <v>3.9781828254284668E-4</v>
      </c>
    </row>
    <row r="570" spans="1:29" s="37" customFormat="1">
      <c r="A570" s="2"/>
      <c r="B570" s="2"/>
      <c r="C570" s="2"/>
      <c r="D570" s="2"/>
      <c r="E570" s="2"/>
      <c r="F570" s="2"/>
      <c r="G570" s="2"/>
      <c r="H570" s="2"/>
      <c r="J570" s="2"/>
      <c r="K570" s="2"/>
      <c r="L570" s="29"/>
      <c r="M570" s="74"/>
      <c r="N570" s="2"/>
      <c r="O570" s="2">
        <v>2</v>
      </c>
      <c r="P570" s="2">
        <v>17.02</v>
      </c>
      <c r="Q570" s="2">
        <v>17.02</v>
      </c>
      <c r="R570" s="28">
        <v>87.3</v>
      </c>
      <c r="S570" s="21">
        <v>94000</v>
      </c>
      <c r="T570" s="2" t="s">
        <v>205</v>
      </c>
      <c r="U570" s="2">
        <v>8.33</v>
      </c>
      <c r="V570" s="2">
        <v>5.66</v>
      </c>
      <c r="W570" s="2">
        <v>1</v>
      </c>
      <c r="X570" s="2">
        <v>626.81349999999998</v>
      </c>
      <c r="Y570" s="2">
        <v>4.53</v>
      </c>
      <c r="Z570" s="2"/>
      <c r="AA570" s="7"/>
    </row>
    <row r="571" spans="1:29" s="37" customFormat="1">
      <c r="A571" s="2"/>
      <c r="B571" s="2"/>
      <c r="C571" s="2"/>
      <c r="D571" s="2"/>
      <c r="E571" s="2"/>
      <c r="F571" s="2"/>
      <c r="G571" s="2"/>
      <c r="H571" s="2"/>
      <c r="J571" s="2"/>
      <c r="K571" s="2"/>
      <c r="L571" s="17"/>
      <c r="M571" s="23"/>
      <c r="N571" s="2"/>
      <c r="O571" s="2">
        <v>4</v>
      </c>
      <c r="P571" s="2">
        <v>15.6</v>
      </c>
      <c r="Q571" s="2">
        <v>9.64</v>
      </c>
      <c r="R571" s="28">
        <v>81.599999999999994</v>
      </c>
      <c r="S571" s="21">
        <v>148000</v>
      </c>
      <c r="T571" s="2" t="s">
        <v>207</v>
      </c>
      <c r="U571" s="2">
        <v>7.3</v>
      </c>
      <c r="V571" s="2">
        <v>5.66</v>
      </c>
      <c r="W571" s="2">
        <v>0.99</v>
      </c>
      <c r="X571" s="2">
        <v>468.51519999999999</v>
      </c>
      <c r="Y571" s="2">
        <v>8.3800000000000008</v>
      </c>
      <c r="Z571" s="2"/>
      <c r="AA571" s="7"/>
    </row>
    <row r="572" spans="1:29" s="37" customFormat="1">
      <c r="A572" s="2"/>
      <c r="B572" s="2"/>
      <c r="C572" s="2"/>
      <c r="D572" s="2"/>
      <c r="E572" s="2"/>
      <c r="F572" s="2"/>
      <c r="G572" s="2"/>
      <c r="H572" s="2"/>
      <c r="J572" s="2"/>
      <c r="K572" s="2"/>
      <c r="L572" s="17"/>
      <c r="M572" s="75"/>
      <c r="N572" s="2"/>
      <c r="O572" s="2"/>
      <c r="P572" s="2"/>
      <c r="Q572" s="2"/>
      <c r="R572" s="28"/>
      <c r="S572" s="2"/>
      <c r="T572" s="2"/>
      <c r="U572" s="2"/>
      <c r="V572" s="2"/>
      <c r="W572" s="2"/>
      <c r="X572" s="2"/>
      <c r="Y572" s="2"/>
      <c r="Z572" s="2"/>
      <c r="AA572" s="7"/>
    </row>
    <row r="573" spans="1:29" s="37" customFormat="1">
      <c r="A573" s="2">
        <v>12</v>
      </c>
      <c r="B573" s="2">
        <v>8</v>
      </c>
      <c r="C573" s="2">
        <v>8.1</v>
      </c>
      <c r="D573" s="2">
        <v>2</v>
      </c>
      <c r="E573" s="2">
        <v>2</v>
      </c>
      <c r="F573" s="2">
        <v>31.97</v>
      </c>
      <c r="G573" s="2">
        <v>17.5</v>
      </c>
      <c r="H573" s="2">
        <v>916000</v>
      </c>
      <c r="I573" s="21">
        <f>AVERAGE(S574:S575)</f>
        <v>458250</v>
      </c>
      <c r="J573" s="2">
        <v>12349.9</v>
      </c>
      <c r="K573" s="2">
        <v>9.23</v>
      </c>
      <c r="L573" s="69" t="s">
        <v>106</v>
      </c>
      <c r="M573" s="23" t="s">
        <v>187</v>
      </c>
      <c r="N573" s="2" t="s">
        <v>293</v>
      </c>
      <c r="O573" s="2"/>
      <c r="P573" s="2"/>
      <c r="Q573" s="2"/>
      <c r="R573" s="28"/>
      <c r="S573" s="2"/>
      <c r="T573" s="2"/>
      <c r="U573" s="2"/>
      <c r="V573" s="2"/>
      <c r="W573" s="2"/>
      <c r="X573" s="2"/>
      <c r="Y573" s="2"/>
      <c r="Z573" s="3">
        <f>I573/I576</f>
        <v>5.2014964762333415E-2</v>
      </c>
      <c r="AA573" s="7">
        <v>2.8965000000000001E-2</v>
      </c>
      <c r="AB573" s="3">
        <f>Z573*AA573</f>
        <v>1.5066134543409875E-3</v>
      </c>
    </row>
    <row r="574" spans="1:29" s="37" customFormat="1">
      <c r="A574" s="2"/>
      <c r="B574" s="2"/>
      <c r="C574" s="2"/>
      <c r="D574" s="2"/>
      <c r="E574" s="2"/>
      <c r="F574" s="2"/>
      <c r="G574" s="2"/>
      <c r="H574" s="2"/>
      <c r="J574" s="2"/>
      <c r="K574" s="2"/>
      <c r="L574" s="10"/>
      <c r="M574" s="76"/>
      <c r="N574" s="2"/>
      <c r="O574" s="2">
        <v>2</v>
      </c>
      <c r="P574" s="2">
        <v>18.61</v>
      </c>
      <c r="Q574" s="2">
        <v>15.48</v>
      </c>
      <c r="R574" s="28">
        <v>91.8</v>
      </c>
      <c r="S574" s="21">
        <v>43500</v>
      </c>
      <c r="T574" s="2" t="s">
        <v>186</v>
      </c>
      <c r="U574" s="2">
        <v>9.8800000000000008</v>
      </c>
      <c r="V574" s="2">
        <v>5.53</v>
      </c>
      <c r="W574" s="2">
        <v>0.97</v>
      </c>
      <c r="X574" s="2">
        <v>606.78430000000003</v>
      </c>
      <c r="Y574" s="2">
        <v>4.1399999999999997</v>
      </c>
      <c r="Z574" s="2"/>
      <c r="AA574" s="7"/>
    </row>
    <row r="575" spans="1:29" s="37" customFormat="1">
      <c r="A575" s="2"/>
      <c r="B575" s="2"/>
      <c r="C575" s="2"/>
      <c r="D575" s="2"/>
      <c r="E575" s="2"/>
      <c r="F575" s="2"/>
      <c r="G575" s="2"/>
      <c r="H575" s="2"/>
      <c r="J575" s="2"/>
      <c r="K575" s="2"/>
      <c r="L575" s="10"/>
      <c r="M575" s="23"/>
      <c r="N575" s="2"/>
      <c r="O575" s="2">
        <v>2</v>
      </c>
      <c r="P575" s="2">
        <v>13.36</v>
      </c>
      <c r="Q575" s="2">
        <v>13.36</v>
      </c>
      <c r="R575" s="28">
        <v>72.599999999999994</v>
      </c>
      <c r="S575" s="21">
        <v>873000</v>
      </c>
      <c r="T575" s="2" t="s">
        <v>190</v>
      </c>
      <c r="U575" s="2">
        <v>6.52</v>
      </c>
      <c r="V575" s="2">
        <v>5.4</v>
      </c>
      <c r="W575" s="2">
        <v>1</v>
      </c>
      <c r="X575" s="2">
        <v>470.72289999999998</v>
      </c>
      <c r="Y575" s="2">
        <v>8.34</v>
      </c>
      <c r="Z575" s="2"/>
      <c r="AA575" s="7"/>
    </row>
    <row r="576" spans="1:29" s="36" customFormat="1">
      <c r="A576" s="30"/>
      <c r="B576" s="30"/>
      <c r="C576" s="30"/>
      <c r="D576" s="30"/>
      <c r="E576" s="30"/>
      <c r="F576" s="30"/>
      <c r="G576" s="30" t="s">
        <v>21</v>
      </c>
      <c r="H576" s="30"/>
      <c r="I576" s="31">
        <f>SUM(I474:I575)</f>
        <v>8809964.6340977866</v>
      </c>
      <c r="J576" s="30"/>
      <c r="K576" s="30"/>
      <c r="L576" s="32"/>
      <c r="M576" s="77"/>
      <c r="N576" s="30"/>
      <c r="O576" s="30"/>
      <c r="P576" s="30"/>
      <c r="Q576" s="30"/>
      <c r="R576" s="33"/>
      <c r="S576" s="30"/>
      <c r="T576" s="30"/>
      <c r="U576" s="30"/>
      <c r="V576" s="30"/>
      <c r="W576" s="30"/>
      <c r="X576" s="30"/>
      <c r="Y576" s="30"/>
      <c r="Z576" s="34">
        <f>SUM(Z474:Z575)</f>
        <v>0.99999999999999978</v>
      </c>
      <c r="AA576" s="35"/>
      <c r="AC576" s="30"/>
    </row>
    <row r="577" spans="1:29" s="1" customFormat="1">
      <c r="A577" s="2">
        <v>13</v>
      </c>
      <c r="B577" s="2">
        <v>1</v>
      </c>
      <c r="C577" s="2">
        <v>1.1000000000000001</v>
      </c>
      <c r="D577" s="2">
        <v>16</v>
      </c>
      <c r="E577" s="2">
        <v>12</v>
      </c>
      <c r="F577" s="2">
        <v>212.98</v>
      </c>
      <c r="G577" s="2">
        <v>23.1</v>
      </c>
      <c r="H577" s="21">
        <v>24700000</v>
      </c>
      <c r="I577" s="21">
        <f>AVERAGE(S578:S593)</f>
        <v>1542425</v>
      </c>
      <c r="J577" s="2">
        <v>71793.7</v>
      </c>
      <c r="K577" s="2">
        <v>6.05</v>
      </c>
      <c r="L577" s="69" t="s">
        <v>106</v>
      </c>
      <c r="M577" s="23" t="s">
        <v>165</v>
      </c>
      <c r="N577" s="9" t="s">
        <v>287</v>
      </c>
      <c r="O577" s="2"/>
      <c r="P577" s="2"/>
      <c r="Q577" s="2"/>
      <c r="R577" s="28"/>
      <c r="S577" s="2"/>
      <c r="T577" s="2"/>
      <c r="U577" s="2"/>
      <c r="V577" s="2"/>
      <c r="W577" s="2"/>
      <c r="X577" s="2"/>
      <c r="Y577" s="2"/>
      <c r="Z577" s="3">
        <f>I577/I705</f>
        <v>0.10204439011702687</v>
      </c>
      <c r="AA577" s="7">
        <v>0.116951</v>
      </c>
      <c r="AB577" s="3">
        <f>Z577*AA577</f>
        <v>1.193419346857641E-2</v>
      </c>
    </row>
    <row r="578" spans="1:29" s="1" customFormat="1">
      <c r="A578" s="2"/>
      <c r="B578" s="2"/>
      <c r="C578" s="2"/>
      <c r="D578" s="2"/>
      <c r="E578" s="2"/>
      <c r="F578" s="2"/>
      <c r="G578" s="2"/>
      <c r="H578" s="21"/>
      <c r="I578" s="21"/>
      <c r="J578" s="2"/>
      <c r="K578" s="2"/>
      <c r="L578" s="17"/>
      <c r="M578" s="24"/>
      <c r="O578" s="2">
        <v>2</v>
      </c>
      <c r="P578" s="2">
        <v>25.43</v>
      </c>
      <c r="Q578" s="2">
        <v>19.510000000000002</v>
      </c>
      <c r="R578" s="28">
        <v>93</v>
      </c>
      <c r="S578" s="21">
        <v>551000</v>
      </c>
      <c r="T578" s="2" t="s">
        <v>164</v>
      </c>
      <c r="U578" s="2">
        <v>7.28</v>
      </c>
      <c r="V578" s="2">
        <v>11.19</v>
      </c>
      <c r="W578" s="2">
        <v>0.91</v>
      </c>
      <c r="X578" s="2">
        <v>1007.9347</v>
      </c>
      <c r="Y578" s="2">
        <v>8.5</v>
      </c>
      <c r="AA578" s="7"/>
      <c r="AB578" s="2"/>
      <c r="AC578" s="2"/>
    </row>
    <row r="579" spans="1:29" s="1" customFormat="1">
      <c r="A579" s="2"/>
      <c r="B579" s="2"/>
      <c r="C579" s="2"/>
      <c r="D579" s="2"/>
      <c r="E579" s="2"/>
      <c r="F579" s="2"/>
      <c r="G579" s="2"/>
      <c r="H579" s="21"/>
      <c r="I579" s="21"/>
      <c r="J579" s="2"/>
      <c r="K579" s="2"/>
      <c r="L579" s="17"/>
      <c r="M579" s="23"/>
      <c r="O579" s="2">
        <v>2</v>
      </c>
      <c r="P579" s="2">
        <v>24.76</v>
      </c>
      <c r="Q579" s="2">
        <v>24.76</v>
      </c>
      <c r="R579" s="28">
        <v>96</v>
      </c>
      <c r="S579" s="21">
        <v>441000</v>
      </c>
      <c r="T579" s="2" t="s">
        <v>51</v>
      </c>
      <c r="U579" s="2">
        <v>6.13</v>
      </c>
      <c r="V579" s="2">
        <v>0</v>
      </c>
      <c r="W579" s="2">
        <v>0.97</v>
      </c>
      <c r="X579" s="2">
        <v>1073.4233999999999</v>
      </c>
      <c r="Y579" s="2">
        <v>4.4000000000000004</v>
      </c>
      <c r="AA579" s="7"/>
      <c r="AB579" s="2"/>
      <c r="AC579" s="2"/>
    </row>
    <row r="580" spans="1:29" s="1" customFormat="1">
      <c r="A580" s="2"/>
      <c r="B580" s="2"/>
      <c r="C580" s="2"/>
      <c r="D580" s="2"/>
      <c r="E580" s="2"/>
      <c r="F580" s="2"/>
      <c r="G580" s="2"/>
      <c r="H580" s="21"/>
      <c r="I580" s="21"/>
      <c r="J580" s="2"/>
      <c r="K580" s="2"/>
      <c r="L580" s="17"/>
      <c r="M580" s="23"/>
      <c r="O580" s="2">
        <v>2</v>
      </c>
      <c r="P580" s="2">
        <v>22.1</v>
      </c>
      <c r="Q580" s="2">
        <v>22.1</v>
      </c>
      <c r="R580" s="28">
        <v>83.5</v>
      </c>
      <c r="S580" s="21">
        <v>135000</v>
      </c>
      <c r="T580" s="2" t="s">
        <v>212</v>
      </c>
      <c r="U580" s="2">
        <v>8.8699999999999992</v>
      </c>
      <c r="V580" s="2">
        <v>5.66</v>
      </c>
      <c r="W580" s="2">
        <v>0.99</v>
      </c>
      <c r="X580" s="2">
        <v>1073.9519</v>
      </c>
      <c r="Y580" s="2">
        <v>6.07</v>
      </c>
      <c r="AA580" s="7"/>
      <c r="AB580" s="2"/>
      <c r="AC580" s="2"/>
    </row>
    <row r="581" spans="1:29" s="1" customFormat="1">
      <c r="A581" s="2"/>
      <c r="B581" s="2"/>
      <c r="C581" s="2"/>
      <c r="D581" s="2"/>
      <c r="E581" s="2"/>
      <c r="F581" s="2"/>
      <c r="G581" s="2"/>
      <c r="H581" s="21"/>
      <c r="I581" s="21"/>
      <c r="J581" s="2"/>
      <c r="K581" s="2"/>
      <c r="L581" s="17"/>
      <c r="M581" s="2"/>
      <c r="O581" s="2">
        <v>2</v>
      </c>
      <c r="P581" s="2">
        <v>17.829999999999998</v>
      </c>
      <c r="Q581" s="2">
        <v>17.829999999999998</v>
      </c>
      <c r="R581" s="28">
        <v>89.6</v>
      </c>
      <c r="S581" s="21">
        <v>1980000</v>
      </c>
      <c r="T581" s="2" t="s">
        <v>52</v>
      </c>
      <c r="U581" s="2">
        <v>6.7</v>
      </c>
      <c r="V581" s="2">
        <v>5.41</v>
      </c>
      <c r="W581" s="2">
        <v>1</v>
      </c>
      <c r="X581" s="2">
        <v>578.31539999999995</v>
      </c>
      <c r="Y581" s="2">
        <v>8.59</v>
      </c>
      <c r="AA581" s="7"/>
      <c r="AB581" s="2"/>
      <c r="AC581" s="2"/>
    </row>
    <row r="582" spans="1:29" s="1" customFormat="1">
      <c r="A582" s="2"/>
      <c r="B582" s="2"/>
      <c r="C582" s="2"/>
      <c r="D582" s="2"/>
      <c r="E582" s="2"/>
      <c r="F582" s="2"/>
      <c r="G582" s="2"/>
      <c r="H582" s="21"/>
      <c r="I582" s="21"/>
      <c r="J582" s="2"/>
      <c r="K582" s="2"/>
      <c r="L582" s="17"/>
      <c r="M582" s="2"/>
      <c r="O582" s="2">
        <v>3</v>
      </c>
      <c r="P582" s="2">
        <v>17.829999999999998</v>
      </c>
      <c r="Q582" s="2">
        <v>17.829999999999998</v>
      </c>
      <c r="R582" s="28">
        <v>81.8</v>
      </c>
      <c r="S582" s="21">
        <v>4440000</v>
      </c>
      <c r="T582" s="2" t="s">
        <v>164</v>
      </c>
      <c r="U582" s="2">
        <v>7.28</v>
      </c>
      <c r="V582" s="2">
        <v>11.19</v>
      </c>
      <c r="W582" s="2">
        <v>0.94</v>
      </c>
      <c r="X582" s="2">
        <v>672.29280000000006</v>
      </c>
      <c r="Y582" s="2">
        <v>8.5</v>
      </c>
      <c r="AA582" s="7"/>
      <c r="AB582" s="2"/>
      <c r="AC582" s="2"/>
    </row>
    <row r="583" spans="1:29" s="1" customFormat="1">
      <c r="A583" s="2"/>
      <c r="B583" s="2"/>
      <c r="C583" s="2"/>
      <c r="D583" s="2"/>
      <c r="E583" s="2"/>
      <c r="F583" s="2"/>
      <c r="G583" s="2"/>
      <c r="H583" s="21"/>
      <c r="I583" s="21"/>
      <c r="J583" s="2"/>
      <c r="K583" s="2"/>
      <c r="L583" s="17"/>
      <c r="M583" s="2"/>
      <c r="O583" s="2">
        <v>2</v>
      </c>
      <c r="P583" s="2">
        <v>17.21</v>
      </c>
      <c r="Q583" s="2">
        <v>17.21</v>
      </c>
      <c r="R583" s="28">
        <v>79.599999999999994</v>
      </c>
      <c r="S583" s="21">
        <v>93800</v>
      </c>
      <c r="T583" s="2" t="s">
        <v>168</v>
      </c>
      <c r="U583" s="2">
        <v>8.7799999999999994</v>
      </c>
      <c r="V583" s="2">
        <v>0.13</v>
      </c>
      <c r="W583" s="2">
        <v>0.97</v>
      </c>
      <c r="X583" s="2">
        <v>632.31150000000002</v>
      </c>
      <c r="Y583" s="2">
        <v>8.75</v>
      </c>
      <c r="AA583" s="7"/>
      <c r="AB583" s="2"/>
      <c r="AC583" s="2"/>
    </row>
    <row r="584" spans="1:29" s="1" customFormat="1">
      <c r="A584" s="2"/>
      <c r="B584" s="2"/>
      <c r="C584" s="2"/>
      <c r="D584" s="2"/>
      <c r="E584" s="2"/>
      <c r="F584" s="2"/>
      <c r="G584" s="2"/>
      <c r="H584" s="21"/>
      <c r="I584" s="21"/>
      <c r="J584" s="2"/>
      <c r="K584" s="2"/>
      <c r="L584" s="17"/>
      <c r="M584" s="2"/>
      <c r="O584" s="2">
        <v>3</v>
      </c>
      <c r="P584" s="2">
        <v>16.96</v>
      </c>
      <c r="Q584" s="2">
        <v>9.6999999999999993</v>
      </c>
      <c r="R584" s="28">
        <v>86.9</v>
      </c>
      <c r="S584" s="21">
        <v>334000</v>
      </c>
      <c r="T584" s="2" t="s">
        <v>182</v>
      </c>
      <c r="U584" s="2">
        <v>9.33</v>
      </c>
      <c r="V584" s="2">
        <v>5.66</v>
      </c>
      <c r="W584" s="2">
        <v>1</v>
      </c>
      <c r="X584" s="2">
        <v>516.59519999999998</v>
      </c>
      <c r="Y584" s="2">
        <v>6.75</v>
      </c>
      <c r="AA584" s="7"/>
      <c r="AB584" s="2"/>
      <c r="AC584" s="2"/>
    </row>
    <row r="585" spans="1:29" s="1" customFormat="1">
      <c r="A585" s="2"/>
      <c r="B585" s="2"/>
      <c r="C585" s="2"/>
      <c r="D585" s="2"/>
      <c r="E585" s="2"/>
      <c r="F585" s="2"/>
      <c r="G585" s="2"/>
      <c r="H585" s="21"/>
      <c r="I585" s="21"/>
      <c r="J585" s="2"/>
      <c r="K585" s="2"/>
      <c r="L585" s="17"/>
      <c r="M585" s="2"/>
      <c r="O585" s="2">
        <v>5</v>
      </c>
      <c r="P585" s="2">
        <v>16.68</v>
      </c>
      <c r="Q585" s="2">
        <v>16.68</v>
      </c>
      <c r="R585" s="28">
        <v>80.2</v>
      </c>
      <c r="S585" s="21">
        <v>1560000</v>
      </c>
      <c r="T585" s="2" t="s">
        <v>169</v>
      </c>
      <c r="U585" s="2">
        <v>8.6</v>
      </c>
      <c r="V585" s="2">
        <v>0.13</v>
      </c>
      <c r="W585" s="2">
        <v>0.88</v>
      </c>
      <c r="X585" s="2">
        <v>771.13959999999997</v>
      </c>
      <c r="Y585" s="2">
        <v>8.4499999999999993</v>
      </c>
      <c r="AA585" s="7"/>
      <c r="AB585" s="2"/>
      <c r="AC585" s="2"/>
    </row>
    <row r="586" spans="1:29" s="1" customFormat="1">
      <c r="A586" s="2"/>
      <c r="B586" s="2"/>
      <c r="C586" s="2"/>
      <c r="D586" s="2"/>
      <c r="E586" s="2"/>
      <c r="F586" s="2"/>
      <c r="G586" s="2"/>
      <c r="H586" s="21"/>
      <c r="I586" s="21"/>
      <c r="J586" s="2"/>
      <c r="K586" s="2"/>
      <c r="L586" s="17"/>
      <c r="M586" s="2"/>
      <c r="O586" s="2">
        <v>2</v>
      </c>
      <c r="P586" s="2">
        <v>15.67</v>
      </c>
      <c r="Q586" s="2">
        <v>6.8</v>
      </c>
      <c r="R586" s="28">
        <v>93.1</v>
      </c>
      <c r="S586" s="21">
        <v>1510000</v>
      </c>
      <c r="T586" s="2" t="s">
        <v>170</v>
      </c>
      <c r="U586" s="2">
        <v>7.78</v>
      </c>
      <c r="V586" s="2">
        <v>5.53</v>
      </c>
      <c r="W586" s="2">
        <v>0.99</v>
      </c>
      <c r="X586" s="2">
        <v>578.82719999999995</v>
      </c>
      <c r="Y586" s="2">
        <v>9.4700000000000006</v>
      </c>
      <c r="AA586" s="7"/>
      <c r="AB586" s="2"/>
      <c r="AC586" s="2"/>
    </row>
    <row r="587" spans="1:29" s="1" customFormat="1">
      <c r="A587" s="2"/>
      <c r="B587" s="2"/>
      <c r="C587" s="2"/>
      <c r="D587" s="2"/>
      <c r="E587" s="2"/>
      <c r="F587" s="2"/>
      <c r="G587" s="2"/>
      <c r="H587" s="21"/>
      <c r="I587" s="21"/>
      <c r="J587" s="2"/>
      <c r="K587" s="2"/>
      <c r="L587" s="17"/>
      <c r="M587" s="2"/>
      <c r="O587" s="2">
        <v>6</v>
      </c>
      <c r="P587" s="2">
        <v>15.63</v>
      </c>
      <c r="Q587" s="2">
        <v>15.63</v>
      </c>
      <c r="R587" s="28">
        <v>71.099999999999994</v>
      </c>
      <c r="S587" s="21">
        <v>2250000</v>
      </c>
      <c r="T587" s="2" t="s">
        <v>169</v>
      </c>
      <c r="U587" s="2">
        <v>8.6</v>
      </c>
      <c r="V587" s="2">
        <v>0.13</v>
      </c>
      <c r="W587" s="2">
        <v>0.87</v>
      </c>
      <c r="X587" s="2">
        <v>642.78480000000002</v>
      </c>
      <c r="Y587" s="2">
        <v>8.4499999999999993</v>
      </c>
      <c r="AA587" s="7"/>
      <c r="AB587" s="2"/>
      <c r="AC587" s="2"/>
    </row>
    <row r="588" spans="1:29" s="1" customFormat="1">
      <c r="A588" s="2"/>
      <c r="B588" s="2"/>
      <c r="C588" s="2"/>
      <c r="D588" s="2"/>
      <c r="E588" s="2"/>
      <c r="F588" s="2"/>
      <c r="G588" s="2"/>
      <c r="H588" s="21"/>
      <c r="I588" s="21"/>
      <c r="J588" s="2"/>
      <c r="K588" s="2"/>
      <c r="L588" s="17"/>
      <c r="M588" s="2"/>
      <c r="O588" s="2">
        <v>2</v>
      </c>
      <c r="P588" s="2">
        <v>15.32</v>
      </c>
      <c r="Q588" s="2">
        <v>15.32</v>
      </c>
      <c r="R588" s="28">
        <v>70.900000000000006</v>
      </c>
      <c r="S588" s="21">
        <v>132000</v>
      </c>
      <c r="T588" s="2" t="s">
        <v>183</v>
      </c>
      <c r="U588" s="2">
        <v>8.17</v>
      </c>
      <c r="V588" s="2">
        <v>5.66</v>
      </c>
      <c r="W588" s="2">
        <v>0.98</v>
      </c>
      <c r="X588" s="2">
        <v>682.86379999999997</v>
      </c>
      <c r="Y588" s="2">
        <v>8.8000000000000007</v>
      </c>
      <c r="AA588" s="7"/>
      <c r="AB588" s="2"/>
      <c r="AC588" s="2"/>
    </row>
    <row r="589" spans="1:29" s="1" customFormat="1">
      <c r="A589" s="2"/>
      <c r="B589" s="2"/>
      <c r="C589" s="2"/>
      <c r="D589" s="2"/>
      <c r="E589" s="2"/>
      <c r="F589" s="2"/>
      <c r="G589" s="2"/>
      <c r="H589" s="21"/>
      <c r="I589" s="21"/>
      <c r="J589" s="2"/>
      <c r="K589" s="2"/>
      <c r="L589" s="17"/>
      <c r="M589" s="2"/>
      <c r="O589" s="2">
        <v>3</v>
      </c>
      <c r="P589" s="2">
        <v>15.18</v>
      </c>
      <c r="Q589" s="2">
        <v>15.18</v>
      </c>
      <c r="R589" s="28">
        <v>84.7</v>
      </c>
      <c r="S589" s="21">
        <v>439000</v>
      </c>
      <c r="T589" s="2" t="s">
        <v>180</v>
      </c>
      <c r="U589" s="2">
        <v>9.8800000000000008</v>
      </c>
      <c r="V589" s="2">
        <v>5.66</v>
      </c>
      <c r="W589" s="2">
        <v>0.99</v>
      </c>
      <c r="X589" s="2">
        <v>473.89690000000002</v>
      </c>
      <c r="Y589" s="2">
        <v>5.19</v>
      </c>
      <c r="AA589" s="7"/>
      <c r="AB589" s="2"/>
      <c r="AC589" s="2"/>
    </row>
    <row r="590" spans="1:29" s="1" customFormat="1">
      <c r="A590" s="2"/>
      <c r="B590" s="2"/>
      <c r="C590" s="2"/>
      <c r="D590" s="2"/>
      <c r="E590" s="2"/>
      <c r="F590" s="2"/>
      <c r="G590" s="2"/>
      <c r="H590" s="21"/>
      <c r="I590" s="21"/>
      <c r="J590" s="2"/>
      <c r="K590" s="2"/>
      <c r="L590" s="17"/>
      <c r="M590" s="2"/>
      <c r="O590" s="2">
        <v>4</v>
      </c>
      <c r="P590" s="2">
        <v>14.21</v>
      </c>
      <c r="Q590" s="2">
        <v>14.21</v>
      </c>
      <c r="R590" s="28">
        <v>70.099999999999994</v>
      </c>
      <c r="S590" s="21">
        <v>373000</v>
      </c>
      <c r="T590" s="2" t="s">
        <v>169</v>
      </c>
      <c r="U590" s="2">
        <v>8.6</v>
      </c>
      <c r="V590" s="2">
        <v>0.13</v>
      </c>
      <c r="W590" s="2">
        <v>0.84</v>
      </c>
      <c r="X590" s="2">
        <v>963.67269999999996</v>
      </c>
      <c r="Y590" s="2">
        <v>8.4499999999999993</v>
      </c>
      <c r="AA590" s="7"/>
      <c r="AB590" s="2"/>
      <c r="AC590" s="2"/>
    </row>
    <row r="591" spans="1:29" s="1" customFormat="1">
      <c r="A591" s="2"/>
      <c r="B591" s="2"/>
      <c r="C591" s="2"/>
      <c r="D591" s="2"/>
      <c r="E591" s="2"/>
      <c r="F591" s="2"/>
      <c r="G591" s="2"/>
      <c r="H591" s="21"/>
      <c r="I591" s="21"/>
      <c r="J591" s="2"/>
      <c r="K591" s="2"/>
      <c r="L591" s="17"/>
      <c r="M591" s="2"/>
      <c r="O591" s="2">
        <v>4</v>
      </c>
      <c r="P591" s="2">
        <v>13.51</v>
      </c>
      <c r="Q591" s="2">
        <v>13.51</v>
      </c>
      <c r="R591" s="28">
        <v>74.7</v>
      </c>
      <c r="S591" s="21">
        <v>1640000</v>
      </c>
      <c r="T591" s="2" t="s">
        <v>167</v>
      </c>
      <c r="U591" s="2">
        <v>5.85</v>
      </c>
      <c r="V591" s="2">
        <v>5.15</v>
      </c>
      <c r="W591" s="2">
        <v>0.98</v>
      </c>
      <c r="X591" s="2">
        <v>594.00109999999995</v>
      </c>
      <c r="Y591" s="2">
        <v>4.83</v>
      </c>
      <c r="AA591" s="7"/>
      <c r="AB591" s="2"/>
      <c r="AC591" s="2"/>
    </row>
    <row r="592" spans="1:29" s="1" customFormat="1">
      <c r="A592" s="2"/>
      <c r="B592" s="2"/>
      <c r="C592" s="2"/>
      <c r="D592" s="2"/>
      <c r="E592" s="2"/>
      <c r="F592" s="2"/>
      <c r="G592" s="2"/>
      <c r="H592" s="21"/>
      <c r="I592" s="21"/>
      <c r="J592" s="2"/>
      <c r="K592" s="2"/>
      <c r="L592" s="17"/>
      <c r="M592" s="2"/>
      <c r="O592" s="2">
        <v>3</v>
      </c>
      <c r="P592" s="2">
        <v>13.21</v>
      </c>
      <c r="Q592" s="2">
        <v>13.21</v>
      </c>
      <c r="R592" s="28">
        <v>74.400000000000006</v>
      </c>
      <c r="S592" s="21">
        <v>5690000</v>
      </c>
      <c r="T592" s="2" t="s">
        <v>52</v>
      </c>
      <c r="U592" s="2">
        <v>6.72</v>
      </c>
      <c r="V592" s="2">
        <v>10.81</v>
      </c>
      <c r="W592" s="2">
        <v>0.94</v>
      </c>
      <c r="X592" s="2">
        <v>385.88049999999998</v>
      </c>
      <c r="Y592" s="2">
        <v>8.59</v>
      </c>
      <c r="AA592" s="7"/>
      <c r="AB592" s="2"/>
      <c r="AC592" s="2"/>
    </row>
    <row r="593" spans="1:29" s="1" customFormat="1">
      <c r="A593" s="2"/>
      <c r="B593" s="2"/>
      <c r="C593" s="2"/>
      <c r="D593" s="2"/>
      <c r="E593" s="2"/>
      <c r="F593" s="2"/>
      <c r="G593" s="2"/>
      <c r="H593" s="21"/>
      <c r="I593" s="21"/>
      <c r="J593" s="2"/>
      <c r="K593" s="2"/>
      <c r="L593" s="17"/>
      <c r="M593" s="2"/>
      <c r="O593" s="2">
        <v>2</v>
      </c>
      <c r="P593" s="2">
        <v>12.33</v>
      </c>
      <c r="Q593" s="2">
        <v>12.33</v>
      </c>
      <c r="R593" s="28">
        <v>77</v>
      </c>
      <c r="S593" s="21">
        <v>3110000</v>
      </c>
      <c r="T593" s="2" t="s">
        <v>172</v>
      </c>
      <c r="U593" s="2">
        <v>8.82</v>
      </c>
      <c r="V593" s="2">
        <v>5.66</v>
      </c>
      <c r="W593" s="2">
        <v>0.99</v>
      </c>
      <c r="X593" s="2">
        <v>580.33849999999995</v>
      </c>
      <c r="Y593" s="2">
        <v>9.99</v>
      </c>
      <c r="AA593" s="7"/>
      <c r="AB593" s="2"/>
      <c r="AC593" s="2"/>
    </row>
    <row r="594" spans="1:29" s="1" customFormat="1">
      <c r="A594" s="2"/>
      <c r="B594" s="2"/>
      <c r="C594" s="2"/>
      <c r="D594" s="2"/>
      <c r="E594" s="2"/>
      <c r="F594" s="2"/>
      <c r="G594" s="2"/>
      <c r="H594" s="21"/>
      <c r="I594" s="21"/>
      <c r="J594" s="2"/>
      <c r="K594" s="2"/>
      <c r="L594" s="17"/>
      <c r="M594" s="9"/>
      <c r="O594" s="2"/>
      <c r="P594" s="2"/>
      <c r="Q594" s="2"/>
      <c r="R594" s="28"/>
      <c r="S594" s="2"/>
      <c r="T594" s="2"/>
      <c r="U594" s="2"/>
      <c r="V594" s="2"/>
      <c r="W594" s="2"/>
      <c r="X594" s="2"/>
      <c r="Y594" s="2"/>
      <c r="AA594" s="7"/>
      <c r="AB594" s="2"/>
      <c r="AC594" s="2"/>
    </row>
    <row r="595" spans="1:29" s="1" customFormat="1">
      <c r="A595" s="2">
        <v>13</v>
      </c>
      <c r="B595" s="2">
        <v>1</v>
      </c>
      <c r="C595" s="2">
        <v>1.2</v>
      </c>
      <c r="D595" s="9">
        <v>7</v>
      </c>
      <c r="E595" s="9">
        <v>6</v>
      </c>
      <c r="F595" s="2">
        <v>96.26</v>
      </c>
      <c r="G595" s="2">
        <v>27.9</v>
      </c>
      <c r="H595" s="21">
        <v>8580000</v>
      </c>
      <c r="I595" s="21">
        <f>AVERAGE(S596:S602)</f>
        <v>1225628.5714285714</v>
      </c>
      <c r="J595" s="80">
        <v>32140.6</v>
      </c>
      <c r="K595" s="2">
        <v>5.5</v>
      </c>
      <c r="L595" s="17" t="s">
        <v>279</v>
      </c>
      <c r="M595" s="23" t="s">
        <v>283</v>
      </c>
      <c r="N595" s="81" t="s">
        <v>284</v>
      </c>
      <c r="P595" s="2"/>
      <c r="Q595" s="2"/>
      <c r="R595" s="28"/>
      <c r="S595" s="2"/>
      <c r="T595" s="2"/>
      <c r="U595" s="2"/>
      <c r="V595" s="2"/>
      <c r="W595" s="2"/>
      <c r="X595" s="2"/>
      <c r="Y595" s="2"/>
      <c r="Z595" s="3">
        <f>I595/I705</f>
        <v>8.1085641169866593E-2</v>
      </c>
      <c r="AA595" s="7">
        <v>0.116951</v>
      </c>
      <c r="AB595" s="3">
        <f>Z595*AA595</f>
        <v>9.4830468204570671E-3</v>
      </c>
      <c r="AC595" s="2"/>
    </row>
    <row r="596" spans="1:29" s="1" customFormat="1">
      <c r="A596" s="2"/>
      <c r="B596" s="2"/>
      <c r="C596" s="2"/>
      <c r="D596" s="2"/>
      <c r="E596" s="2"/>
      <c r="F596" s="2"/>
      <c r="G596" s="2"/>
      <c r="H596" s="21"/>
      <c r="I596" s="21"/>
      <c r="J596" s="2"/>
      <c r="K596" s="2"/>
      <c r="L596" s="17"/>
      <c r="M596" s="78"/>
      <c r="O596" s="2">
        <v>2</v>
      </c>
      <c r="P596" s="2">
        <v>21.88</v>
      </c>
      <c r="Q596" s="2">
        <v>16.77</v>
      </c>
      <c r="R596" s="28">
        <v>94.1</v>
      </c>
      <c r="S596" s="21">
        <v>480000</v>
      </c>
      <c r="T596" s="2" t="s">
        <v>215</v>
      </c>
      <c r="U596" s="2">
        <v>9.1999999999999993</v>
      </c>
      <c r="V596" s="2">
        <v>5.66</v>
      </c>
      <c r="W596" s="2">
        <v>0.99</v>
      </c>
      <c r="X596" s="2">
        <v>662.30539999999996</v>
      </c>
      <c r="Y596" s="2">
        <v>4.37</v>
      </c>
      <c r="AA596" s="7"/>
      <c r="AB596" s="2"/>
      <c r="AC596" s="2"/>
    </row>
    <row r="597" spans="1:29" s="1" customFormat="1">
      <c r="A597" s="2"/>
      <c r="B597" s="2"/>
      <c r="C597" s="2"/>
      <c r="D597" s="2"/>
      <c r="E597" s="2"/>
      <c r="F597" s="2"/>
      <c r="G597" s="2"/>
      <c r="H597" s="21"/>
      <c r="I597" s="21"/>
      <c r="J597" s="2"/>
      <c r="K597" s="2"/>
      <c r="L597" s="17"/>
      <c r="M597" s="23"/>
      <c r="O597" s="2">
        <v>2</v>
      </c>
      <c r="P597" s="2">
        <v>17.829999999999998</v>
      </c>
      <c r="Q597" s="2">
        <v>17.829999999999998</v>
      </c>
      <c r="R597" s="28">
        <v>89.6</v>
      </c>
      <c r="S597" s="21">
        <v>1980000</v>
      </c>
      <c r="T597" s="2" t="s">
        <v>52</v>
      </c>
      <c r="U597" s="2">
        <v>6.7</v>
      </c>
      <c r="V597" s="2">
        <v>5.41</v>
      </c>
      <c r="W597" s="2">
        <v>1</v>
      </c>
      <c r="X597" s="2">
        <v>578.31539999999995</v>
      </c>
      <c r="Y597" s="2">
        <v>8.59</v>
      </c>
      <c r="AA597" s="7"/>
      <c r="AB597" s="2"/>
      <c r="AC597" s="2"/>
    </row>
    <row r="598" spans="1:29" s="1" customFormat="1">
      <c r="A598" s="2"/>
      <c r="B598" s="2"/>
      <c r="C598" s="2"/>
      <c r="D598" s="2"/>
      <c r="E598" s="2"/>
      <c r="F598" s="2"/>
      <c r="G598" s="2"/>
      <c r="H598" s="21"/>
      <c r="I598" s="21"/>
      <c r="J598" s="2"/>
      <c r="K598" s="2"/>
      <c r="L598" s="17"/>
      <c r="M598" s="6"/>
      <c r="O598" s="2">
        <v>2</v>
      </c>
      <c r="P598" s="2">
        <v>15.92</v>
      </c>
      <c r="Q598" s="2">
        <v>15.92</v>
      </c>
      <c r="R598" s="28">
        <v>75.5</v>
      </c>
      <c r="S598" s="21">
        <v>162000</v>
      </c>
      <c r="T598" s="2" t="s">
        <v>221</v>
      </c>
      <c r="U598" s="2">
        <v>5.33</v>
      </c>
      <c r="V598" s="2">
        <v>20.23</v>
      </c>
      <c r="W598" s="2">
        <v>0.98</v>
      </c>
      <c r="X598" s="2">
        <v>596.73950000000002</v>
      </c>
      <c r="Y598" s="2">
        <v>5.83</v>
      </c>
      <c r="AA598" s="7"/>
      <c r="AB598" s="2"/>
      <c r="AC598" s="2"/>
    </row>
    <row r="599" spans="1:29" s="1" customFormat="1">
      <c r="A599" s="2"/>
      <c r="B599" s="2"/>
      <c r="C599" s="2"/>
      <c r="D599" s="2"/>
      <c r="E599" s="2"/>
      <c r="F599" s="2"/>
      <c r="G599" s="2"/>
      <c r="H599" s="21"/>
      <c r="I599" s="21"/>
      <c r="J599" s="2"/>
      <c r="K599" s="2"/>
      <c r="L599" s="17"/>
      <c r="M599" s="9"/>
      <c r="O599" s="2">
        <v>2</v>
      </c>
      <c r="P599" s="2">
        <v>14.55</v>
      </c>
      <c r="Q599" s="2">
        <v>14.55</v>
      </c>
      <c r="R599" s="28">
        <v>81.900000000000006</v>
      </c>
      <c r="S599" s="21">
        <v>187000</v>
      </c>
      <c r="T599" s="2" t="s">
        <v>216</v>
      </c>
      <c r="U599" s="2">
        <v>10.88</v>
      </c>
      <c r="V599" s="2">
        <v>5.4</v>
      </c>
      <c r="W599" s="2">
        <v>0.99</v>
      </c>
      <c r="X599" s="2">
        <v>588.32299999999998</v>
      </c>
      <c r="Y599" s="2">
        <v>4.37</v>
      </c>
      <c r="AA599" s="7"/>
      <c r="AB599" s="2"/>
      <c r="AC599" s="2"/>
    </row>
    <row r="600" spans="1:29" s="1" customFormat="1">
      <c r="A600" s="2"/>
      <c r="B600" s="2"/>
      <c r="C600" s="2"/>
      <c r="D600" s="2"/>
      <c r="E600" s="2"/>
      <c r="F600" s="2"/>
      <c r="G600" s="2"/>
      <c r="H600" s="21"/>
      <c r="I600" s="21"/>
      <c r="J600" s="2"/>
      <c r="K600" s="2"/>
      <c r="L600" s="17"/>
      <c r="M600" s="9"/>
      <c r="O600" s="2">
        <v>3</v>
      </c>
      <c r="P600" s="2">
        <v>13.55</v>
      </c>
      <c r="Q600" s="2">
        <v>13.55</v>
      </c>
      <c r="R600" s="28">
        <v>75.599999999999994</v>
      </c>
      <c r="S600" s="21">
        <v>31800</v>
      </c>
      <c r="T600" s="2" t="s">
        <v>222</v>
      </c>
      <c r="U600" s="2">
        <v>6.08</v>
      </c>
      <c r="V600" s="2">
        <v>5.4</v>
      </c>
      <c r="W600" s="2">
        <v>0.93</v>
      </c>
      <c r="X600" s="2">
        <v>556.90560000000005</v>
      </c>
      <c r="Y600" s="2">
        <v>4.2300000000000004</v>
      </c>
      <c r="AA600" s="7"/>
      <c r="AB600" s="2"/>
      <c r="AC600" s="2"/>
    </row>
    <row r="601" spans="1:29" s="1" customFormat="1">
      <c r="A601" s="2"/>
      <c r="B601" s="2"/>
      <c r="C601" s="2"/>
      <c r="D601" s="2"/>
      <c r="E601" s="2"/>
      <c r="F601" s="2"/>
      <c r="G601" s="2"/>
      <c r="H601" s="21"/>
      <c r="I601" s="21"/>
      <c r="J601" s="2"/>
      <c r="K601" s="2"/>
      <c r="L601" s="17"/>
      <c r="M601" s="9"/>
      <c r="O601" s="2">
        <v>3</v>
      </c>
      <c r="P601" s="2">
        <v>13.21</v>
      </c>
      <c r="Q601" s="2">
        <v>13.21</v>
      </c>
      <c r="R601" s="28">
        <v>74.400000000000006</v>
      </c>
      <c r="S601" s="21">
        <v>5690000</v>
      </c>
      <c r="T601" s="2" t="s">
        <v>52</v>
      </c>
      <c r="U601" s="2">
        <v>6.72</v>
      </c>
      <c r="V601" s="2">
        <v>10.81</v>
      </c>
      <c r="W601" s="2">
        <v>0.94</v>
      </c>
      <c r="X601" s="2">
        <v>385.88049999999998</v>
      </c>
      <c r="Y601" s="2">
        <v>8.59</v>
      </c>
      <c r="AA601" s="7"/>
      <c r="AB601" s="2"/>
      <c r="AC601" s="2"/>
    </row>
    <row r="602" spans="1:29" s="1" customFormat="1">
      <c r="A602" s="2"/>
      <c r="B602" s="2"/>
      <c r="C602" s="2"/>
      <c r="D602" s="2"/>
      <c r="E602" s="2"/>
      <c r="F602" s="2"/>
      <c r="G602" s="2"/>
      <c r="H602" s="21"/>
      <c r="I602" s="21"/>
      <c r="J602" s="2"/>
      <c r="K602" s="2"/>
      <c r="L602" s="17"/>
      <c r="M602" s="9"/>
      <c r="O602" s="2">
        <v>2</v>
      </c>
      <c r="P602" s="2">
        <v>12.53</v>
      </c>
      <c r="Q602" s="2">
        <v>12.53</v>
      </c>
      <c r="R602" s="28">
        <v>70.3</v>
      </c>
      <c r="S602" s="21">
        <v>48600</v>
      </c>
      <c r="T602" s="2" t="s">
        <v>223</v>
      </c>
      <c r="U602" s="2">
        <v>10.37</v>
      </c>
      <c r="V602" s="2">
        <v>5.53</v>
      </c>
      <c r="W602" s="2">
        <v>0.98</v>
      </c>
      <c r="X602" s="2">
        <v>1301.5861</v>
      </c>
      <c r="Y602" s="2">
        <v>4.53</v>
      </c>
      <c r="AA602" s="7"/>
      <c r="AB602" s="2"/>
      <c r="AC602" s="2"/>
    </row>
    <row r="603" spans="1:29" s="1" customFormat="1">
      <c r="A603" s="2"/>
      <c r="B603" s="2"/>
      <c r="C603" s="2"/>
      <c r="D603" s="2"/>
      <c r="E603" s="2"/>
      <c r="F603" s="2"/>
      <c r="G603" s="2"/>
      <c r="H603" s="21"/>
      <c r="I603" s="21"/>
      <c r="J603" s="2"/>
      <c r="K603" s="2"/>
      <c r="L603" s="17"/>
      <c r="M603" s="9"/>
      <c r="O603" s="2"/>
      <c r="P603" s="2"/>
      <c r="Q603" s="2"/>
      <c r="R603" s="28"/>
      <c r="S603" s="2"/>
      <c r="T603" s="2"/>
      <c r="U603" s="2"/>
      <c r="V603" s="2"/>
      <c r="W603" s="2"/>
      <c r="X603" s="2"/>
      <c r="Y603" s="2"/>
      <c r="AA603" s="7"/>
      <c r="AB603" s="2"/>
      <c r="AC603" s="2"/>
    </row>
    <row r="604" spans="1:29" s="1" customFormat="1">
      <c r="A604" s="2">
        <v>13</v>
      </c>
      <c r="B604" s="2">
        <v>1</v>
      </c>
      <c r="C604" s="2">
        <v>1.3</v>
      </c>
      <c r="D604" s="2">
        <v>2</v>
      </c>
      <c r="E604" s="2">
        <v>2</v>
      </c>
      <c r="F604" s="2">
        <v>40.380000000000003</v>
      </c>
      <c r="G604" s="2">
        <v>9.6999999999999993</v>
      </c>
      <c r="H604" s="21">
        <v>608000</v>
      </c>
      <c r="I604" s="21">
        <f>AVERAGE(S605:S606)</f>
        <v>303500</v>
      </c>
      <c r="J604" s="2">
        <v>33105.199999999997</v>
      </c>
      <c r="K604" s="2">
        <v>6.27</v>
      </c>
      <c r="L604" s="17" t="s">
        <v>203</v>
      </c>
      <c r="M604" s="23" t="s">
        <v>225</v>
      </c>
      <c r="N604" s="2" t="s">
        <v>224</v>
      </c>
      <c r="P604" s="2"/>
      <c r="R604" s="28"/>
      <c r="S604" s="2"/>
      <c r="T604" s="2"/>
      <c r="U604" s="2"/>
      <c r="V604" s="2"/>
      <c r="W604" s="2"/>
      <c r="X604" s="2"/>
      <c r="Y604" s="2"/>
      <c r="Z604" s="3">
        <f>I604/I705</f>
        <v>2.0079078334776509E-2</v>
      </c>
      <c r="AA604" s="7">
        <v>0.116951</v>
      </c>
      <c r="AB604" s="3">
        <f>Z604*AA604</f>
        <v>2.3482682903304473E-3</v>
      </c>
      <c r="AC604" s="2"/>
    </row>
    <row r="605" spans="1:29" s="1" customFormat="1">
      <c r="A605" s="2"/>
      <c r="B605" s="2"/>
      <c r="C605" s="2"/>
      <c r="D605" s="2"/>
      <c r="E605" s="2"/>
      <c r="F605" s="2"/>
      <c r="G605" s="2"/>
      <c r="H605" s="21"/>
      <c r="I605" s="21"/>
      <c r="J605" s="2"/>
      <c r="K605" s="2"/>
      <c r="L605" s="17"/>
      <c r="M605" s="78"/>
      <c r="O605" s="2">
        <v>2</v>
      </c>
      <c r="P605" s="2">
        <v>21.88</v>
      </c>
      <c r="Q605" s="2">
        <v>16.77</v>
      </c>
      <c r="R605" s="28">
        <v>94.1</v>
      </c>
      <c r="S605" s="21">
        <v>480000</v>
      </c>
      <c r="T605" s="2" t="s">
        <v>215</v>
      </c>
      <c r="U605" s="2">
        <v>9.1999999999999993</v>
      </c>
      <c r="V605" s="2">
        <v>5.66</v>
      </c>
      <c r="W605" s="2">
        <v>0.99</v>
      </c>
      <c r="X605" s="2">
        <v>662.30539999999996</v>
      </c>
      <c r="Y605" s="2">
        <v>4.37</v>
      </c>
      <c r="AA605" s="7"/>
      <c r="AB605" s="2"/>
      <c r="AC605" s="2"/>
    </row>
    <row r="606" spans="1:29" s="1" customFormat="1">
      <c r="A606" s="2"/>
      <c r="B606" s="2"/>
      <c r="C606" s="2"/>
      <c r="D606" s="2"/>
      <c r="E606" s="2"/>
      <c r="F606" s="2"/>
      <c r="G606" s="2"/>
      <c r="H606" s="21"/>
      <c r="I606" s="21"/>
      <c r="J606" s="2"/>
      <c r="K606" s="2"/>
      <c r="L606" s="17"/>
      <c r="M606" s="23"/>
      <c r="O606" s="2">
        <v>3</v>
      </c>
      <c r="P606" s="2">
        <v>18.5</v>
      </c>
      <c r="Q606" s="2">
        <v>18.5</v>
      </c>
      <c r="R606" s="28">
        <v>81.5</v>
      </c>
      <c r="S606" s="21">
        <v>127000</v>
      </c>
      <c r="T606" s="2" t="s">
        <v>226</v>
      </c>
      <c r="U606" s="2">
        <v>6.25</v>
      </c>
      <c r="V606" s="2">
        <v>5.41</v>
      </c>
      <c r="W606" s="2">
        <v>0.96</v>
      </c>
      <c r="X606" s="2">
        <v>659.94190000000003</v>
      </c>
      <c r="Y606" s="2">
        <v>6.74</v>
      </c>
      <c r="AA606" s="7"/>
      <c r="AB606" s="2"/>
      <c r="AC606" s="2"/>
    </row>
    <row r="607" spans="1:29" s="1" customFormat="1">
      <c r="A607" s="2"/>
      <c r="B607" s="2"/>
      <c r="C607" s="2"/>
      <c r="D607" s="2"/>
      <c r="E607" s="2"/>
      <c r="F607" s="2"/>
      <c r="G607" s="2"/>
      <c r="H607" s="21"/>
      <c r="I607" s="21"/>
      <c r="J607" s="2"/>
      <c r="K607" s="2"/>
      <c r="L607" s="17"/>
      <c r="M607" s="23"/>
      <c r="O607" s="2"/>
      <c r="P607" s="2"/>
      <c r="Q607" s="2"/>
      <c r="R607" s="28"/>
      <c r="S607" s="2"/>
      <c r="T607" s="2"/>
      <c r="U607" s="2"/>
      <c r="V607" s="2"/>
      <c r="W607" s="2"/>
      <c r="X607" s="2"/>
      <c r="Y607" s="2"/>
      <c r="AA607" s="7"/>
      <c r="AB607" s="2"/>
      <c r="AC607" s="2"/>
    </row>
    <row r="608" spans="1:29" s="1" customFormat="1">
      <c r="A608" s="2">
        <v>13</v>
      </c>
      <c r="B608" s="2">
        <v>1</v>
      </c>
      <c r="C608" s="2">
        <v>1.4</v>
      </c>
      <c r="D608" s="2">
        <v>3</v>
      </c>
      <c r="E608" s="2">
        <v>2</v>
      </c>
      <c r="F608" s="2">
        <v>33.92</v>
      </c>
      <c r="G608" s="2">
        <v>3.2</v>
      </c>
      <c r="H608" s="21">
        <v>8490000</v>
      </c>
      <c r="I608" s="21">
        <f>AVERAGE(S609:S611)</f>
        <v>2828666.6666666665</v>
      </c>
      <c r="J608" s="2">
        <v>71810.600000000006</v>
      </c>
      <c r="K608" s="2">
        <v>5.28</v>
      </c>
      <c r="L608" s="17" t="s">
        <v>227</v>
      </c>
      <c r="M608" s="27" t="s">
        <v>228</v>
      </c>
      <c r="N608" s="2" t="s">
        <v>296</v>
      </c>
      <c r="P608" s="2"/>
      <c r="Q608" s="2"/>
      <c r="R608" s="28"/>
      <c r="S608" s="2"/>
      <c r="T608" s="2"/>
      <c r="U608" s="2"/>
      <c r="V608" s="2"/>
      <c r="W608" s="2"/>
      <c r="X608" s="2"/>
      <c r="Y608" s="2"/>
      <c r="Z608" s="3">
        <f>I608/I705</f>
        <v>0.18714009747272206</v>
      </c>
      <c r="AA608" s="7">
        <v>0.116951</v>
      </c>
      <c r="AB608" s="3">
        <f>Z608*AA608</f>
        <v>2.1886221539532319E-2</v>
      </c>
      <c r="AC608" s="2"/>
    </row>
    <row r="609" spans="1:29" s="1" customFormat="1">
      <c r="A609" s="2"/>
      <c r="B609" s="2"/>
      <c r="C609" s="2"/>
      <c r="D609" s="2"/>
      <c r="E609" s="2"/>
      <c r="F609" s="2"/>
      <c r="G609" s="2"/>
      <c r="H609" s="21"/>
      <c r="I609" s="21"/>
      <c r="J609" s="2"/>
      <c r="K609" s="2"/>
      <c r="L609" s="17"/>
      <c r="M609" s="26"/>
      <c r="O609" s="2">
        <v>2</v>
      </c>
      <c r="P609" s="2">
        <v>17.829999999999998</v>
      </c>
      <c r="Q609" s="2">
        <v>17.829999999999998</v>
      </c>
      <c r="R609" s="28">
        <v>89.6</v>
      </c>
      <c r="S609" s="21">
        <v>1980000</v>
      </c>
      <c r="T609" s="2" t="s">
        <v>52</v>
      </c>
      <c r="U609" s="2">
        <v>6.7</v>
      </c>
      <c r="V609" s="2">
        <v>5.41</v>
      </c>
      <c r="W609" s="2">
        <v>1</v>
      </c>
      <c r="X609" s="2">
        <v>578.31539999999995</v>
      </c>
      <c r="Y609" s="2">
        <v>8.59</v>
      </c>
      <c r="AA609" s="7"/>
      <c r="AB609" s="2"/>
      <c r="AC609" s="2"/>
    </row>
    <row r="610" spans="1:29" s="1" customFormat="1">
      <c r="A610" s="2"/>
      <c r="B610" s="2"/>
      <c r="C610" s="2"/>
      <c r="D610" s="2"/>
      <c r="E610" s="2"/>
      <c r="F610" s="2"/>
      <c r="G610" s="2"/>
      <c r="H610" s="21"/>
      <c r="I610" s="21"/>
      <c r="J610" s="2"/>
      <c r="K610" s="2"/>
      <c r="L610" s="17"/>
      <c r="M610" s="2"/>
      <c r="O610" s="2">
        <v>2</v>
      </c>
      <c r="P610" s="2">
        <v>16.09</v>
      </c>
      <c r="Q610" s="2">
        <v>16.09</v>
      </c>
      <c r="R610" s="28">
        <v>78.7</v>
      </c>
      <c r="S610" s="21">
        <v>816000</v>
      </c>
      <c r="T610" s="2" t="s">
        <v>229</v>
      </c>
      <c r="U610" s="2">
        <v>9.4499999999999993</v>
      </c>
      <c r="V610" s="2">
        <v>5.66</v>
      </c>
      <c r="W610" s="2">
        <v>1</v>
      </c>
      <c r="X610" s="2">
        <v>559.80589999999995</v>
      </c>
      <c r="Y610" s="2">
        <v>8.75</v>
      </c>
      <c r="AA610" s="7"/>
      <c r="AB610" s="2"/>
      <c r="AC610" s="2"/>
    </row>
    <row r="611" spans="1:29" s="1" customFormat="1">
      <c r="A611" s="2"/>
      <c r="B611" s="2"/>
      <c r="C611" s="2"/>
      <c r="D611" s="2"/>
      <c r="E611" s="2"/>
      <c r="F611" s="2"/>
      <c r="G611" s="2"/>
      <c r="H611" s="21"/>
      <c r="I611" s="21"/>
      <c r="J611" s="2"/>
      <c r="K611" s="2"/>
      <c r="L611" s="17"/>
      <c r="M611" s="2"/>
      <c r="O611" s="2">
        <v>3</v>
      </c>
      <c r="P611" s="2">
        <v>13.21</v>
      </c>
      <c r="Q611" s="2">
        <v>13.21</v>
      </c>
      <c r="R611" s="28">
        <v>74.400000000000006</v>
      </c>
      <c r="S611" s="21">
        <v>5690000</v>
      </c>
      <c r="T611" s="2" t="s">
        <v>52</v>
      </c>
      <c r="U611" s="2">
        <v>6.72</v>
      </c>
      <c r="V611" s="2">
        <v>10.81</v>
      </c>
      <c r="W611" s="2">
        <v>0.94</v>
      </c>
      <c r="X611" s="2">
        <v>385.88049999999998</v>
      </c>
      <c r="Y611" s="2">
        <v>8.59</v>
      </c>
      <c r="AA611" s="7"/>
      <c r="AB611" s="2"/>
      <c r="AC611" s="2"/>
    </row>
    <row r="612" spans="1:29" s="1" customFormat="1">
      <c r="A612" s="2"/>
      <c r="B612" s="2"/>
      <c r="C612" s="2"/>
      <c r="D612" s="2"/>
      <c r="E612" s="2"/>
      <c r="F612" s="2"/>
      <c r="G612" s="2"/>
      <c r="H612" s="21"/>
      <c r="I612" s="21"/>
      <c r="J612" s="2"/>
      <c r="K612" s="2"/>
      <c r="L612" s="17"/>
      <c r="M612" s="2"/>
      <c r="O612" s="2"/>
      <c r="P612" s="2"/>
      <c r="Q612" s="2"/>
      <c r="R612" s="28"/>
      <c r="S612" s="2"/>
      <c r="T612" s="2"/>
      <c r="U612" s="2"/>
      <c r="V612" s="2"/>
      <c r="W612" s="2"/>
      <c r="X612" s="2"/>
      <c r="Y612" s="2"/>
      <c r="AA612" s="7"/>
      <c r="AB612" s="2"/>
      <c r="AC612" s="2"/>
    </row>
    <row r="613" spans="1:29" s="1" customFormat="1">
      <c r="A613" s="2">
        <v>13</v>
      </c>
      <c r="B613" s="2">
        <v>2</v>
      </c>
      <c r="C613" s="2">
        <v>2.1</v>
      </c>
      <c r="D613" s="9">
        <v>12</v>
      </c>
      <c r="E613" s="9">
        <v>12</v>
      </c>
      <c r="F613" s="9">
        <v>202.4</v>
      </c>
      <c r="G613" s="9">
        <v>24.3</v>
      </c>
      <c r="H613" s="21">
        <v>6720000</v>
      </c>
      <c r="I613" s="21">
        <f>AVERAGE(S614:S625)</f>
        <v>559825</v>
      </c>
      <c r="J613" s="2">
        <v>63610.7</v>
      </c>
      <c r="K613" s="2">
        <v>9.15</v>
      </c>
      <c r="L613" s="17" t="s">
        <v>55</v>
      </c>
      <c r="M613" s="1" t="s">
        <v>208</v>
      </c>
      <c r="N613" s="2" t="s">
        <v>209</v>
      </c>
      <c r="P613" s="2"/>
      <c r="Q613" s="2"/>
      <c r="R613" s="28"/>
      <c r="S613" s="2"/>
      <c r="T613" s="2"/>
      <c r="U613" s="2"/>
      <c r="V613" s="2"/>
      <c r="W613" s="2"/>
      <c r="X613" s="2"/>
      <c r="Y613" s="2"/>
      <c r="Z613" s="3">
        <f>I613/I705</f>
        <v>3.7037133537944841E-2</v>
      </c>
      <c r="AA613" s="7">
        <v>0.116951</v>
      </c>
      <c r="AB613" s="3">
        <f>Z613*AA613</f>
        <v>4.3315298043961874E-3</v>
      </c>
      <c r="AC613" s="2"/>
    </row>
    <row r="614" spans="1:29" s="1" customFormat="1">
      <c r="A614" s="2"/>
      <c r="B614" s="2"/>
      <c r="C614" s="2"/>
      <c r="D614" s="2"/>
      <c r="E614" s="2"/>
      <c r="F614" s="2"/>
      <c r="G614" s="2"/>
      <c r="H614" s="21"/>
      <c r="I614" s="21"/>
      <c r="J614" s="2"/>
      <c r="K614" s="2"/>
      <c r="L614" s="17"/>
      <c r="M614" s="26"/>
      <c r="O614" s="2">
        <v>2</v>
      </c>
      <c r="P614" s="2">
        <v>20.63</v>
      </c>
      <c r="Q614" s="2">
        <v>16.64</v>
      </c>
      <c r="R614" s="28">
        <v>94.4</v>
      </c>
      <c r="S614" s="21">
        <v>209000</v>
      </c>
      <c r="T614" s="2" t="s">
        <v>230</v>
      </c>
      <c r="U614" s="2">
        <v>10.78</v>
      </c>
      <c r="V614" s="2">
        <v>5.53</v>
      </c>
      <c r="W614" s="2">
        <v>1</v>
      </c>
      <c r="X614" s="2">
        <v>859.94269999999995</v>
      </c>
      <c r="Y614" s="2">
        <v>4.53</v>
      </c>
      <c r="AA614" s="7"/>
      <c r="AB614" s="2"/>
      <c r="AC614" s="2"/>
    </row>
    <row r="615" spans="1:29" s="1" customFormat="1">
      <c r="A615" s="2"/>
      <c r="B615" s="2"/>
      <c r="C615" s="2"/>
      <c r="D615" s="2"/>
      <c r="E615" s="2"/>
      <c r="F615" s="2"/>
      <c r="G615" s="2"/>
      <c r="H615" s="21"/>
      <c r="I615" s="21"/>
      <c r="J615" s="2"/>
      <c r="K615" s="2"/>
      <c r="L615" s="17"/>
      <c r="M615" s="26"/>
      <c r="O615" s="2">
        <v>2</v>
      </c>
      <c r="P615" s="2">
        <v>19.72</v>
      </c>
      <c r="Q615" s="2">
        <v>19.72</v>
      </c>
      <c r="R615" s="28">
        <v>97</v>
      </c>
      <c r="S615" s="21">
        <v>161000</v>
      </c>
      <c r="T615" s="2" t="s">
        <v>231</v>
      </c>
      <c r="U615" s="2">
        <v>9.9</v>
      </c>
      <c r="V615" s="2">
        <v>0.13</v>
      </c>
      <c r="W615" s="2">
        <v>0.98</v>
      </c>
      <c r="X615" s="2">
        <v>653.34450000000004</v>
      </c>
      <c r="Y615" s="2">
        <v>4.53</v>
      </c>
      <c r="AA615" s="7"/>
      <c r="AB615" s="2"/>
      <c r="AC615" s="2"/>
    </row>
    <row r="616" spans="1:29" s="1" customFormat="1">
      <c r="A616" s="2"/>
      <c r="B616" s="2"/>
      <c r="G616" s="22"/>
      <c r="H616" s="9"/>
      <c r="I616" s="9"/>
      <c r="J616" s="2"/>
      <c r="K616" s="2"/>
      <c r="L616" s="17"/>
      <c r="M616" s="2"/>
      <c r="O616" s="2">
        <v>3</v>
      </c>
      <c r="P616" s="2">
        <v>18.5</v>
      </c>
      <c r="Q616" s="2">
        <v>18.5</v>
      </c>
      <c r="R616" s="28">
        <v>91.4</v>
      </c>
      <c r="S616" s="21">
        <v>705000</v>
      </c>
      <c r="T616" s="2" t="s">
        <v>211</v>
      </c>
      <c r="U616" s="2">
        <v>10.02</v>
      </c>
      <c r="V616" s="2">
        <v>5.66</v>
      </c>
      <c r="W616" s="2">
        <v>0.99</v>
      </c>
      <c r="X616" s="2">
        <v>530.60950000000003</v>
      </c>
      <c r="Y616" s="2">
        <v>5.32</v>
      </c>
      <c r="AA616" s="7"/>
      <c r="AB616" s="2"/>
      <c r="AC616" s="2"/>
    </row>
    <row r="617" spans="1:29" s="1" customFormat="1">
      <c r="A617" s="2"/>
      <c r="B617" s="2"/>
      <c r="C617" s="2"/>
      <c r="D617" s="2"/>
      <c r="E617" s="2"/>
      <c r="F617" s="2"/>
      <c r="G617" s="2"/>
      <c r="H617" s="21"/>
      <c r="I617" s="21"/>
      <c r="J617" s="2"/>
      <c r="K617" s="2"/>
      <c r="L617" s="17"/>
      <c r="M617" s="2"/>
      <c r="O617" s="2">
        <v>3</v>
      </c>
      <c r="P617" s="2">
        <v>18.45</v>
      </c>
      <c r="Q617" s="2">
        <v>10.76</v>
      </c>
      <c r="R617" s="28">
        <v>88.2</v>
      </c>
      <c r="S617" s="21">
        <v>1570000</v>
      </c>
      <c r="T617" s="2" t="s">
        <v>232</v>
      </c>
      <c r="U617" s="2">
        <v>11.7</v>
      </c>
      <c r="V617" s="2">
        <v>7.38</v>
      </c>
      <c r="W617" s="2">
        <v>1</v>
      </c>
      <c r="X617" s="2">
        <v>630.33969999999999</v>
      </c>
      <c r="Y617" s="2">
        <v>6.71</v>
      </c>
      <c r="AA617" s="7"/>
      <c r="AB617" s="2"/>
      <c r="AC617" s="2"/>
    </row>
    <row r="618" spans="1:29" s="1" customFormat="1">
      <c r="A618" s="2"/>
      <c r="B618" s="2"/>
      <c r="C618" s="2"/>
      <c r="D618" s="2"/>
      <c r="E618" s="2"/>
      <c r="F618" s="2"/>
      <c r="G618" s="2"/>
      <c r="H618" s="21"/>
      <c r="I618" s="21"/>
      <c r="J618" s="2"/>
      <c r="K618" s="2"/>
      <c r="L618" s="17"/>
      <c r="M618" s="2"/>
      <c r="O618" s="2">
        <v>2</v>
      </c>
      <c r="P618" s="2">
        <v>17.21</v>
      </c>
      <c r="Q618" s="2">
        <v>17.21</v>
      </c>
      <c r="R618" s="28">
        <v>93.2</v>
      </c>
      <c r="S618" s="21">
        <v>634000</v>
      </c>
      <c r="T618" s="2" t="s">
        <v>210</v>
      </c>
      <c r="U618" s="2">
        <v>9.8000000000000007</v>
      </c>
      <c r="V618" s="2">
        <v>0.13</v>
      </c>
      <c r="W618" s="2">
        <v>0.99</v>
      </c>
      <c r="X618" s="2">
        <v>566.8252</v>
      </c>
      <c r="Y618" s="2">
        <v>8.7200000000000006</v>
      </c>
      <c r="AA618" s="7"/>
      <c r="AB618" s="2"/>
      <c r="AC618" s="2"/>
    </row>
    <row r="619" spans="1:29" s="1" customFormat="1">
      <c r="A619" s="2"/>
      <c r="B619" s="2"/>
      <c r="C619" s="2"/>
      <c r="D619" s="2"/>
      <c r="E619" s="2"/>
      <c r="F619" s="2"/>
      <c r="G619" s="2"/>
      <c r="H619" s="21"/>
      <c r="I619" s="21"/>
      <c r="J619" s="2"/>
      <c r="K619" s="2"/>
      <c r="L619" s="17"/>
      <c r="M619" s="2"/>
      <c r="O619" s="2">
        <v>2</v>
      </c>
      <c r="P619" s="2">
        <v>17.14</v>
      </c>
      <c r="Q619" s="2">
        <v>17.14</v>
      </c>
      <c r="R619" s="28">
        <v>76.5</v>
      </c>
      <c r="S619" s="21">
        <v>82900</v>
      </c>
      <c r="T619" s="2" t="s">
        <v>233</v>
      </c>
      <c r="U619" s="2">
        <v>8.08</v>
      </c>
      <c r="V619" s="2">
        <v>5.66</v>
      </c>
      <c r="W619" s="2">
        <v>0.99</v>
      </c>
      <c r="X619" s="2">
        <v>671.83730000000003</v>
      </c>
      <c r="Y619" s="2">
        <v>6</v>
      </c>
      <c r="AA619" s="7"/>
      <c r="AB619" s="2"/>
      <c r="AC619" s="2"/>
    </row>
    <row r="620" spans="1:29" s="1" customFormat="1">
      <c r="A620" s="2"/>
      <c r="B620" s="2"/>
      <c r="C620" s="2"/>
      <c r="D620" s="2"/>
      <c r="E620" s="2"/>
      <c r="F620" s="2"/>
      <c r="G620" s="2"/>
      <c r="H620" s="21"/>
      <c r="I620" s="21"/>
      <c r="J620" s="2"/>
      <c r="K620" s="2"/>
      <c r="L620" s="17"/>
      <c r="M620" s="2"/>
      <c r="O620" s="2">
        <v>2</v>
      </c>
      <c r="P620" s="2">
        <v>16.32</v>
      </c>
      <c r="Q620" s="2">
        <v>16.32</v>
      </c>
      <c r="R620" s="28">
        <v>75.5</v>
      </c>
      <c r="S620" s="21">
        <v>128000</v>
      </c>
      <c r="T620" s="2" t="s">
        <v>234</v>
      </c>
      <c r="U620" s="2">
        <v>6.03</v>
      </c>
      <c r="V620" s="2">
        <v>5.4</v>
      </c>
      <c r="W620" s="2">
        <v>0.99</v>
      </c>
      <c r="X620" s="2">
        <v>672.27859999999998</v>
      </c>
      <c r="Y620" s="2">
        <v>5.83</v>
      </c>
      <c r="AA620" s="7"/>
      <c r="AB620" s="2"/>
      <c r="AC620" s="2"/>
    </row>
    <row r="621" spans="1:29" s="1" customFormat="1">
      <c r="A621" s="2"/>
      <c r="B621" s="2"/>
      <c r="C621" s="2"/>
      <c r="D621" s="2"/>
      <c r="E621" s="2"/>
      <c r="F621" s="2"/>
      <c r="G621" s="2"/>
      <c r="H621" s="21"/>
      <c r="I621" s="21"/>
      <c r="J621" s="2"/>
      <c r="K621" s="2"/>
      <c r="L621" s="17"/>
      <c r="M621" s="2"/>
      <c r="O621" s="2">
        <v>3</v>
      </c>
      <c r="P621" s="2">
        <v>16.149999999999999</v>
      </c>
      <c r="Q621" s="2">
        <v>16.149999999999999</v>
      </c>
      <c r="R621" s="28">
        <v>100</v>
      </c>
      <c r="S621" s="21">
        <v>480000</v>
      </c>
      <c r="T621" s="2" t="s">
        <v>235</v>
      </c>
      <c r="U621" s="2">
        <v>9.5299999999999994</v>
      </c>
      <c r="V621" s="2">
        <v>11.19</v>
      </c>
      <c r="W621" s="2">
        <v>0.99</v>
      </c>
      <c r="X621" s="2">
        <v>541.27560000000005</v>
      </c>
      <c r="Y621" s="2">
        <v>6.14</v>
      </c>
      <c r="AA621" s="7"/>
      <c r="AB621" s="2"/>
      <c r="AC621" s="2"/>
    </row>
    <row r="622" spans="1:29" s="1" customFormat="1">
      <c r="A622" s="2"/>
      <c r="B622" s="2"/>
      <c r="C622" s="2"/>
      <c r="D622" s="2"/>
      <c r="E622" s="2"/>
      <c r="F622" s="2"/>
      <c r="G622" s="2"/>
      <c r="H622" s="21"/>
      <c r="I622" s="21"/>
      <c r="J622" s="2"/>
      <c r="K622" s="2"/>
      <c r="L622" s="17"/>
      <c r="M622" s="2"/>
      <c r="O622" s="2">
        <v>2</v>
      </c>
      <c r="P622" s="2">
        <v>15.52</v>
      </c>
      <c r="Q622" s="2">
        <v>10.35</v>
      </c>
      <c r="R622" s="28">
        <v>72.7</v>
      </c>
      <c r="S622" s="21">
        <v>531000</v>
      </c>
      <c r="T622" s="2" t="s">
        <v>236</v>
      </c>
      <c r="U622" s="2">
        <v>9.8000000000000007</v>
      </c>
      <c r="V622" s="2">
        <v>11.19</v>
      </c>
      <c r="W622" s="2">
        <v>0.99</v>
      </c>
      <c r="X622" s="2">
        <v>653.86350000000004</v>
      </c>
      <c r="Y622" s="2">
        <v>8.59</v>
      </c>
      <c r="AA622" s="7"/>
      <c r="AB622" s="2"/>
      <c r="AC622" s="2"/>
    </row>
    <row r="623" spans="1:29" s="1" customFormat="1">
      <c r="A623" s="2"/>
      <c r="B623" s="2"/>
      <c r="C623" s="2"/>
      <c r="D623" s="2"/>
      <c r="E623" s="2"/>
      <c r="F623" s="2"/>
      <c r="G623" s="2"/>
      <c r="H623" s="21"/>
      <c r="I623" s="21"/>
      <c r="J623" s="2"/>
      <c r="K623" s="2"/>
      <c r="L623" s="17"/>
      <c r="M623" s="2"/>
      <c r="O623" s="2">
        <v>2</v>
      </c>
      <c r="P623" s="2">
        <v>15.26</v>
      </c>
      <c r="Q623" s="2">
        <v>15.26</v>
      </c>
      <c r="R623" s="28">
        <v>85</v>
      </c>
      <c r="S623" s="21">
        <v>1120000</v>
      </c>
      <c r="T623" s="2" t="s">
        <v>237</v>
      </c>
      <c r="U623" s="2">
        <v>8.65</v>
      </c>
      <c r="V623" s="2">
        <v>5.66</v>
      </c>
      <c r="W623" s="2">
        <v>1</v>
      </c>
      <c r="X623" s="2">
        <v>476.2808</v>
      </c>
      <c r="Y623" s="2">
        <v>8.56</v>
      </c>
      <c r="AA623" s="7"/>
      <c r="AB623" s="2"/>
      <c r="AC623" s="2"/>
    </row>
    <row r="624" spans="1:29" s="1" customFormat="1">
      <c r="A624" s="2"/>
      <c r="B624" s="2"/>
      <c r="C624" s="2"/>
      <c r="D624" s="2"/>
      <c r="E624" s="2"/>
      <c r="F624" s="2"/>
      <c r="G624" s="2"/>
      <c r="H624" s="21"/>
      <c r="I624" s="21"/>
      <c r="J624" s="2"/>
      <c r="K624" s="2"/>
      <c r="L624" s="17"/>
      <c r="M624" s="2"/>
      <c r="O624" s="2">
        <v>3</v>
      </c>
      <c r="P624" s="2">
        <v>14.94</v>
      </c>
      <c r="Q624" s="2">
        <v>14.94</v>
      </c>
      <c r="R624" s="28">
        <v>85.2</v>
      </c>
      <c r="S624" s="21">
        <v>826000</v>
      </c>
      <c r="T624" s="2" t="s">
        <v>238</v>
      </c>
      <c r="U624" s="2">
        <v>9.43</v>
      </c>
      <c r="V624" s="2">
        <v>11.19</v>
      </c>
      <c r="W624" s="2">
        <v>0.99</v>
      </c>
      <c r="X624" s="2">
        <v>526.63670000000002</v>
      </c>
      <c r="Y624" s="2">
        <v>11</v>
      </c>
      <c r="AA624" s="7"/>
      <c r="AB624" s="2"/>
      <c r="AC624" s="2"/>
    </row>
    <row r="625" spans="1:29" s="1" customFormat="1">
      <c r="A625" s="2"/>
      <c r="B625" s="2"/>
      <c r="C625" s="2"/>
      <c r="D625" s="2"/>
      <c r="E625" s="2"/>
      <c r="F625" s="2"/>
      <c r="G625" s="2"/>
      <c r="H625" s="21"/>
      <c r="I625" s="21"/>
      <c r="J625" s="2"/>
      <c r="K625" s="2"/>
      <c r="L625" s="17"/>
      <c r="M625" s="2"/>
      <c r="O625" s="2">
        <v>3</v>
      </c>
      <c r="P625" s="2">
        <v>12.56</v>
      </c>
      <c r="Q625" s="2">
        <v>5.44</v>
      </c>
      <c r="R625" s="28">
        <v>75.900000000000006</v>
      </c>
      <c r="S625" s="21">
        <v>271000</v>
      </c>
      <c r="T625" s="2" t="s">
        <v>239</v>
      </c>
      <c r="U625" s="2">
        <v>8.0299999999999994</v>
      </c>
      <c r="V625" s="2">
        <v>5.66</v>
      </c>
      <c r="W625" s="2">
        <v>0.99</v>
      </c>
      <c r="X625" s="2">
        <v>475.5745</v>
      </c>
      <c r="Y625" s="2">
        <v>4.4000000000000004</v>
      </c>
      <c r="AA625" s="7"/>
      <c r="AB625" s="2"/>
      <c r="AC625" s="2"/>
    </row>
    <row r="626" spans="1:29" s="1" customFormat="1" ht="13.5" customHeight="1">
      <c r="A626" s="2"/>
      <c r="B626" s="2"/>
      <c r="C626" s="2"/>
      <c r="D626" s="2"/>
      <c r="E626" s="2"/>
      <c r="F626" s="2"/>
      <c r="G626" s="2"/>
      <c r="H626" s="21"/>
      <c r="I626" s="21"/>
      <c r="J626" s="2"/>
      <c r="K626" s="2"/>
      <c r="L626" s="17"/>
      <c r="M626" s="2"/>
      <c r="O626" s="2"/>
      <c r="P626" s="2"/>
      <c r="Q626" s="2"/>
      <c r="R626" s="28"/>
      <c r="S626" s="2"/>
      <c r="T626" s="2"/>
      <c r="U626" s="2"/>
      <c r="V626" s="2"/>
      <c r="W626" s="2"/>
      <c r="X626" s="2"/>
      <c r="Y626" s="2"/>
      <c r="AA626" s="7"/>
      <c r="AB626" s="2"/>
      <c r="AC626" s="2"/>
    </row>
    <row r="627" spans="1:29" s="1" customFormat="1">
      <c r="A627" s="2">
        <v>13</v>
      </c>
      <c r="B627" s="2">
        <v>3</v>
      </c>
      <c r="C627" s="2">
        <v>3.1</v>
      </c>
      <c r="D627" s="9">
        <v>9</v>
      </c>
      <c r="E627" s="9">
        <v>8</v>
      </c>
      <c r="F627" s="9">
        <v>130.36000000000001</v>
      </c>
      <c r="G627" s="9">
        <v>13.6</v>
      </c>
      <c r="H627" s="22">
        <v>2460000</v>
      </c>
      <c r="I627" s="21">
        <f>AVERAGE(S628:S636)</f>
        <v>273733.33333333331</v>
      </c>
      <c r="J627" s="9">
        <v>98156.9</v>
      </c>
      <c r="K627" s="9">
        <v>7.36</v>
      </c>
      <c r="L627" s="17" t="s">
        <v>214</v>
      </c>
      <c r="M627" s="6" t="s">
        <v>282</v>
      </c>
      <c r="N627" s="2" t="s">
        <v>297</v>
      </c>
      <c r="P627" s="2"/>
      <c r="Q627" s="2"/>
      <c r="R627" s="28"/>
      <c r="S627" s="2"/>
      <c r="T627" s="2"/>
      <c r="U627" s="2"/>
      <c r="V627" s="2"/>
      <c r="W627" s="2"/>
      <c r="X627" s="2"/>
      <c r="Y627" s="2"/>
      <c r="Z627" s="3">
        <f>I627/I705</f>
        <v>1.8109762908861578E-2</v>
      </c>
      <c r="AA627" s="7">
        <v>0.116951</v>
      </c>
      <c r="AB627" s="3">
        <f>Z627*AA627</f>
        <v>2.1179548819542705E-3</v>
      </c>
      <c r="AC627" s="2"/>
    </row>
    <row r="628" spans="1:29" s="1" customFormat="1">
      <c r="A628" s="2"/>
      <c r="B628" s="2"/>
      <c r="C628" s="2"/>
      <c r="D628" s="2"/>
      <c r="E628" s="2"/>
      <c r="F628" s="2"/>
      <c r="G628" s="2"/>
      <c r="H628" s="21"/>
      <c r="I628" s="21"/>
      <c r="J628" s="2"/>
      <c r="K628" s="2"/>
      <c r="L628" s="17"/>
      <c r="M628" s="78"/>
      <c r="O628" s="2">
        <v>3</v>
      </c>
      <c r="P628" s="2">
        <v>22.71</v>
      </c>
      <c r="Q628" s="2">
        <v>22.71</v>
      </c>
      <c r="R628" s="28">
        <v>95.5</v>
      </c>
      <c r="S628" s="21">
        <v>76500</v>
      </c>
      <c r="T628" s="2" t="s">
        <v>240</v>
      </c>
      <c r="U628" s="2">
        <v>10.43</v>
      </c>
      <c r="V628" s="2">
        <v>5.41</v>
      </c>
      <c r="W628" s="2">
        <v>0.83</v>
      </c>
      <c r="X628" s="2">
        <v>927.70669999999996</v>
      </c>
      <c r="Y628" s="2">
        <v>4.03</v>
      </c>
      <c r="AA628" s="7"/>
      <c r="AB628" s="2"/>
      <c r="AC628" s="2"/>
    </row>
    <row r="629" spans="1:29" s="1" customFormat="1">
      <c r="A629" s="2"/>
      <c r="B629" s="2"/>
      <c r="C629" s="2"/>
      <c r="D629" s="2"/>
      <c r="E629" s="2"/>
      <c r="F629" s="2"/>
      <c r="G629" s="2"/>
      <c r="H629" s="21"/>
      <c r="I629" s="21"/>
      <c r="J629" s="2"/>
      <c r="K629" s="2"/>
      <c r="L629" s="17"/>
      <c r="M629" s="79"/>
      <c r="O629" s="2">
        <v>2</v>
      </c>
      <c r="P629" s="2">
        <v>18.68</v>
      </c>
      <c r="Q629" s="2">
        <v>18.68</v>
      </c>
      <c r="R629" s="28">
        <v>88.7</v>
      </c>
      <c r="S629" s="21">
        <v>264000</v>
      </c>
      <c r="T629" s="2" t="s">
        <v>241</v>
      </c>
      <c r="U629" s="2">
        <v>11.87</v>
      </c>
      <c r="V629" s="2">
        <v>11.08</v>
      </c>
      <c r="W629" s="2">
        <v>0.99</v>
      </c>
      <c r="X629" s="2">
        <v>926.45219999999995</v>
      </c>
      <c r="Y629" s="2">
        <v>4.37</v>
      </c>
      <c r="AA629" s="7"/>
      <c r="AB629" s="2"/>
      <c r="AC629" s="2"/>
    </row>
    <row r="630" spans="1:29" s="1" customFormat="1">
      <c r="A630" s="2"/>
      <c r="B630" s="2"/>
      <c r="C630" s="2"/>
      <c r="D630" s="2"/>
      <c r="E630" s="2"/>
      <c r="F630" s="2"/>
      <c r="G630" s="2"/>
      <c r="H630" s="21"/>
      <c r="I630" s="21"/>
      <c r="J630" s="2"/>
      <c r="K630" s="2"/>
      <c r="L630" s="17"/>
      <c r="M630" s="9"/>
      <c r="O630" s="2">
        <v>4</v>
      </c>
      <c r="P630" s="2">
        <v>17.62</v>
      </c>
      <c r="Q630" s="2">
        <v>7.05</v>
      </c>
      <c r="R630" s="28">
        <v>85.2</v>
      </c>
      <c r="S630" s="21">
        <v>187000</v>
      </c>
      <c r="T630" s="2" t="s">
        <v>242</v>
      </c>
      <c r="U630" s="2">
        <v>10.98</v>
      </c>
      <c r="V630" s="2">
        <v>10.94</v>
      </c>
      <c r="W630" s="2">
        <v>0.98</v>
      </c>
      <c r="X630" s="2">
        <v>846.65560000000005</v>
      </c>
      <c r="Y630" s="2">
        <v>4.29</v>
      </c>
      <c r="AA630" s="7"/>
      <c r="AB630" s="2"/>
      <c r="AC630" s="2"/>
    </row>
    <row r="631" spans="1:29" s="1" customFormat="1">
      <c r="A631" s="2"/>
      <c r="B631" s="2"/>
      <c r="C631" s="2"/>
      <c r="D631" s="2"/>
      <c r="E631" s="2"/>
      <c r="F631" s="2"/>
      <c r="G631" s="2"/>
      <c r="H631" s="21"/>
      <c r="I631" s="21"/>
      <c r="J631" s="2"/>
      <c r="K631" s="2"/>
      <c r="L631" s="17"/>
      <c r="M631" s="9"/>
      <c r="O631" s="2">
        <v>2</v>
      </c>
      <c r="P631" s="2">
        <v>17.170000000000002</v>
      </c>
      <c r="Q631" s="2">
        <v>17.170000000000002</v>
      </c>
      <c r="R631" s="28">
        <v>88.8</v>
      </c>
      <c r="S631" s="21">
        <v>480000</v>
      </c>
      <c r="T631" s="2" t="s">
        <v>243</v>
      </c>
      <c r="U631" s="2">
        <v>10.27</v>
      </c>
      <c r="V631" s="2">
        <v>11.06</v>
      </c>
      <c r="W631" s="2">
        <v>1</v>
      </c>
      <c r="X631" s="2">
        <v>678.33720000000005</v>
      </c>
      <c r="Y631" s="2">
        <v>6.04</v>
      </c>
      <c r="AA631" s="7"/>
      <c r="AB631" s="2"/>
      <c r="AC631" s="2"/>
    </row>
    <row r="632" spans="1:29" s="1" customFormat="1">
      <c r="A632" s="2"/>
      <c r="B632" s="2"/>
      <c r="C632" s="2"/>
      <c r="D632" s="2"/>
      <c r="E632" s="2"/>
      <c r="F632" s="2"/>
      <c r="G632" s="2"/>
      <c r="H632" s="21"/>
      <c r="I632" s="21"/>
      <c r="J632" s="2"/>
      <c r="K632" s="2"/>
      <c r="L632" s="17"/>
      <c r="M632" s="9"/>
      <c r="O632" s="2">
        <v>2</v>
      </c>
      <c r="P632" s="2">
        <v>15.72</v>
      </c>
      <c r="Q632" s="2">
        <v>15.72</v>
      </c>
      <c r="R632" s="28">
        <v>82.1</v>
      </c>
      <c r="S632" s="21">
        <v>357000</v>
      </c>
      <c r="T632" s="2" t="s">
        <v>244</v>
      </c>
      <c r="U632" s="2">
        <v>8.8800000000000008</v>
      </c>
      <c r="V632" s="2">
        <v>5.66</v>
      </c>
      <c r="W632" s="2">
        <v>0.93</v>
      </c>
      <c r="X632" s="2">
        <v>908.37429999999995</v>
      </c>
      <c r="Y632" s="2">
        <v>4.1399999999999997</v>
      </c>
      <c r="AA632" s="7"/>
      <c r="AB632" s="2"/>
      <c r="AC632" s="2"/>
    </row>
    <row r="633" spans="1:29" s="1" customFormat="1">
      <c r="A633" s="2"/>
      <c r="B633" s="2"/>
      <c r="C633" s="2"/>
      <c r="D633" s="2"/>
      <c r="E633" s="2"/>
      <c r="F633" s="2"/>
      <c r="G633" s="2"/>
      <c r="H633" s="21"/>
      <c r="I633" s="21"/>
      <c r="J633" s="2"/>
      <c r="K633" s="2"/>
      <c r="L633" s="17"/>
      <c r="M633" s="9"/>
      <c r="O633" s="2">
        <v>3</v>
      </c>
      <c r="P633" s="2">
        <v>14.9</v>
      </c>
      <c r="Q633" s="2">
        <v>5.45</v>
      </c>
      <c r="R633" s="28">
        <v>84.4</v>
      </c>
      <c r="S633" s="21">
        <v>420000</v>
      </c>
      <c r="T633" s="2" t="s">
        <v>245</v>
      </c>
      <c r="U633" s="2">
        <v>8.42</v>
      </c>
      <c r="V633" s="2">
        <v>5.53</v>
      </c>
      <c r="W633" s="2">
        <v>0.84</v>
      </c>
      <c r="X633" s="2">
        <v>648.61810000000003</v>
      </c>
      <c r="Y633" s="2">
        <v>4.68</v>
      </c>
      <c r="AA633" s="7"/>
      <c r="AB633" s="2"/>
      <c r="AC633" s="2"/>
    </row>
    <row r="634" spans="1:29" s="1" customFormat="1">
      <c r="A634" s="2"/>
      <c r="B634" s="2"/>
      <c r="C634" s="2"/>
      <c r="D634" s="2"/>
      <c r="E634" s="2"/>
      <c r="F634" s="2"/>
      <c r="G634" s="2"/>
      <c r="H634" s="21"/>
      <c r="I634" s="21"/>
      <c r="J634" s="2"/>
      <c r="K634" s="2"/>
      <c r="L634" s="17"/>
      <c r="M634" s="2"/>
      <c r="O634" s="2">
        <v>2</v>
      </c>
      <c r="P634" s="2">
        <v>12.88</v>
      </c>
      <c r="Q634" s="2">
        <v>12.88</v>
      </c>
      <c r="R634" s="28">
        <v>72.8</v>
      </c>
      <c r="S634" s="21">
        <v>87100</v>
      </c>
      <c r="T634" s="2" t="s">
        <v>245</v>
      </c>
      <c r="U634" s="2">
        <v>8.42</v>
      </c>
      <c r="V634" s="2">
        <v>11.06</v>
      </c>
      <c r="W634" s="2">
        <v>0.92</v>
      </c>
      <c r="X634" s="2">
        <v>972.42290000000003</v>
      </c>
      <c r="Y634" s="2">
        <v>4.68</v>
      </c>
      <c r="AA634" s="7"/>
      <c r="AB634" s="2"/>
      <c r="AC634" s="2"/>
    </row>
    <row r="635" spans="1:29" s="1" customFormat="1">
      <c r="A635" s="2"/>
      <c r="B635" s="2"/>
      <c r="C635" s="2"/>
      <c r="D635" s="2"/>
      <c r="E635" s="2"/>
      <c r="F635" s="2"/>
      <c r="G635" s="2"/>
      <c r="H635" s="21"/>
      <c r="I635" s="21"/>
      <c r="J635" s="2"/>
      <c r="K635" s="2"/>
      <c r="L635" s="17"/>
      <c r="M635" s="2"/>
      <c r="O635" s="2">
        <v>2</v>
      </c>
      <c r="P635" s="2">
        <v>12.47</v>
      </c>
      <c r="Q635" s="2">
        <v>12.47</v>
      </c>
      <c r="R635" s="28">
        <v>75.099999999999994</v>
      </c>
      <c r="S635" s="21">
        <v>409000</v>
      </c>
      <c r="T635" s="2" t="s">
        <v>246</v>
      </c>
      <c r="U635" s="2">
        <v>9.48</v>
      </c>
      <c r="V635" s="2">
        <v>11.19</v>
      </c>
      <c r="W635" s="2">
        <v>1</v>
      </c>
      <c r="X635" s="2">
        <v>583.84389999999996</v>
      </c>
      <c r="Y635" s="2">
        <v>6</v>
      </c>
      <c r="AA635" s="7"/>
      <c r="AB635" s="2"/>
      <c r="AC635" s="2"/>
    </row>
    <row r="636" spans="1:29" s="1" customFormat="1">
      <c r="A636" s="2"/>
      <c r="B636" s="2"/>
      <c r="C636" s="2"/>
      <c r="D636" s="2"/>
      <c r="E636" s="2"/>
      <c r="F636" s="2"/>
      <c r="G636" s="2"/>
      <c r="H636" s="21"/>
      <c r="I636" s="21"/>
      <c r="J636" s="2"/>
      <c r="K636" s="2"/>
      <c r="L636" s="17"/>
      <c r="M636" s="2"/>
      <c r="O636" s="2">
        <v>3</v>
      </c>
      <c r="P636" s="2">
        <v>11.09</v>
      </c>
      <c r="Q636" s="2">
        <v>2.11</v>
      </c>
      <c r="R636" s="28">
        <v>71.900000000000006</v>
      </c>
      <c r="S636" s="21">
        <v>183000</v>
      </c>
      <c r="T636" s="2" t="s">
        <v>247</v>
      </c>
      <c r="U636" s="2">
        <v>8.3800000000000008</v>
      </c>
      <c r="V636" s="2">
        <v>5.66</v>
      </c>
      <c r="W636" s="2">
        <v>0.98</v>
      </c>
      <c r="X636" s="2">
        <v>436.89449999999999</v>
      </c>
      <c r="Y636" s="2">
        <v>8.31</v>
      </c>
      <c r="AA636" s="7"/>
      <c r="AB636" s="2"/>
      <c r="AC636" s="2"/>
    </row>
    <row r="637" spans="1:29" s="1" customFormat="1">
      <c r="A637" s="2"/>
      <c r="B637" s="2"/>
      <c r="C637" s="2"/>
      <c r="D637" s="2"/>
      <c r="E637" s="2"/>
      <c r="F637" s="2"/>
      <c r="G637" s="2"/>
      <c r="H637" s="21"/>
      <c r="I637" s="21"/>
      <c r="J637" s="2"/>
      <c r="K637" s="2"/>
      <c r="L637" s="17"/>
      <c r="M637" s="2"/>
      <c r="O637" s="2"/>
      <c r="P637" s="2"/>
      <c r="Q637" s="2"/>
      <c r="R637" s="28"/>
      <c r="S637" s="2"/>
      <c r="T637" s="2"/>
      <c r="U637" s="2"/>
      <c r="V637" s="2"/>
      <c r="W637" s="2"/>
      <c r="X637" s="2"/>
      <c r="Y637" s="2"/>
      <c r="AA637" s="7"/>
      <c r="AB637" s="2"/>
      <c r="AC637" s="2"/>
    </row>
    <row r="638" spans="1:29" s="1" customFormat="1">
      <c r="A638" s="2">
        <v>13</v>
      </c>
      <c r="B638" s="2">
        <v>4</v>
      </c>
      <c r="C638" s="2">
        <v>4.0999999999999996</v>
      </c>
      <c r="D638" s="2">
        <v>11</v>
      </c>
      <c r="E638" s="2">
        <v>8</v>
      </c>
      <c r="F638" s="2">
        <v>124.06</v>
      </c>
      <c r="G638" s="2">
        <v>24.4</v>
      </c>
      <c r="H638" s="21">
        <v>12000000</v>
      </c>
      <c r="I638" s="21">
        <f>AVERAGE(S639:S649)</f>
        <v>1095654.5454545454</v>
      </c>
      <c r="J638" s="2">
        <v>34732.1</v>
      </c>
      <c r="K638" s="2">
        <v>8.39</v>
      </c>
      <c r="L638" s="17" t="s">
        <v>106</v>
      </c>
      <c r="M638" s="23" t="s">
        <v>151</v>
      </c>
      <c r="N638" s="2" t="s">
        <v>147</v>
      </c>
      <c r="P638" s="2"/>
      <c r="Q638" s="2"/>
      <c r="R638" s="28"/>
      <c r="S638" s="2"/>
      <c r="T638" s="2"/>
      <c r="U638" s="2"/>
      <c r="V638" s="2"/>
      <c r="W638" s="2"/>
      <c r="X638" s="2"/>
      <c r="Y638" s="2"/>
      <c r="Z638" s="3">
        <f>I638/I705</f>
        <v>7.2486765884796592E-2</v>
      </c>
      <c r="AA638" s="7">
        <v>0.116951</v>
      </c>
      <c r="AB638" s="3">
        <f>Z638*AA638</f>
        <v>8.4773997569928469E-3</v>
      </c>
      <c r="AC638" s="2"/>
    </row>
    <row r="639" spans="1:29" s="1" customFormat="1">
      <c r="A639" s="2"/>
      <c r="B639" s="2"/>
      <c r="C639" s="2"/>
      <c r="D639" s="2"/>
      <c r="E639" s="2"/>
      <c r="F639" s="2"/>
      <c r="G639" s="2"/>
      <c r="H639" s="21"/>
      <c r="I639" s="21"/>
      <c r="J639" s="2"/>
      <c r="K639" s="2"/>
      <c r="L639" s="17"/>
      <c r="M639" s="24"/>
      <c r="O639" s="2">
        <v>2</v>
      </c>
      <c r="P639" s="2">
        <v>18.260000000000002</v>
      </c>
      <c r="Q639" s="2">
        <v>18.260000000000002</v>
      </c>
      <c r="R639" s="28">
        <v>84</v>
      </c>
      <c r="S639" s="21">
        <v>345000</v>
      </c>
      <c r="T639" s="2" t="s">
        <v>248</v>
      </c>
      <c r="U639" s="2">
        <v>10.130000000000001</v>
      </c>
      <c r="V639" s="2">
        <v>11.06</v>
      </c>
      <c r="W639" s="2">
        <v>0.99</v>
      </c>
      <c r="X639" s="2">
        <v>873.93600000000004</v>
      </c>
      <c r="Y639" s="2">
        <v>6.24</v>
      </c>
      <c r="AA639" s="7"/>
      <c r="AB639" s="2"/>
      <c r="AC639" s="2"/>
    </row>
    <row r="640" spans="1:29" s="1" customFormat="1">
      <c r="A640" s="2"/>
      <c r="B640" s="2"/>
      <c r="C640" s="2"/>
      <c r="D640" s="2"/>
      <c r="E640" s="2"/>
      <c r="F640" s="2"/>
      <c r="G640" s="2"/>
      <c r="H640" s="21"/>
      <c r="I640" s="21"/>
      <c r="J640" s="2"/>
      <c r="K640" s="2"/>
      <c r="L640" s="17"/>
      <c r="M640" s="23"/>
      <c r="O640" s="2">
        <v>2</v>
      </c>
      <c r="P640" s="2">
        <v>17.600000000000001</v>
      </c>
      <c r="Q640" s="2">
        <v>8.7100000000000009</v>
      </c>
      <c r="R640" s="28">
        <v>87.8</v>
      </c>
      <c r="S640" s="21">
        <v>901000</v>
      </c>
      <c r="T640" s="2" t="s">
        <v>249</v>
      </c>
      <c r="U640" s="2">
        <v>8.1199999999999992</v>
      </c>
      <c r="V640" s="2">
        <v>5.66</v>
      </c>
      <c r="W640" s="2">
        <v>0.99</v>
      </c>
      <c r="X640" s="2">
        <v>626.32219999999995</v>
      </c>
      <c r="Y640" s="2">
        <v>5.72</v>
      </c>
      <c r="AA640" s="7"/>
      <c r="AB640" s="2"/>
      <c r="AC640" s="2"/>
    </row>
    <row r="641" spans="1:29" s="1" customFormat="1">
      <c r="A641" s="2"/>
      <c r="B641" s="2"/>
      <c r="C641" s="2"/>
      <c r="D641" s="2"/>
      <c r="E641" s="2"/>
      <c r="F641" s="2"/>
      <c r="G641" s="2"/>
      <c r="H641" s="21"/>
      <c r="I641" s="21"/>
      <c r="J641" s="2"/>
      <c r="K641" s="2"/>
      <c r="L641" s="17"/>
      <c r="M641" s="2"/>
      <c r="O641" s="2">
        <v>2</v>
      </c>
      <c r="P641" s="2">
        <v>17.29</v>
      </c>
      <c r="Q641" s="2">
        <v>17.29</v>
      </c>
      <c r="R641" s="28">
        <v>87.8</v>
      </c>
      <c r="S641" s="21">
        <v>82500</v>
      </c>
      <c r="T641" s="2" t="s">
        <v>149</v>
      </c>
      <c r="U641" s="2">
        <v>7.8</v>
      </c>
      <c r="V641" s="2">
        <v>5.66</v>
      </c>
      <c r="W641" s="2">
        <v>0.99</v>
      </c>
      <c r="X641" s="2">
        <v>914.024</v>
      </c>
      <c r="Y641" s="2">
        <v>9.4</v>
      </c>
      <c r="AA641" s="7"/>
      <c r="AB641" s="2"/>
      <c r="AC641" s="2"/>
    </row>
    <row r="642" spans="1:29" s="1" customFormat="1">
      <c r="A642" s="2"/>
      <c r="B642" s="2"/>
      <c r="C642" s="2"/>
      <c r="D642" s="2"/>
      <c r="E642" s="2"/>
      <c r="F642" s="2"/>
      <c r="G642" s="2"/>
      <c r="H642" s="21"/>
      <c r="I642" s="21"/>
      <c r="J642" s="2"/>
      <c r="K642" s="2"/>
      <c r="L642" s="17"/>
      <c r="M642" s="23"/>
      <c r="O642" s="2">
        <v>4</v>
      </c>
      <c r="P642" s="2">
        <v>16.41</v>
      </c>
      <c r="Q642" s="2">
        <v>7.58</v>
      </c>
      <c r="R642" s="28">
        <v>90.1</v>
      </c>
      <c r="S642" s="21">
        <v>3260000</v>
      </c>
      <c r="T642" s="2" t="s">
        <v>149</v>
      </c>
      <c r="U642" s="2">
        <v>7.82</v>
      </c>
      <c r="V642" s="2">
        <v>5.66</v>
      </c>
      <c r="W642" s="2">
        <v>0.99</v>
      </c>
      <c r="X642" s="2">
        <v>457.51670000000001</v>
      </c>
      <c r="Y642" s="2">
        <v>9.4</v>
      </c>
      <c r="AA642" s="7"/>
      <c r="AB642" s="2"/>
      <c r="AC642" s="2"/>
    </row>
    <row r="643" spans="1:29" s="1" customFormat="1">
      <c r="A643" s="2"/>
      <c r="B643" s="2"/>
      <c r="C643" s="2"/>
      <c r="D643" s="2"/>
      <c r="E643" s="2"/>
      <c r="F643" s="2"/>
      <c r="G643" s="2"/>
      <c r="H643" s="21"/>
      <c r="I643" s="21"/>
      <c r="J643" s="2"/>
      <c r="K643" s="2"/>
      <c r="L643" s="17"/>
      <c r="M643" s="2"/>
      <c r="O643" s="2">
        <v>2</v>
      </c>
      <c r="P643" s="2">
        <v>15.77</v>
      </c>
      <c r="Q643" s="2">
        <v>15.77</v>
      </c>
      <c r="R643" s="28">
        <v>79</v>
      </c>
      <c r="S643" s="21">
        <v>754000</v>
      </c>
      <c r="T643" s="2" t="s">
        <v>250</v>
      </c>
      <c r="U643" s="2">
        <v>10.17</v>
      </c>
      <c r="V643" s="2">
        <v>5.53</v>
      </c>
      <c r="W643" s="2">
        <v>1</v>
      </c>
      <c r="X643" s="2">
        <v>647.30709999999999</v>
      </c>
      <c r="Y643" s="2">
        <v>6.1</v>
      </c>
      <c r="AA643" s="7"/>
      <c r="AB643" s="2"/>
      <c r="AC643" s="2"/>
    </row>
    <row r="644" spans="1:29" s="1" customFormat="1">
      <c r="A644" s="2"/>
      <c r="B644" s="2"/>
      <c r="C644" s="2"/>
      <c r="D644" s="2"/>
      <c r="E644" s="2"/>
      <c r="F644" s="2"/>
      <c r="G644" s="2"/>
      <c r="H644" s="21"/>
      <c r="I644" s="21"/>
      <c r="J644" s="2"/>
      <c r="K644" s="2"/>
      <c r="L644" s="17"/>
      <c r="M644" s="2"/>
      <c r="O644" s="2">
        <v>3</v>
      </c>
      <c r="P644" s="2">
        <v>14.72</v>
      </c>
      <c r="Q644" s="2">
        <v>9.81</v>
      </c>
      <c r="R644" s="28">
        <v>82.5</v>
      </c>
      <c r="S644" s="21">
        <v>1900000</v>
      </c>
      <c r="T644" s="2" t="s">
        <v>152</v>
      </c>
      <c r="U644" s="2">
        <v>7.35</v>
      </c>
      <c r="V644" s="2">
        <v>5.66</v>
      </c>
      <c r="W644" s="2">
        <v>0.97</v>
      </c>
      <c r="X644" s="2">
        <v>460.58300000000003</v>
      </c>
      <c r="Y644" s="2">
        <v>8.31</v>
      </c>
      <c r="AA644" s="7"/>
      <c r="AB644" s="2"/>
      <c r="AC644" s="2"/>
    </row>
    <row r="645" spans="1:29" s="1" customFormat="1">
      <c r="A645" s="2"/>
      <c r="B645" s="2"/>
      <c r="C645" s="2"/>
      <c r="D645" s="2"/>
      <c r="E645" s="2"/>
      <c r="F645" s="2"/>
      <c r="G645" s="2"/>
      <c r="H645" s="21"/>
      <c r="I645" s="21"/>
      <c r="J645" s="2"/>
      <c r="K645" s="2"/>
      <c r="L645" s="17"/>
      <c r="M645" s="2"/>
      <c r="O645" s="2">
        <v>3</v>
      </c>
      <c r="P645" s="2">
        <v>13.61</v>
      </c>
      <c r="Q645" s="2">
        <v>13.61</v>
      </c>
      <c r="R645" s="28">
        <v>81.599999999999994</v>
      </c>
      <c r="S645" s="21">
        <v>82300</v>
      </c>
      <c r="T645" s="2" t="s">
        <v>251</v>
      </c>
      <c r="U645" s="2">
        <v>10.97</v>
      </c>
      <c r="V645" s="2">
        <v>5.53</v>
      </c>
      <c r="W645" s="2">
        <v>1</v>
      </c>
      <c r="X645" s="2">
        <v>500.89859999999999</v>
      </c>
      <c r="Y645" s="2">
        <v>3.77</v>
      </c>
      <c r="AA645" s="7"/>
      <c r="AB645" s="2"/>
      <c r="AC645" s="2"/>
    </row>
    <row r="646" spans="1:29" s="1" customFormat="1">
      <c r="A646" s="2"/>
      <c r="B646" s="2"/>
      <c r="C646" s="2"/>
      <c r="D646" s="2"/>
      <c r="E646" s="2"/>
      <c r="F646" s="2"/>
      <c r="G646" s="2"/>
      <c r="H646" s="21"/>
      <c r="I646" s="21"/>
      <c r="J646" s="2"/>
      <c r="K646" s="2"/>
      <c r="L646" s="17"/>
      <c r="M646" s="2"/>
      <c r="O646" s="2">
        <v>2</v>
      </c>
      <c r="P646" s="2">
        <v>13.58</v>
      </c>
      <c r="Q646" s="2">
        <v>6.74</v>
      </c>
      <c r="R646" s="28">
        <v>83.4</v>
      </c>
      <c r="S646" s="21">
        <v>331000</v>
      </c>
      <c r="T646" s="2" t="s">
        <v>150</v>
      </c>
      <c r="U646" s="2">
        <v>7.38</v>
      </c>
      <c r="V646" s="2">
        <v>5.66</v>
      </c>
      <c r="W646" s="2">
        <v>0.99</v>
      </c>
      <c r="X646" s="2">
        <v>685.87540000000001</v>
      </c>
      <c r="Y646" s="2">
        <v>6.11</v>
      </c>
      <c r="AA646" s="7"/>
      <c r="AB646" s="2"/>
      <c r="AC646" s="2"/>
    </row>
    <row r="647" spans="1:29" s="1" customFormat="1">
      <c r="A647" s="2"/>
      <c r="B647" s="2"/>
      <c r="C647" s="2"/>
      <c r="D647" s="2"/>
      <c r="E647" s="2"/>
      <c r="F647" s="2"/>
      <c r="G647" s="2"/>
      <c r="H647" s="21"/>
      <c r="I647" s="21"/>
      <c r="J647" s="2"/>
      <c r="K647" s="2"/>
      <c r="L647" s="17"/>
      <c r="M647" s="2"/>
      <c r="O647" s="2">
        <v>3</v>
      </c>
      <c r="P647" s="2">
        <v>13.23</v>
      </c>
      <c r="Q647" s="2">
        <v>13.23</v>
      </c>
      <c r="R647" s="28">
        <v>81.8</v>
      </c>
      <c r="S647" s="21">
        <v>56400</v>
      </c>
      <c r="T647" s="2" t="s">
        <v>252</v>
      </c>
      <c r="U647" s="2">
        <v>6.82</v>
      </c>
      <c r="V647" s="2">
        <v>10.81</v>
      </c>
      <c r="W647" s="2">
        <v>0.99</v>
      </c>
      <c r="X647" s="2">
        <v>428.2647</v>
      </c>
      <c r="Y647" s="2">
        <v>8.4700000000000006</v>
      </c>
      <c r="AA647" s="7"/>
      <c r="AB647" s="2"/>
      <c r="AC647" s="2"/>
    </row>
    <row r="648" spans="1:29" s="1" customFormat="1">
      <c r="A648" s="2"/>
      <c r="B648" s="2"/>
      <c r="C648" s="2"/>
      <c r="D648" s="2"/>
      <c r="E648" s="2"/>
      <c r="F648" s="2"/>
      <c r="G648" s="2"/>
      <c r="H648" s="21"/>
      <c r="I648" s="21"/>
      <c r="J648" s="2"/>
      <c r="K648" s="2"/>
      <c r="L648" s="17"/>
      <c r="M648" s="2"/>
      <c r="O648" s="2">
        <v>3</v>
      </c>
      <c r="P648" s="2">
        <v>13.16</v>
      </c>
      <c r="Q648" s="2">
        <v>13.16</v>
      </c>
      <c r="R648" s="28">
        <v>72.8</v>
      </c>
      <c r="S648" s="21">
        <v>2430000</v>
      </c>
      <c r="T648" s="2" t="s">
        <v>248</v>
      </c>
      <c r="U648" s="2">
        <v>10.130000000000001</v>
      </c>
      <c r="V648" s="2">
        <v>5.66</v>
      </c>
      <c r="W648" s="2">
        <v>1</v>
      </c>
      <c r="X648" s="2">
        <v>582.96050000000002</v>
      </c>
      <c r="Y648" s="2">
        <v>6.24</v>
      </c>
      <c r="AA648" s="7"/>
      <c r="AB648" s="2"/>
      <c r="AC648" s="2"/>
    </row>
    <row r="649" spans="1:29" s="1" customFormat="1">
      <c r="A649" s="2"/>
      <c r="B649" s="2"/>
      <c r="C649" s="2"/>
      <c r="D649" s="2"/>
      <c r="E649" s="2"/>
      <c r="F649" s="2"/>
      <c r="G649" s="2"/>
      <c r="H649" s="21"/>
      <c r="I649" s="21"/>
      <c r="J649" s="2"/>
      <c r="K649" s="2"/>
      <c r="L649" s="17"/>
      <c r="M649" s="2"/>
      <c r="O649" s="2">
        <v>5</v>
      </c>
      <c r="P649" s="2">
        <v>10.97</v>
      </c>
      <c r="Q649" s="2">
        <v>2.57</v>
      </c>
      <c r="R649" s="28">
        <v>80.5</v>
      </c>
      <c r="S649" s="21">
        <v>1910000</v>
      </c>
      <c r="T649" s="2" t="s">
        <v>149</v>
      </c>
      <c r="U649" s="2">
        <v>7.82</v>
      </c>
      <c r="V649" s="2">
        <v>5.66</v>
      </c>
      <c r="W649" s="2">
        <v>0.98</v>
      </c>
      <c r="X649" s="2">
        <v>366.21530000000001</v>
      </c>
      <c r="Y649" s="2">
        <v>9.4</v>
      </c>
      <c r="AA649" s="7"/>
      <c r="AB649" s="2"/>
      <c r="AC649" s="2"/>
    </row>
    <row r="650" spans="1:29" s="1" customFormat="1">
      <c r="A650" s="2"/>
      <c r="B650" s="2"/>
      <c r="C650" s="2"/>
      <c r="D650" s="2"/>
      <c r="E650" s="2"/>
      <c r="F650" s="2"/>
      <c r="G650" s="2"/>
      <c r="H650" s="21"/>
      <c r="I650" s="21"/>
      <c r="J650" s="2"/>
      <c r="K650" s="2"/>
      <c r="L650" s="17"/>
      <c r="M650" s="2"/>
      <c r="O650" s="2"/>
      <c r="P650" s="2"/>
      <c r="Q650" s="2"/>
      <c r="R650" s="28"/>
      <c r="S650" s="2"/>
      <c r="T650" s="2"/>
      <c r="U650" s="2"/>
      <c r="V650" s="2"/>
      <c r="W650" s="2"/>
      <c r="X650" s="2"/>
      <c r="Y650" s="2"/>
      <c r="AA650" s="7"/>
      <c r="AB650" s="2"/>
      <c r="AC650" s="2"/>
    </row>
    <row r="651" spans="1:29" s="1" customFormat="1">
      <c r="A651" s="2">
        <v>13</v>
      </c>
      <c r="B651" s="2">
        <v>4</v>
      </c>
      <c r="C651" s="2">
        <v>4.2</v>
      </c>
      <c r="D651" s="2">
        <v>8</v>
      </c>
      <c r="E651" s="2">
        <v>5</v>
      </c>
      <c r="F651" s="2">
        <v>83.52</v>
      </c>
      <c r="G651" s="2">
        <v>14.4</v>
      </c>
      <c r="H651" s="21">
        <v>12600000</v>
      </c>
      <c r="I651" s="21">
        <f>AVERAGE(S652:S659)</f>
        <v>1572862.5</v>
      </c>
      <c r="J651" s="2">
        <v>46713.1</v>
      </c>
      <c r="K651" s="2">
        <v>7.9</v>
      </c>
      <c r="L651" s="17" t="s">
        <v>61</v>
      </c>
      <c r="M651" s="1" t="s">
        <v>253</v>
      </c>
      <c r="N651" s="2" t="s">
        <v>147</v>
      </c>
      <c r="P651" s="2"/>
      <c r="Q651" s="2"/>
      <c r="R651" s="28"/>
      <c r="S651" s="2"/>
      <c r="T651" s="2"/>
      <c r="U651" s="2"/>
      <c r="V651" s="2"/>
      <c r="W651" s="2"/>
      <c r="X651" s="2"/>
      <c r="Y651" s="2"/>
      <c r="Z651" s="3">
        <f>I651/I705</f>
        <v>0.10405808681163893</v>
      </c>
      <c r="AA651" s="7">
        <v>0.116951</v>
      </c>
      <c r="AB651" s="3">
        <f>Z651*AA651</f>
        <v>1.2169697310707984E-2</v>
      </c>
      <c r="AC651" s="2"/>
    </row>
    <row r="652" spans="1:29" s="1" customFormat="1">
      <c r="A652" s="2"/>
      <c r="B652" s="2"/>
      <c r="C652" s="2"/>
      <c r="D652" s="2"/>
      <c r="E652" s="2"/>
      <c r="F652" s="2"/>
      <c r="G652" s="2"/>
      <c r="H652" s="21"/>
      <c r="I652" s="21"/>
      <c r="J652" s="2"/>
      <c r="K652" s="2"/>
      <c r="L652" s="17"/>
      <c r="M652" s="26"/>
      <c r="O652" s="2">
        <v>2</v>
      </c>
      <c r="P652" s="2">
        <v>18.55</v>
      </c>
      <c r="Q652" s="2">
        <v>10.75</v>
      </c>
      <c r="R652" s="28">
        <v>86.7</v>
      </c>
      <c r="S652" s="21">
        <v>4140000</v>
      </c>
      <c r="T652" s="2" t="s">
        <v>148</v>
      </c>
      <c r="U652" s="2">
        <v>8.08</v>
      </c>
      <c r="V652" s="2">
        <v>5.66</v>
      </c>
      <c r="W652" s="2">
        <v>1</v>
      </c>
      <c r="X652" s="2">
        <v>640.8297</v>
      </c>
      <c r="Y652" s="2">
        <v>5.72</v>
      </c>
      <c r="AA652" s="7"/>
      <c r="AB652" s="2"/>
      <c r="AC652" s="2"/>
    </row>
    <row r="653" spans="1:29" s="1" customFormat="1">
      <c r="A653" s="2"/>
      <c r="B653" s="2"/>
      <c r="C653" s="2"/>
      <c r="D653" s="2"/>
      <c r="E653" s="2"/>
      <c r="F653" s="2"/>
      <c r="G653" s="2"/>
      <c r="H653" s="21"/>
      <c r="I653" s="21"/>
      <c r="J653" s="2"/>
      <c r="K653" s="2"/>
      <c r="L653" s="17"/>
      <c r="M653" s="26"/>
      <c r="O653" s="2">
        <v>3</v>
      </c>
      <c r="P653" s="2">
        <v>18.38</v>
      </c>
      <c r="Q653" s="2">
        <v>18.38</v>
      </c>
      <c r="R653" s="28">
        <v>88.4</v>
      </c>
      <c r="S653" s="21">
        <v>1080000</v>
      </c>
      <c r="T653" s="2" t="s">
        <v>254</v>
      </c>
      <c r="U653" s="2">
        <v>9.82</v>
      </c>
      <c r="V653" s="2">
        <v>5.66</v>
      </c>
      <c r="W653" s="2">
        <v>1</v>
      </c>
      <c r="X653" s="2">
        <v>580.97280000000001</v>
      </c>
      <c r="Y653" s="2">
        <v>8.5</v>
      </c>
      <c r="AA653" s="7"/>
      <c r="AB653" s="2"/>
      <c r="AC653" s="2"/>
    </row>
    <row r="654" spans="1:29" s="1" customFormat="1">
      <c r="A654" s="2"/>
      <c r="B654" s="2"/>
      <c r="C654" s="2"/>
      <c r="D654" s="2"/>
      <c r="E654" s="2"/>
      <c r="F654" s="2"/>
      <c r="G654" s="2"/>
      <c r="H654" s="21"/>
      <c r="I654" s="21"/>
      <c r="J654" s="2"/>
      <c r="K654" s="2"/>
      <c r="L654" s="17"/>
      <c r="M654" s="2"/>
      <c r="O654" s="2">
        <v>2</v>
      </c>
      <c r="P654" s="2">
        <v>17.52</v>
      </c>
      <c r="Q654" s="2">
        <v>11.65</v>
      </c>
      <c r="R654" s="28">
        <v>89.7</v>
      </c>
      <c r="S654" s="21">
        <v>294000</v>
      </c>
      <c r="T654" s="2" t="s">
        <v>254</v>
      </c>
      <c r="U654" s="2">
        <v>9.82</v>
      </c>
      <c r="V654" s="2">
        <v>5.66</v>
      </c>
      <c r="W654" s="2">
        <v>1</v>
      </c>
      <c r="X654" s="2">
        <v>870.95540000000005</v>
      </c>
      <c r="Y654" s="2">
        <v>8.5</v>
      </c>
      <c r="AA654" s="7"/>
      <c r="AB654" s="2"/>
      <c r="AC654" s="2"/>
    </row>
    <row r="655" spans="1:29" s="1" customFormat="1">
      <c r="A655" s="2"/>
      <c r="B655" s="2"/>
      <c r="C655" s="2"/>
      <c r="D655" s="2"/>
      <c r="E655" s="2"/>
      <c r="F655" s="2"/>
      <c r="G655" s="2"/>
      <c r="H655" s="21"/>
      <c r="I655" s="21"/>
      <c r="J655" s="2"/>
      <c r="K655" s="2"/>
      <c r="L655" s="17"/>
      <c r="M655" s="2"/>
      <c r="O655" s="2">
        <v>2</v>
      </c>
      <c r="P655" s="2">
        <v>17.29</v>
      </c>
      <c r="Q655" s="2">
        <v>17.29</v>
      </c>
      <c r="R655" s="28">
        <v>87.8</v>
      </c>
      <c r="S655" s="21">
        <v>82500</v>
      </c>
      <c r="T655" s="2" t="s">
        <v>149</v>
      </c>
      <c r="U655" s="2">
        <v>7.8</v>
      </c>
      <c r="V655" s="2">
        <v>5.66</v>
      </c>
      <c r="W655" s="2">
        <v>0.99</v>
      </c>
      <c r="X655" s="2">
        <v>914.024</v>
      </c>
      <c r="Y655" s="2">
        <v>9.4</v>
      </c>
      <c r="AA655" s="7"/>
      <c r="AB655" s="2"/>
      <c r="AC655" s="2"/>
    </row>
    <row r="656" spans="1:29" s="1" customFormat="1">
      <c r="A656" s="2"/>
      <c r="B656" s="2"/>
      <c r="C656" s="2"/>
      <c r="D656" s="2"/>
      <c r="E656" s="2"/>
      <c r="F656" s="2"/>
      <c r="G656" s="2"/>
      <c r="H656" s="21"/>
      <c r="I656" s="21"/>
      <c r="J656" s="2"/>
      <c r="K656" s="2"/>
      <c r="L656" s="17"/>
      <c r="M656" s="2"/>
      <c r="O656" s="2">
        <v>4</v>
      </c>
      <c r="P656" s="2">
        <v>16.41</v>
      </c>
      <c r="Q656" s="2">
        <v>7.58</v>
      </c>
      <c r="R656" s="28">
        <v>90.1</v>
      </c>
      <c r="S656" s="21">
        <v>3260000</v>
      </c>
      <c r="T656" s="2" t="s">
        <v>149</v>
      </c>
      <c r="U656" s="2">
        <v>7.82</v>
      </c>
      <c r="V656" s="2">
        <v>5.66</v>
      </c>
      <c r="W656" s="2">
        <v>0.99</v>
      </c>
      <c r="X656" s="2">
        <v>457.51670000000001</v>
      </c>
      <c r="Y656" s="2">
        <v>9.4</v>
      </c>
      <c r="AA656" s="7"/>
      <c r="AB656" s="2"/>
      <c r="AC656" s="2"/>
    </row>
    <row r="657" spans="1:29" s="1" customFormat="1">
      <c r="A657" s="2"/>
      <c r="B657" s="2"/>
      <c r="C657" s="2"/>
      <c r="D657" s="2"/>
      <c r="E657" s="2"/>
      <c r="F657" s="2"/>
      <c r="G657" s="2"/>
      <c r="H657" s="21"/>
      <c r="I657" s="21"/>
      <c r="J657" s="2"/>
      <c r="K657" s="2"/>
      <c r="L657" s="17"/>
      <c r="M657" s="2"/>
      <c r="O657" s="2">
        <v>3</v>
      </c>
      <c r="P657" s="2">
        <v>16.07</v>
      </c>
      <c r="Q657" s="2">
        <v>16.07</v>
      </c>
      <c r="R657" s="28">
        <v>78.599999999999994</v>
      </c>
      <c r="S657" s="21">
        <v>1760000</v>
      </c>
      <c r="T657" s="2" t="s">
        <v>255</v>
      </c>
      <c r="U657" s="2">
        <v>8.8000000000000007</v>
      </c>
      <c r="V657" s="2">
        <v>16.72</v>
      </c>
      <c r="W657" s="2">
        <v>0.99</v>
      </c>
      <c r="X657" s="2">
        <v>498.56310000000002</v>
      </c>
      <c r="Y657" s="2">
        <v>4.32</v>
      </c>
      <c r="AA657" s="7"/>
      <c r="AB657" s="2"/>
      <c r="AC657" s="2"/>
    </row>
    <row r="658" spans="1:29" s="1" customFormat="1">
      <c r="A658" s="2"/>
      <c r="B658" s="2"/>
      <c r="C658" s="2"/>
      <c r="D658" s="2"/>
      <c r="E658" s="2"/>
      <c r="F658" s="2"/>
      <c r="G658" s="2"/>
      <c r="H658" s="21"/>
      <c r="I658" s="21"/>
      <c r="J658" s="2"/>
      <c r="K658" s="2"/>
      <c r="L658" s="17"/>
      <c r="M658" s="2"/>
      <c r="O658" s="2">
        <v>3</v>
      </c>
      <c r="P658" s="2">
        <v>13.23</v>
      </c>
      <c r="Q658" s="2">
        <v>13.23</v>
      </c>
      <c r="R658" s="28">
        <v>81.8</v>
      </c>
      <c r="S658" s="21">
        <v>56400</v>
      </c>
      <c r="T658" s="2" t="s">
        <v>252</v>
      </c>
      <c r="U658" s="2">
        <v>6.82</v>
      </c>
      <c r="V658" s="2">
        <v>10.81</v>
      </c>
      <c r="W658" s="2">
        <v>0.99</v>
      </c>
      <c r="X658" s="2">
        <v>428.2647</v>
      </c>
      <c r="Y658" s="2">
        <v>8.4700000000000006</v>
      </c>
      <c r="AA658" s="7"/>
      <c r="AB658" s="2"/>
      <c r="AC658" s="2"/>
    </row>
    <row r="659" spans="1:29" s="1" customFormat="1">
      <c r="A659" s="2"/>
      <c r="B659" s="2"/>
      <c r="C659" s="2"/>
      <c r="D659" s="2"/>
      <c r="E659" s="2"/>
      <c r="F659" s="2"/>
      <c r="G659" s="2"/>
      <c r="H659" s="21"/>
      <c r="I659" s="21"/>
      <c r="J659" s="2"/>
      <c r="K659" s="2"/>
      <c r="L659" s="17"/>
      <c r="M659" s="2"/>
      <c r="O659" s="2">
        <v>5</v>
      </c>
      <c r="P659" s="2">
        <v>10.97</v>
      </c>
      <c r="Q659" s="2">
        <v>2.57</v>
      </c>
      <c r="R659" s="28">
        <v>80.5</v>
      </c>
      <c r="S659" s="21">
        <v>1910000</v>
      </c>
      <c r="T659" s="2" t="s">
        <v>149</v>
      </c>
      <c r="U659" s="2">
        <v>7.82</v>
      </c>
      <c r="V659" s="2">
        <v>5.66</v>
      </c>
      <c r="W659" s="2">
        <v>0.98</v>
      </c>
      <c r="X659" s="2">
        <v>366.21530000000001</v>
      </c>
      <c r="Y659" s="2">
        <v>9.4</v>
      </c>
      <c r="AA659" s="7"/>
      <c r="AB659" s="2"/>
      <c r="AC659" s="2"/>
    </row>
    <row r="660" spans="1:29" s="1" customFormat="1">
      <c r="A660" s="2"/>
      <c r="B660" s="2"/>
      <c r="C660" s="2"/>
      <c r="D660" s="2"/>
      <c r="E660" s="2"/>
      <c r="F660" s="2"/>
      <c r="G660" s="2"/>
      <c r="H660" s="21"/>
      <c r="I660" s="21"/>
      <c r="J660" s="2"/>
      <c r="K660" s="2"/>
      <c r="L660" s="17"/>
      <c r="M660" s="2"/>
      <c r="O660" s="2"/>
      <c r="P660" s="2"/>
      <c r="Q660" s="2"/>
      <c r="R660" s="28"/>
      <c r="S660" s="21"/>
      <c r="T660" s="2"/>
      <c r="U660" s="2"/>
      <c r="V660" s="2"/>
      <c r="W660" s="2"/>
      <c r="X660" s="2"/>
      <c r="Y660" s="2"/>
      <c r="AA660" s="7"/>
      <c r="AB660" s="2"/>
      <c r="AC660" s="2"/>
    </row>
    <row r="661" spans="1:29" s="1" customFormat="1">
      <c r="A661" s="2">
        <v>13</v>
      </c>
      <c r="B661" s="2">
        <v>4</v>
      </c>
      <c r="C661" s="2">
        <v>4.3</v>
      </c>
      <c r="D661" s="2">
        <v>2</v>
      </c>
      <c r="E661" s="2">
        <v>2</v>
      </c>
      <c r="F661" s="2">
        <v>32.53</v>
      </c>
      <c r="G661" s="2">
        <v>4.5</v>
      </c>
      <c r="H661" s="21">
        <v>1540000</v>
      </c>
      <c r="I661" s="21">
        <f>AVERAGE(S662:S663)</f>
        <v>770500</v>
      </c>
      <c r="J661" s="2">
        <v>55287.3</v>
      </c>
      <c r="K661" s="2">
        <v>5.97</v>
      </c>
      <c r="L661" s="17" t="s">
        <v>256</v>
      </c>
      <c r="M661" s="2" t="s">
        <v>257</v>
      </c>
      <c r="N661" s="2" t="s">
        <v>285</v>
      </c>
      <c r="P661" s="2"/>
      <c r="Q661" s="2"/>
      <c r="R661" s="28"/>
      <c r="S661" s="21"/>
      <c r="T661" s="2"/>
      <c r="U661" s="2"/>
      <c r="V661" s="2"/>
      <c r="W661" s="2"/>
      <c r="X661" s="2"/>
      <c r="Y661" s="2"/>
      <c r="Z661" s="3">
        <f>I661/I705</f>
        <v>5.0975057189276113E-2</v>
      </c>
      <c r="AA661" s="7">
        <v>0.116951</v>
      </c>
      <c r="AB661" s="3">
        <f>Z661*AA661</f>
        <v>5.9615839133430309E-3</v>
      </c>
      <c r="AC661" s="2"/>
    </row>
    <row r="662" spans="1:29" s="1" customFormat="1">
      <c r="A662" s="2"/>
      <c r="B662" s="2"/>
      <c r="C662" s="2"/>
      <c r="D662" s="2"/>
      <c r="E662" s="2"/>
      <c r="F662" s="2"/>
      <c r="G662" s="2"/>
      <c r="H662" s="21"/>
      <c r="I662" s="21"/>
      <c r="J662" s="2"/>
      <c r="K662" s="2"/>
      <c r="L662" s="17"/>
      <c r="M662" s="26"/>
      <c r="O662" s="2">
        <v>3</v>
      </c>
      <c r="P662" s="2">
        <v>16.760000000000002</v>
      </c>
      <c r="Q662" s="2">
        <v>11.3</v>
      </c>
      <c r="R662" s="28">
        <v>88.6</v>
      </c>
      <c r="S662" s="21">
        <v>787000</v>
      </c>
      <c r="T662" s="2" t="s">
        <v>258</v>
      </c>
      <c r="U662" s="2">
        <v>8.8800000000000008</v>
      </c>
      <c r="V662" s="2">
        <v>11.19</v>
      </c>
      <c r="W662" s="2">
        <v>0.99</v>
      </c>
      <c r="X662" s="2">
        <v>507.89859999999999</v>
      </c>
      <c r="Y662" s="2">
        <v>4.32</v>
      </c>
      <c r="AA662" s="7"/>
      <c r="AB662" s="2"/>
      <c r="AC662" s="2"/>
    </row>
    <row r="663" spans="1:29" s="1" customFormat="1">
      <c r="A663" s="2"/>
      <c r="B663" s="2"/>
      <c r="C663" s="2"/>
      <c r="D663" s="2"/>
      <c r="E663" s="2"/>
      <c r="F663" s="2"/>
      <c r="G663" s="2"/>
      <c r="H663" s="21"/>
      <c r="I663" s="21"/>
      <c r="J663" s="2"/>
      <c r="K663" s="2"/>
      <c r="L663" s="17"/>
      <c r="M663" s="2"/>
      <c r="O663" s="2">
        <v>2</v>
      </c>
      <c r="P663" s="2">
        <v>15.77</v>
      </c>
      <c r="Q663" s="2">
        <v>15.77</v>
      </c>
      <c r="R663" s="28">
        <v>79</v>
      </c>
      <c r="S663" s="21">
        <v>754000</v>
      </c>
      <c r="T663" s="2" t="s">
        <v>259</v>
      </c>
      <c r="U663" s="2">
        <v>10.17</v>
      </c>
      <c r="V663" s="2">
        <v>5.53</v>
      </c>
      <c r="W663" s="2">
        <v>1</v>
      </c>
      <c r="X663" s="2">
        <v>647.30709999999999</v>
      </c>
      <c r="Y663" s="2">
        <v>6.1</v>
      </c>
      <c r="AA663" s="7"/>
      <c r="AB663" s="2"/>
      <c r="AC663" s="2"/>
    </row>
    <row r="664" spans="1:29" s="1" customFormat="1">
      <c r="A664" s="2"/>
      <c r="B664" s="2"/>
      <c r="C664" s="2"/>
      <c r="D664" s="2"/>
      <c r="E664" s="2"/>
      <c r="F664" s="2"/>
      <c r="G664" s="2"/>
      <c r="H664" s="21"/>
      <c r="I664" s="21"/>
      <c r="J664" s="2"/>
      <c r="K664" s="2"/>
      <c r="L664" s="17"/>
      <c r="M664" s="2"/>
      <c r="O664" s="2"/>
      <c r="P664" s="2"/>
      <c r="Q664" s="2"/>
      <c r="R664" s="28"/>
      <c r="S664" s="2"/>
      <c r="T664" s="2"/>
      <c r="U664" s="2"/>
      <c r="V664" s="2"/>
      <c r="W664" s="2"/>
      <c r="X664" s="2"/>
      <c r="Y664" s="2"/>
      <c r="AA664" s="7"/>
      <c r="AB664" s="2"/>
      <c r="AC664" s="2"/>
    </row>
    <row r="665" spans="1:29" s="1" customFormat="1">
      <c r="A665" s="2">
        <v>13</v>
      </c>
      <c r="B665" s="2">
        <v>5</v>
      </c>
      <c r="C665" s="2">
        <v>5.0999999999999996</v>
      </c>
      <c r="D665" s="2">
        <v>5</v>
      </c>
      <c r="E665" s="2">
        <v>5</v>
      </c>
      <c r="F665" s="2">
        <v>68.52</v>
      </c>
      <c r="G665" s="2">
        <v>25.6</v>
      </c>
      <c r="H665" s="21">
        <v>2650000</v>
      </c>
      <c r="I665" s="21">
        <f>AVERAGE(S666:S670)</f>
        <v>530440</v>
      </c>
      <c r="J665" s="2">
        <v>14409.2</v>
      </c>
      <c r="K665" s="2">
        <v>9.1999999999999993</v>
      </c>
      <c r="L665" s="17" t="s">
        <v>106</v>
      </c>
      <c r="M665" s="1" t="s">
        <v>38</v>
      </c>
      <c r="N665" s="2" t="s">
        <v>39</v>
      </c>
      <c r="P665" s="2"/>
      <c r="Q665" s="2"/>
      <c r="R665" s="28"/>
      <c r="S665" s="2"/>
      <c r="T665" s="2"/>
      <c r="U665" s="2"/>
      <c r="V665" s="2"/>
      <c r="W665" s="2"/>
      <c r="X665" s="2"/>
      <c r="Y665" s="2"/>
      <c r="Z665" s="3">
        <f>I665/I705</f>
        <v>3.5093068572978094E-2</v>
      </c>
      <c r="AA665" s="7">
        <v>0.116951</v>
      </c>
      <c r="AB665" s="3">
        <f>Z665*AA665</f>
        <v>4.1041694626783613E-3</v>
      </c>
      <c r="AC665" s="2"/>
    </row>
    <row r="666" spans="1:29" s="1" customFormat="1">
      <c r="A666" s="2"/>
      <c r="B666" s="2"/>
      <c r="C666" s="2"/>
      <c r="D666" s="2"/>
      <c r="E666" s="2"/>
      <c r="F666" s="2"/>
      <c r="G666" s="2"/>
      <c r="H666" s="21"/>
      <c r="I666" s="21"/>
      <c r="J666" s="2"/>
      <c r="K666" s="2"/>
      <c r="L666" s="17"/>
      <c r="M666" s="26"/>
      <c r="O666" s="2">
        <v>3</v>
      </c>
      <c r="P666" s="2">
        <v>14.68</v>
      </c>
      <c r="Q666" s="2">
        <v>14.68</v>
      </c>
      <c r="R666" s="28">
        <v>78</v>
      </c>
      <c r="S666" s="21">
        <v>449000</v>
      </c>
      <c r="T666" s="2" t="s">
        <v>71</v>
      </c>
      <c r="U666" s="2">
        <v>10.73</v>
      </c>
      <c r="V666" s="2">
        <v>5.53</v>
      </c>
      <c r="W666" s="2">
        <v>0.99</v>
      </c>
      <c r="X666" s="2">
        <v>493.24759999999998</v>
      </c>
      <c r="Y666" s="2">
        <v>8.43</v>
      </c>
      <c r="AA666" s="7"/>
      <c r="AB666" s="2"/>
      <c r="AC666" s="2"/>
    </row>
    <row r="667" spans="1:29" s="1" customFormat="1">
      <c r="A667" s="2"/>
      <c r="B667" s="2"/>
      <c r="C667" s="2"/>
      <c r="D667" s="2"/>
      <c r="E667" s="2"/>
      <c r="F667" s="2"/>
      <c r="G667" s="2"/>
      <c r="H667" s="21"/>
      <c r="I667" s="21"/>
      <c r="J667" s="2"/>
      <c r="K667" s="2"/>
      <c r="L667" s="17"/>
      <c r="M667" s="2"/>
      <c r="O667" s="2">
        <v>3</v>
      </c>
      <c r="P667" s="2">
        <v>14.34</v>
      </c>
      <c r="Q667" s="2">
        <v>14.34</v>
      </c>
      <c r="R667" s="28">
        <v>78.400000000000006</v>
      </c>
      <c r="S667" s="21">
        <v>91300</v>
      </c>
      <c r="T667" s="2" t="s">
        <v>97</v>
      </c>
      <c r="U667" s="2">
        <v>6.13</v>
      </c>
      <c r="V667" s="2">
        <v>5.4</v>
      </c>
      <c r="W667" s="2">
        <v>0.99</v>
      </c>
      <c r="X667" s="2">
        <v>479.59679999999997</v>
      </c>
      <c r="Y667" s="2">
        <v>9.6999999999999993</v>
      </c>
      <c r="AA667" s="7"/>
      <c r="AB667" s="2"/>
      <c r="AC667" s="2"/>
    </row>
    <row r="668" spans="1:29" s="1" customFormat="1">
      <c r="A668" s="2"/>
      <c r="B668" s="2"/>
      <c r="C668" s="2"/>
      <c r="D668" s="2"/>
      <c r="E668" s="2"/>
      <c r="F668" s="2"/>
      <c r="G668" s="2"/>
      <c r="H668" s="21"/>
      <c r="I668" s="21"/>
      <c r="J668" s="2"/>
      <c r="K668" s="2"/>
      <c r="L668" s="17"/>
      <c r="M668" s="2"/>
      <c r="O668" s="2">
        <v>2</v>
      </c>
      <c r="P668" s="2">
        <v>13.98</v>
      </c>
      <c r="Q668" s="2">
        <v>13.98</v>
      </c>
      <c r="R668" s="28">
        <v>71.7</v>
      </c>
      <c r="S668" s="21">
        <v>1030000</v>
      </c>
      <c r="T668" s="2" t="s">
        <v>44</v>
      </c>
      <c r="U668" s="2">
        <v>11.42</v>
      </c>
      <c r="V668" s="2">
        <v>8.14</v>
      </c>
      <c r="W668" s="2">
        <v>0.99</v>
      </c>
      <c r="X668" s="2">
        <v>675.31889999999999</v>
      </c>
      <c r="Y668" s="2">
        <v>5.83</v>
      </c>
      <c r="AA668" s="7"/>
      <c r="AB668" s="2"/>
      <c r="AC668" s="2"/>
    </row>
    <row r="669" spans="1:29" s="1" customFormat="1">
      <c r="A669" s="2"/>
      <c r="B669" s="2"/>
      <c r="C669" s="2"/>
      <c r="D669" s="2"/>
      <c r="E669" s="2"/>
      <c r="F669" s="2"/>
      <c r="G669" s="2"/>
      <c r="H669" s="21"/>
      <c r="I669" s="21"/>
      <c r="J669" s="2"/>
      <c r="K669" s="2"/>
      <c r="L669" s="17"/>
      <c r="M669" s="2"/>
      <c r="O669" s="2">
        <v>2</v>
      </c>
      <c r="P669" s="2">
        <v>12.9</v>
      </c>
      <c r="Q669" s="2">
        <v>4.18</v>
      </c>
      <c r="R669" s="28">
        <v>70.900000000000006</v>
      </c>
      <c r="S669" s="21">
        <v>1030000</v>
      </c>
      <c r="T669" s="2" t="s">
        <v>140</v>
      </c>
      <c r="U669" s="2">
        <v>7.55</v>
      </c>
      <c r="V669" s="2">
        <v>5.66</v>
      </c>
      <c r="W669" s="2">
        <v>1</v>
      </c>
      <c r="X669" s="2">
        <v>460.74369999999999</v>
      </c>
      <c r="Y669" s="2">
        <v>4.53</v>
      </c>
      <c r="AA669" s="7"/>
      <c r="AB669" s="2"/>
      <c r="AC669" s="2"/>
    </row>
    <row r="670" spans="1:29" s="1" customFormat="1">
      <c r="A670" s="2"/>
      <c r="B670" s="2"/>
      <c r="C670" s="2"/>
      <c r="D670" s="2"/>
      <c r="E670" s="2"/>
      <c r="F670" s="2"/>
      <c r="G670" s="2"/>
      <c r="H670" s="21"/>
      <c r="I670" s="21"/>
      <c r="J670" s="2"/>
      <c r="K670" s="2"/>
      <c r="L670" s="17"/>
      <c r="M670" s="2"/>
      <c r="O670" s="2">
        <v>2</v>
      </c>
      <c r="P670" s="2">
        <v>12.62</v>
      </c>
      <c r="Q670" s="2">
        <v>5.1100000000000003</v>
      </c>
      <c r="R670" s="28">
        <v>88.2</v>
      </c>
      <c r="S670" s="21">
        <v>51900</v>
      </c>
      <c r="T670" s="2" t="s">
        <v>141</v>
      </c>
      <c r="U670" s="2">
        <v>5.77</v>
      </c>
      <c r="V670" s="2">
        <v>13.16</v>
      </c>
      <c r="W670" s="2">
        <v>0.99</v>
      </c>
      <c r="X670" s="2">
        <v>573.30999999999995</v>
      </c>
      <c r="Y670" s="2">
        <v>8.75</v>
      </c>
      <c r="AA670" s="7"/>
      <c r="AB670" s="2"/>
      <c r="AC670" s="2"/>
    </row>
    <row r="671" spans="1:29" s="1" customFormat="1">
      <c r="A671" s="2"/>
      <c r="B671" s="2"/>
      <c r="C671" s="2"/>
      <c r="D671" s="2"/>
      <c r="E671" s="2"/>
      <c r="F671" s="2"/>
      <c r="G671" s="2"/>
      <c r="H671" s="21"/>
      <c r="I671" s="21"/>
      <c r="J671" s="2"/>
      <c r="K671" s="2"/>
      <c r="L671" s="17"/>
      <c r="M671" s="2"/>
      <c r="O671" s="2"/>
      <c r="P671" s="2"/>
      <c r="Q671" s="2"/>
      <c r="R671" s="28"/>
      <c r="S671" s="21"/>
      <c r="T671" s="2"/>
      <c r="U671" s="2"/>
      <c r="V671" s="2"/>
      <c r="W671" s="2"/>
      <c r="X671" s="2"/>
      <c r="Y671" s="2"/>
      <c r="AA671" s="7"/>
      <c r="AB671" s="2"/>
      <c r="AC671" s="2"/>
    </row>
    <row r="672" spans="1:29" s="1" customFormat="1">
      <c r="A672" s="2">
        <v>13</v>
      </c>
      <c r="B672" s="2">
        <v>6</v>
      </c>
      <c r="C672" s="2">
        <v>6.1</v>
      </c>
      <c r="D672" s="2">
        <v>2</v>
      </c>
      <c r="E672" s="2">
        <v>2</v>
      </c>
      <c r="F672" s="2">
        <v>35.72</v>
      </c>
      <c r="G672" s="2">
        <v>24.3</v>
      </c>
      <c r="H672" s="21">
        <v>1040000</v>
      </c>
      <c r="I672" s="21">
        <f>AVERAGE(S673:S674)</f>
        <v>521500</v>
      </c>
      <c r="J672" s="2">
        <v>14867.6</v>
      </c>
      <c r="K672" s="2">
        <v>5.36</v>
      </c>
      <c r="L672" s="17" t="s">
        <v>106</v>
      </c>
      <c r="M672" s="81" t="s">
        <v>426</v>
      </c>
      <c r="N672" s="2" t="s">
        <v>298</v>
      </c>
      <c r="P672" s="2"/>
      <c r="Q672" s="2"/>
      <c r="R672" s="28"/>
      <c r="S672" s="2"/>
      <c r="T672" s="2"/>
      <c r="U672" s="2"/>
      <c r="V672" s="2"/>
      <c r="W672" s="2"/>
      <c r="X672" s="2"/>
      <c r="Y672" s="2"/>
      <c r="Z672" s="3">
        <f>I672/I705</f>
        <v>3.450161236107397E-2</v>
      </c>
      <c r="AA672" s="7">
        <v>0.116951</v>
      </c>
      <c r="AB672" s="3">
        <f>Z672*AA672</f>
        <v>4.0349980672399616E-3</v>
      </c>
      <c r="AC672" s="2"/>
    </row>
    <row r="673" spans="1:29" s="1" customFormat="1">
      <c r="A673" s="2"/>
      <c r="B673" s="2"/>
      <c r="C673" s="2"/>
      <c r="D673" s="2"/>
      <c r="E673" s="2"/>
      <c r="F673" s="2"/>
      <c r="G673" s="2"/>
      <c r="H673" s="21"/>
      <c r="I673" s="21"/>
      <c r="J673" s="2"/>
      <c r="K673" s="2"/>
      <c r="L673" s="17"/>
      <c r="M673" s="26"/>
      <c r="O673" s="2">
        <v>2</v>
      </c>
      <c r="P673" s="2">
        <v>20.170000000000002</v>
      </c>
      <c r="Q673" s="2">
        <v>20.170000000000002</v>
      </c>
      <c r="R673" s="28">
        <v>83.5</v>
      </c>
      <c r="S673" s="21">
        <v>558000</v>
      </c>
      <c r="T673" s="2" t="s">
        <v>198</v>
      </c>
      <c r="U673" s="2">
        <v>10.02</v>
      </c>
      <c r="V673" s="2">
        <v>5.66</v>
      </c>
      <c r="W673" s="2">
        <v>0.97</v>
      </c>
      <c r="X673" s="2">
        <v>1071.4757999999999</v>
      </c>
      <c r="Y673" s="2">
        <v>5.32</v>
      </c>
      <c r="AA673" s="7"/>
      <c r="AB673" s="2"/>
      <c r="AC673" s="2"/>
    </row>
    <row r="674" spans="1:29" s="1" customFormat="1">
      <c r="A674" s="2"/>
      <c r="B674" s="2"/>
      <c r="C674" s="2"/>
      <c r="D674" s="2"/>
      <c r="E674" s="2"/>
      <c r="F674" s="2"/>
      <c r="G674" s="2"/>
      <c r="H674" s="21"/>
      <c r="I674" s="21"/>
      <c r="J674" s="2"/>
      <c r="K674" s="2"/>
      <c r="L674" s="17"/>
      <c r="M674" s="2"/>
      <c r="O674" s="2">
        <v>3</v>
      </c>
      <c r="P674" s="2">
        <v>15.55</v>
      </c>
      <c r="Q674" s="2">
        <v>15.55</v>
      </c>
      <c r="R674" s="28">
        <v>81.400000000000006</v>
      </c>
      <c r="S674" s="21">
        <v>485000</v>
      </c>
      <c r="T674" s="2" t="s">
        <v>260</v>
      </c>
      <c r="U674" s="2">
        <v>11.38</v>
      </c>
      <c r="V674" s="2">
        <v>3.38</v>
      </c>
      <c r="W674" s="2">
        <v>0.92</v>
      </c>
      <c r="X674" s="2">
        <v>558.60239999999999</v>
      </c>
      <c r="Y674" s="2">
        <v>8.4700000000000006</v>
      </c>
      <c r="AA674" s="7"/>
      <c r="AB674" s="2"/>
      <c r="AC674" s="2"/>
    </row>
    <row r="675" spans="1:29" s="1" customFormat="1">
      <c r="A675" s="2"/>
      <c r="B675" s="2"/>
      <c r="C675" s="2"/>
      <c r="D675" s="2"/>
      <c r="E675" s="2"/>
      <c r="F675" s="2"/>
      <c r="G675" s="2"/>
      <c r="H675" s="21"/>
      <c r="I675" s="21"/>
      <c r="J675" s="2"/>
      <c r="K675" s="2"/>
      <c r="L675" s="17"/>
      <c r="M675" s="2"/>
      <c r="O675" s="2"/>
      <c r="P675" s="2"/>
      <c r="Q675" s="2"/>
      <c r="R675" s="28"/>
      <c r="S675" s="2"/>
      <c r="T675" s="2"/>
      <c r="U675" s="2"/>
      <c r="V675" s="2"/>
      <c r="W675" s="2"/>
      <c r="X675" s="2"/>
      <c r="Y675" s="2"/>
      <c r="AA675" s="7"/>
      <c r="AB675" s="2"/>
      <c r="AC675" s="2"/>
    </row>
    <row r="676" spans="1:29" s="1" customFormat="1">
      <c r="A676" s="2">
        <v>13</v>
      </c>
      <c r="B676" s="2">
        <v>6</v>
      </c>
      <c r="C676" s="2">
        <v>6.2</v>
      </c>
      <c r="D676" s="2">
        <v>2</v>
      </c>
      <c r="E676" s="2">
        <v>2</v>
      </c>
      <c r="F676" s="2">
        <v>30.29</v>
      </c>
      <c r="G676" s="2">
        <v>18.399999999999999</v>
      </c>
      <c r="H676" s="21">
        <v>663000</v>
      </c>
      <c r="I676" s="21">
        <f>AVERAGE(S677:S678)</f>
        <v>331500</v>
      </c>
      <c r="J676" s="2">
        <v>17267.5</v>
      </c>
      <c r="K676" s="2">
        <v>5.63</v>
      </c>
      <c r="L676" s="17" t="s">
        <v>61</v>
      </c>
      <c r="M676" s="1" t="s">
        <v>261</v>
      </c>
      <c r="N676" s="2" t="s">
        <v>262</v>
      </c>
      <c r="P676" s="2"/>
      <c r="Q676" s="2"/>
      <c r="R676" s="28"/>
      <c r="S676" s="2"/>
      <c r="T676" s="2"/>
      <c r="U676" s="2"/>
      <c r="V676" s="2"/>
      <c r="W676" s="2"/>
      <c r="X676" s="2"/>
      <c r="Y676" s="2"/>
      <c r="Z676" s="3">
        <f>I676/I705</f>
        <v>2.1931513897787192E-2</v>
      </c>
      <c r="AA676" s="7">
        <v>0.116951</v>
      </c>
      <c r="AB676" s="3">
        <f>Z676*AA676</f>
        <v>2.5649124818601099E-3</v>
      </c>
      <c r="AC676" s="2"/>
    </row>
    <row r="677" spans="1:29" s="1" customFormat="1">
      <c r="A677" s="2"/>
      <c r="B677" s="2"/>
      <c r="C677" s="2"/>
      <c r="D677" s="2"/>
      <c r="E677" s="2"/>
      <c r="F677" s="2"/>
      <c r="G677" s="2"/>
      <c r="H677" s="21"/>
      <c r="I677" s="21"/>
      <c r="J677" s="2"/>
      <c r="K677" s="2"/>
      <c r="L677" s="17"/>
      <c r="M677" s="26"/>
      <c r="O677" s="2">
        <v>3</v>
      </c>
      <c r="P677" s="2">
        <v>15.55</v>
      </c>
      <c r="Q677" s="2">
        <v>15.55</v>
      </c>
      <c r="R677" s="28">
        <v>81.400000000000006</v>
      </c>
      <c r="S677" s="21">
        <v>485000</v>
      </c>
      <c r="T677" s="2" t="s">
        <v>260</v>
      </c>
      <c r="U677" s="2">
        <v>11.38</v>
      </c>
      <c r="V677" s="2">
        <v>3.38</v>
      </c>
      <c r="W677" s="2">
        <v>0.92</v>
      </c>
      <c r="X677" s="2">
        <v>558.60239999999999</v>
      </c>
      <c r="Y677" s="2">
        <v>8.4700000000000006</v>
      </c>
      <c r="AA677" s="7"/>
      <c r="AB677" s="2"/>
      <c r="AC677" s="2"/>
    </row>
    <row r="678" spans="1:29" s="1" customFormat="1">
      <c r="A678" s="2"/>
      <c r="B678" s="2"/>
      <c r="C678" s="2"/>
      <c r="D678" s="2"/>
      <c r="E678" s="2"/>
      <c r="F678" s="2"/>
      <c r="G678" s="2"/>
      <c r="H678" s="21"/>
      <c r="I678" s="21"/>
      <c r="J678" s="2"/>
      <c r="K678" s="2"/>
      <c r="L678" s="17"/>
      <c r="M678" s="2"/>
      <c r="O678" s="2">
        <v>3</v>
      </c>
      <c r="P678" s="2">
        <v>14.74</v>
      </c>
      <c r="Q678" s="2">
        <v>14.74</v>
      </c>
      <c r="R678" s="28">
        <v>81.5</v>
      </c>
      <c r="S678" s="21">
        <v>178000</v>
      </c>
      <c r="T678" s="2" t="s">
        <v>263</v>
      </c>
      <c r="U678" s="2">
        <v>9.83</v>
      </c>
      <c r="V678" s="2">
        <v>5.66</v>
      </c>
      <c r="W678" s="2">
        <v>0.99</v>
      </c>
      <c r="X678" s="2">
        <v>523.90409999999997</v>
      </c>
      <c r="Y678" s="2">
        <v>4</v>
      </c>
      <c r="AA678" s="7"/>
      <c r="AB678" s="2"/>
      <c r="AC678" s="2"/>
    </row>
    <row r="679" spans="1:29" s="1" customFormat="1">
      <c r="A679" s="2"/>
      <c r="B679" s="2"/>
      <c r="C679" s="2"/>
      <c r="D679" s="2"/>
      <c r="E679" s="2"/>
      <c r="F679" s="2"/>
      <c r="G679" s="2"/>
      <c r="H679" s="21"/>
      <c r="I679" s="21"/>
      <c r="J679" s="2"/>
      <c r="K679" s="2"/>
      <c r="L679" s="17"/>
      <c r="M679" s="2"/>
      <c r="O679" s="2"/>
      <c r="P679" s="2"/>
      <c r="Q679" s="2"/>
      <c r="R679" s="28"/>
      <c r="S679" s="2"/>
      <c r="T679" s="2"/>
      <c r="U679" s="2"/>
      <c r="V679" s="2"/>
      <c r="W679" s="2"/>
      <c r="X679" s="2"/>
      <c r="Y679" s="2"/>
      <c r="AA679" s="7"/>
      <c r="AB679" s="2"/>
      <c r="AC679" s="2"/>
    </row>
    <row r="680" spans="1:29" s="1" customFormat="1">
      <c r="A680" s="2">
        <v>13</v>
      </c>
      <c r="B680" s="2">
        <v>7</v>
      </c>
      <c r="C680" s="2">
        <v>7.1</v>
      </c>
      <c r="D680" s="2">
        <v>2</v>
      </c>
      <c r="E680" s="2">
        <v>2</v>
      </c>
      <c r="F680" s="2">
        <v>33.979999999999997</v>
      </c>
      <c r="G680" s="2">
        <v>22.3</v>
      </c>
      <c r="H680" s="21">
        <v>675000</v>
      </c>
      <c r="I680" s="21">
        <f>AVERAGE(S681:S682)</f>
        <v>338000</v>
      </c>
      <c r="J680" s="2">
        <v>14485.3</v>
      </c>
      <c r="K680" s="2">
        <v>8.75</v>
      </c>
      <c r="L680" s="17" t="s">
        <v>106</v>
      </c>
      <c r="M680" s="25" t="s">
        <v>46</v>
      </c>
      <c r="N680" s="168" t="s">
        <v>427</v>
      </c>
      <c r="P680" s="2"/>
      <c r="Q680" s="2"/>
      <c r="R680" s="28"/>
      <c r="S680" s="2"/>
      <c r="T680" s="2"/>
      <c r="U680" s="2"/>
      <c r="V680" s="2"/>
      <c r="W680" s="2"/>
      <c r="X680" s="2"/>
      <c r="Y680" s="2"/>
      <c r="Z680" s="3">
        <f>I680/I705</f>
        <v>2.2361543582057528E-2</v>
      </c>
      <c r="AA680" s="7">
        <v>0.116951</v>
      </c>
      <c r="AB680" s="3">
        <f>Z680*AA680</f>
        <v>2.6152048834652102E-3</v>
      </c>
      <c r="AC680" s="2"/>
    </row>
    <row r="681" spans="1:29" s="1" customFormat="1">
      <c r="A681" s="2"/>
      <c r="B681" s="2"/>
      <c r="C681" s="2"/>
      <c r="D681" s="2"/>
      <c r="E681" s="2"/>
      <c r="F681" s="2"/>
      <c r="G681" s="2"/>
      <c r="H681" s="21"/>
      <c r="I681" s="21"/>
      <c r="J681" s="2"/>
      <c r="K681" s="2"/>
      <c r="L681" s="17"/>
      <c r="M681" s="26"/>
      <c r="O681" s="2">
        <v>2</v>
      </c>
      <c r="P681" s="2">
        <v>19.82</v>
      </c>
      <c r="Q681" s="2">
        <v>19.82</v>
      </c>
      <c r="R681" s="28">
        <v>89</v>
      </c>
      <c r="S681" s="21">
        <v>476000</v>
      </c>
      <c r="T681" s="2" t="s">
        <v>48</v>
      </c>
      <c r="U681" s="2">
        <v>6.98</v>
      </c>
      <c r="V681" s="2">
        <v>10.94</v>
      </c>
      <c r="W681" s="2">
        <v>0.93</v>
      </c>
      <c r="X681" s="2">
        <v>897.39909999999998</v>
      </c>
      <c r="Y681" s="2">
        <v>4.53</v>
      </c>
      <c r="AA681" s="7"/>
      <c r="AB681" s="2"/>
      <c r="AC681" s="2"/>
    </row>
    <row r="682" spans="1:29" s="1" customFormat="1">
      <c r="A682" s="2"/>
      <c r="B682" s="2"/>
      <c r="C682" s="2"/>
      <c r="D682" s="2"/>
      <c r="E682" s="2"/>
      <c r="F682" s="2"/>
      <c r="G682" s="2"/>
      <c r="H682" s="21"/>
      <c r="I682" s="21"/>
      <c r="J682" s="2"/>
      <c r="K682" s="2"/>
      <c r="L682" s="17"/>
      <c r="M682" s="2"/>
      <c r="O682" s="2">
        <v>3</v>
      </c>
      <c r="P682" s="2">
        <v>14.16</v>
      </c>
      <c r="Q682" s="2">
        <v>14.16</v>
      </c>
      <c r="R682" s="28">
        <v>82.4</v>
      </c>
      <c r="S682" s="21">
        <v>200000</v>
      </c>
      <c r="T682" s="2" t="s">
        <v>100</v>
      </c>
      <c r="U682" s="2">
        <v>11.98</v>
      </c>
      <c r="V682" s="2">
        <v>7.52</v>
      </c>
      <c r="W682" s="2">
        <v>0.98</v>
      </c>
      <c r="X682" s="2">
        <v>488.2439</v>
      </c>
      <c r="Y682" s="2">
        <v>5.83</v>
      </c>
      <c r="AA682" s="7"/>
      <c r="AB682" s="2"/>
      <c r="AC682" s="2"/>
    </row>
    <row r="683" spans="1:29" s="1" customFormat="1">
      <c r="A683" s="2"/>
      <c r="B683" s="2"/>
      <c r="C683" s="2"/>
      <c r="D683" s="2"/>
      <c r="E683" s="2"/>
      <c r="F683" s="2"/>
      <c r="G683" s="2"/>
      <c r="H683" s="21"/>
      <c r="I683" s="21"/>
      <c r="J683" s="2"/>
      <c r="K683" s="2"/>
      <c r="L683" s="17"/>
      <c r="M683" s="2"/>
      <c r="O683" s="2"/>
      <c r="P683" s="2"/>
      <c r="Q683" s="2"/>
      <c r="R683" s="28"/>
      <c r="S683" s="2"/>
      <c r="T683" s="2"/>
      <c r="U683" s="2"/>
      <c r="V683" s="2"/>
      <c r="W683" s="2"/>
      <c r="X683" s="2"/>
      <c r="Y683" s="2"/>
      <c r="AA683" s="7"/>
      <c r="AB683" s="2"/>
      <c r="AC683" s="2"/>
    </row>
    <row r="684" spans="1:29" s="1" customFormat="1">
      <c r="A684" s="2">
        <v>13</v>
      </c>
      <c r="B684" s="2">
        <v>8</v>
      </c>
      <c r="C684" s="2">
        <v>8.1</v>
      </c>
      <c r="D684" s="2">
        <v>3</v>
      </c>
      <c r="E684" s="2">
        <v>2</v>
      </c>
      <c r="F684" s="2">
        <v>30.63</v>
      </c>
      <c r="G684" s="2">
        <v>16.399999999999999</v>
      </c>
      <c r="H684" s="21">
        <v>500000</v>
      </c>
      <c r="I684" s="21">
        <f>AVERAGE(S685:S687)</f>
        <v>166900</v>
      </c>
      <c r="J684" s="2">
        <v>18564.5</v>
      </c>
      <c r="K684" s="2">
        <v>5.92</v>
      </c>
      <c r="L684" s="17" t="s">
        <v>61</v>
      </c>
      <c r="M684" s="2" t="s">
        <v>264</v>
      </c>
      <c r="N684" s="2" t="s">
        <v>265</v>
      </c>
      <c r="P684" s="2"/>
      <c r="Q684" s="2"/>
      <c r="R684" s="28"/>
      <c r="S684" s="2"/>
      <c r="T684" s="2"/>
      <c r="U684" s="2"/>
      <c r="V684" s="2"/>
      <c r="W684" s="2"/>
      <c r="X684" s="2"/>
      <c r="Y684" s="2"/>
      <c r="Z684" s="3">
        <f>I684/I705</f>
        <v>1.1041839123802962E-2</v>
      </c>
      <c r="AA684" s="7">
        <v>0.116951</v>
      </c>
      <c r="AB684" s="3">
        <f>Z684*AA684</f>
        <v>1.2913541273678801E-3</v>
      </c>
      <c r="AC684" s="2"/>
    </row>
    <row r="685" spans="1:29" s="1" customFormat="1">
      <c r="A685" s="2"/>
      <c r="B685" s="2"/>
      <c r="C685" s="2"/>
      <c r="D685" s="2"/>
      <c r="E685" s="2"/>
      <c r="F685" s="2"/>
      <c r="G685" s="2"/>
      <c r="H685" s="21"/>
      <c r="I685" s="21"/>
      <c r="J685" s="2"/>
      <c r="K685" s="2"/>
      <c r="L685" s="17"/>
      <c r="M685" s="26"/>
      <c r="O685" s="2">
        <v>3</v>
      </c>
      <c r="P685" s="2">
        <v>18.93</v>
      </c>
      <c r="Q685" s="2">
        <v>18.93</v>
      </c>
      <c r="R685" s="28">
        <v>93.4</v>
      </c>
      <c r="S685" s="21">
        <v>234000</v>
      </c>
      <c r="T685" s="2" t="s">
        <v>266</v>
      </c>
      <c r="U685" s="2">
        <v>11.63</v>
      </c>
      <c r="V685" s="2">
        <v>9.41</v>
      </c>
      <c r="W685" s="2">
        <v>0.98</v>
      </c>
      <c r="X685" s="2">
        <v>670.29229999999995</v>
      </c>
      <c r="Y685" s="2">
        <v>4.21</v>
      </c>
      <c r="AA685" s="7"/>
      <c r="AB685" s="2"/>
      <c r="AC685" s="2"/>
    </row>
    <row r="686" spans="1:29" s="1" customFormat="1">
      <c r="A686" s="2"/>
      <c r="B686" s="2"/>
      <c r="C686" s="2"/>
      <c r="D686" s="2"/>
      <c r="E686" s="2"/>
      <c r="F686" s="2"/>
      <c r="G686" s="2"/>
      <c r="H686" s="21"/>
      <c r="I686" s="21"/>
      <c r="J686" s="2"/>
      <c r="K686" s="2"/>
      <c r="L686" s="17"/>
      <c r="M686" s="2"/>
      <c r="O686" s="2">
        <v>2</v>
      </c>
      <c r="P686" s="2">
        <v>17.39</v>
      </c>
      <c r="Q686" s="2">
        <v>17.39</v>
      </c>
      <c r="R686" s="28">
        <v>88.7</v>
      </c>
      <c r="S686" s="21">
        <v>243000</v>
      </c>
      <c r="T686" s="2" t="s">
        <v>266</v>
      </c>
      <c r="U686" s="2">
        <v>11.63</v>
      </c>
      <c r="V686" s="2">
        <v>9.41</v>
      </c>
      <c r="W686" s="2">
        <v>0.97</v>
      </c>
      <c r="X686" s="2">
        <v>1004.9323000000001</v>
      </c>
      <c r="Y686" s="2">
        <v>4.21</v>
      </c>
      <c r="AA686" s="7"/>
      <c r="AB686" s="2"/>
      <c r="AC686" s="2"/>
    </row>
    <row r="687" spans="1:29" s="1" customFormat="1">
      <c r="A687" s="2"/>
      <c r="B687" s="2"/>
      <c r="C687" s="2"/>
      <c r="D687" s="2"/>
      <c r="E687" s="2"/>
      <c r="F687" s="2"/>
      <c r="G687" s="2"/>
      <c r="H687" s="21"/>
      <c r="I687" s="21"/>
      <c r="J687" s="2"/>
      <c r="K687" s="2"/>
      <c r="L687" s="17"/>
      <c r="M687" s="2"/>
      <c r="O687" s="2">
        <v>3</v>
      </c>
      <c r="P687" s="2">
        <v>11.7</v>
      </c>
      <c r="Q687" s="2">
        <v>11.7</v>
      </c>
      <c r="R687" s="28">
        <v>70.400000000000006</v>
      </c>
      <c r="S687" s="21">
        <v>23700</v>
      </c>
      <c r="T687" s="2" t="s">
        <v>267</v>
      </c>
      <c r="U687" s="2">
        <v>8.6999999999999993</v>
      </c>
      <c r="V687" s="2">
        <v>0.13</v>
      </c>
      <c r="W687" s="2">
        <v>0.95</v>
      </c>
      <c r="X687" s="2">
        <v>419.22379999999998</v>
      </c>
      <c r="Y687" s="2">
        <v>8.59</v>
      </c>
      <c r="AA687" s="7"/>
      <c r="AB687" s="2"/>
      <c r="AC687" s="2"/>
    </row>
    <row r="688" spans="1:29" s="1" customFormat="1">
      <c r="A688" s="2"/>
      <c r="B688" s="2"/>
      <c r="C688" s="2"/>
      <c r="D688" s="2"/>
      <c r="E688" s="2"/>
      <c r="F688" s="2"/>
      <c r="G688" s="2"/>
      <c r="H688" s="21"/>
      <c r="I688" s="21"/>
      <c r="J688" s="2"/>
      <c r="K688" s="2"/>
      <c r="L688" s="17"/>
      <c r="M688" s="2"/>
      <c r="O688" s="2"/>
      <c r="P688" s="2"/>
      <c r="Q688" s="2"/>
      <c r="R688" s="28"/>
      <c r="S688" s="2"/>
      <c r="T688" s="2"/>
      <c r="U688" s="2"/>
      <c r="V688" s="2"/>
      <c r="W688" s="2"/>
      <c r="X688" s="2"/>
      <c r="Y688" s="2"/>
      <c r="AA688" s="7"/>
      <c r="AB688" s="2"/>
      <c r="AC688" s="2"/>
    </row>
    <row r="689" spans="1:29" s="1" customFormat="1">
      <c r="A689" s="2">
        <v>13</v>
      </c>
      <c r="B689" s="2">
        <v>9</v>
      </c>
      <c r="C689" s="2">
        <v>9.1</v>
      </c>
      <c r="D689" s="2">
        <v>2</v>
      </c>
      <c r="E689" s="2">
        <v>2</v>
      </c>
      <c r="F689" s="2">
        <v>28.83</v>
      </c>
      <c r="G689" s="2">
        <v>32.1</v>
      </c>
      <c r="H689" s="21">
        <v>5290000</v>
      </c>
      <c r="I689" s="21">
        <f>AVERAGE(S690:S691)</f>
        <v>2645500</v>
      </c>
      <c r="J689" s="2">
        <v>6817.5</v>
      </c>
      <c r="K689" s="2">
        <v>8.33</v>
      </c>
      <c r="L689" s="17" t="s">
        <v>61</v>
      </c>
      <c r="M689" s="23" t="s">
        <v>200</v>
      </c>
      <c r="N689" s="2" t="s">
        <v>295</v>
      </c>
      <c r="P689" s="2"/>
      <c r="Q689" s="2"/>
      <c r="R689" s="28"/>
      <c r="S689" s="2"/>
      <c r="T689" s="2"/>
      <c r="U689" s="2"/>
      <c r="V689" s="2"/>
      <c r="W689" s="2"/>
      <c r="X689" s="2"/>
      <c r="Y689" s="2"/>
      <c r="Z689" s="3">
        <f>I689/I705</f>
        <v>0.1750220814980272</v>
      </c>
      <c r="AA689" s="7">
        <v>0.116951</v>
      </c>
      <c r="AB689" s="3">
        <f>Z689*AA689</f>
        <v>2.0469007453275779E-2</v>
      </c>
      <c r="AC689" s="2"/>
    </row>
    <row r="690" spans="1:29" s="1" customFormat="1">
      <c r="A690" s="2"/>
      <c r="B690" s="2"/>
      <c r="C690" s="2"/>
      <c r="D690" s="2"/>
      <c r="E690" s="2"/>
      <c r="F690" s="2"/>
      <c r="G690" s="2"/>
      <c r="H690" s="21"/>
      <c r="I690" s="21"/>
      <c r="J690" s="2"/>
      <c r="K690" s="2"/>
      <c r="L690" s="29"/>
      <c r="M690" s="78"/>
      <c r="O690" s="2">
        <v>3</v>
      </c>
      <c r="P690" s="2">
        <v>17.07</v>
      </c>
      <c r="Q690" s="2">
        <v>17.07</v>
      </c>
      <c r="R690" s="28">
        <v>85.3</v>
      </c>
      <c r="S690" s="21">
        <v>4820000</v>
      </c>
      <c r="T690" s="2" t="s">
        <v>201</v>
      </c>
      <c r="U690" s="2">
        <v>8.27</v>
      </c>
      <c r="V690" s="2">
        <v>5.66</v>
      </c>
      <c r="W690" s="2">
        <v>1</v>
      </c>
      <c r="X690" s="2">
        <v>481.22719999999998</v>
      </c>
      <c r="Y690" s="2">
        <v>8.5</v>
      </c>
      <c r="AA690" s="7"/>
      <c r="AB690" s="2"/>
      <c r="AC690" s="2"/>
    </row>
    <row r="691" spans="1:29" s="1" customFormat="1">
      <c r="A691" s="2"/>
      <c r="B691" s="2"/>
      <c r="C691" s="2"/>
      <c r="D691" s="2"/>
      <c r="E691" s="2"/>
      <c r="F691" s="2"/>
      <c r="G691" s="2"/>
      <c r="H691" s="21"/>
      <c r="I691" s="21"/>
      <c r="J691" s="2"/>
      <c r="K691" s="2"/>
      <c r="L691" s="17"/>
      <c r="M691" s="23"/>
      <c r="O691" s="2">
        <v>2</v>
      </c>
      <c r="P691" s="2">
        <v>11.76</v>
      </c>
      <c r="Q691" s="2">
        <v>2.31</v>
      </c>
      <c r="R691" s="28">
        <v>74.7</v>
      </c>
      <c r="S691" s="21">
        <v>471000</v>
      </c>
      <c r="T691" s="2" t="s">
        <v>220</v>
      </c>
      <c r="U691" s="2">
        <v>6.6</v>
      </c>
      <c r="V691" s="2">
        <v>10.81</v>
      </c>
      <c r="W691" s="2">
        <v>1</v>
      </c>
      <c r="X691" s="2">
        <v>441.23320000000001</v>
      </c>
      <c r="Y691" s="2">
        <v>8.59</v>
      </c>
      <c r="AA691" s="7"/>
      <c r="AB691" s="2"/>
      <c r="AC691" s="2"/>
    </row>
    <row r="692" spans="1:29" s="1" customFormat="1">
      <c r="A692" s="2"/>
      <c r="B692" s="2"/>
      <c r="C692" s="2"/>
      <c r="D692" s="2"/>
      <c r="E692" s="2"/>
      <c r="F692" s="2"/>
      <c r="G692" s="2"/>
      <c r="H692" s="21"/>
      <c r="I692" s="21"/>
      <c r="J692" s="2"/>
      <c r="K692" s="2"/>
      <c r="L692" s="17"/>
      <c r="M692" s="6"/>
      <c r="O692" s="2"/>
      <c r="P692" s="2"/>
      <c r="Q692" s="2"/>
      <c r="R692" s="28"/>
      <c r="S692" s="2"/>
      <c r="T692" s="2"/>
      <c r="U692" s="2"/>
      <c r="V692" s="2"/>
      <c r="W692" s="2"/>
      <c r="X692" s="2"/>
      <c r="Y692" s="2"/>
      <c r="AA692" s="7"/>
      <c r="AB692" s="2"/>
      <c r="AC692" s="2"/>
    </row>
    <row r="693" spans="1:29" s="1" customFormat="1">
      <c r="A693" s="2">
        <v>13</v>
      </c>
      <c r="B693" s="2">
        <v>10</v>
      </c>
      <c r="C693" s="2">
        <v>10.1</v>
      </c>
      <c r="D693" s="2">
        <v>2</v>
      </c>
      <c r="E693" s="2">
        <v>2</v>
      </c>
      <c r="F693" s="2">
        <v>28.31</v>
      </c>
      <c r="G693" s="2">
        <v>2.6</v>
      </c>
      <c r="H693" s="21">
        <v>124000</v>
      </c>
      <c r="I693" s="21">
        <f>AVERAGE(S694:S695)</f>
        <v>62100</v>
      </c>
      <c r="J693" s="2">
        <v>77600.899999999994</v>
      </c>
      <c r="K693" s="2">
        <v>5.59</v>
      </c>
      <c r="L693" s="69" t="s">
        <v>280</v>
      </c>
      <c r="M693" s="9" t="s">
        <v>270</v>
      </c>
      <c r="N693" s="2" t="s">
        <v>268</v>
      </c>
      <c r="P693" s="2"/>
      <c r="Q693" s="2"/>
      <c r="R693" s="28"/>
      <c r="S693" s="2"/>
      <c r="T693" s="2"/>
      <c r="U693" s="2"/>
      <c r="V693" s="2"/>
      <c r="W693" s="2"/>
      <c r="X693" s="2"/>
      <c r="Y693" s="2"/>
      <c r="Z693" s="3">
        <f>I693/I705</f>
        <v>4.1084374451058354E-3</v>
      </c>
      <c r="AA693" s="7">
        <v>0.116951</v>
      </c>
      <c r="AB693" s="3">
        <f>Z693*AA693</f>
        <v>4.8048586764257254E-4</v>
      </c>
      <c r="AC693" s="2"/>
    </row>
    <row r="694" spans="1:29" s="1" customFormat="1">
      <c r="A694" s="2"/>
      <c r="B694" s="2"/>
      <c r="C694" s="2"/>
      <c r="D694" s="2"/>
      <c r="E694" s="2"/>
      <c r="F694" s="2"/>
      <c r="G694" s="2"/>
      <c r="H694" s="21"/>
      <c r="I694" s="21"/>
      <c r="J694" s="2"/>
      <c r="K694" s="2"/>
      <c r="L694" s="17"/>
      <c r="M694" s="78"/>
      <c r="O694" s="2">
        <v>2</v>
      </c>
      <c r="P694" s="2">
        <v>14.56</v>
      </c>
      <c r="Q694" s="2">
        <v>5.54</v>
      </c>
      <c r="R694" s="28">
        <v>75.599999999999994</v>
      </c>
      <c r="S694" s="21">
        <v>39100</v>
      </c>
      <c r="T694" s="2" t="s">
        <v>269</v>
      </c>
      <c r="U694" s="2">
        <v>10.63</v>
      </c>
      <c r="V694" s="2">
        <v>5.66</v>
      </c>
      <c r="W694" s="2">
        <v>0.99</v>
      </c>
      <c r="X694" s="2">
        <v>475.77370000000002</v>
      </c>
      <c r="Y694" s="2">
        <v>6</v>
      </c>
      <c r="AA694" s="7"/>
      <c r="AB694" s="2"/>
      <c r="AC694" s="2"/>
    </row>
    <row r="695" spans="1:29" s="1" customFormat="1">
      <c r="A695" s="2"/>
      <c r="B695" s="2"/>
      <c r="C695" s="2"/>
      <c r="D695" s="2"/>
      <c r="E695" s="2"/>
      <c r="F695" s="2"/>
      <c r="G695" s="2"/>
      <c r="H695" s="21"/>
      <c r="I695" s="21"/>
      <c r="J695" s="2"/>
      <c r="K695" s="2"/>
      <c r="L695" s="17"/>
      <c r="M695" s="68"/>
      <c r="O695" s="2">
        <v>2</v>
      </c>
      <c r="P695" s="2">
        <v>13.75</v>
      </c>
      <c r="Q695" s="2">
        <v>7.37</v>
      </c>
      <c r="R695" s="28">
        <v>82.1</v>
      </c>
      <c r="S695" s="21">
        <v>85100</v>
      </c>
      <c r="T695" s="2" t="s">
        <v>271</v>
      </c>
      <c r="U695" s="2">
        <v>9.6</v>
      </c>
      <c r="V695" s="2">
        <v>11.19</v>
      </c>
      <c r="W695" s="2">
        <v>0.92</v>
      </c>
      <c r="X695" s="2">
        <v>577.34619999999995</v>
      </c>
      <c r="Y695" s="2">
        <v>4.37</v>
      </c>
      <c r="AA695" s="7"/>
      <c r="AB695" s="2"/>
      <c r="AC695" s="2"/>
    </row>
    <row r="696" spans="1:29" s="1" customFormat="1">
      <c r="A696" s="2"/>
      <c r="B696" s="2"/>
      <c r="C696" s="2"/>
      <c r="D696" s="2"/>
      <c r="E696" s="2"/>
      <c r="F696" s="2"/>
      <c r="G696" s="2"/>
      <c r="H696" s="21"/>
      <c r="I696" s="21"/>
      <c r="J696" s="2"/>
      <c r="K696" s="2"/>
      <c r="L696" s="17"/>
      <c r="M696" s="63"/>
      <c r="O696" s="2"/>
      <c r="P696" s="2"/>
      <c r="Q696" s="2"/>
      <c r="R696" s="28"/>
      <c r="S696" s="2"/>
      <c r="T696" s="2"/>
      <c r="U696" s="2"/>
      <c r="V696" s="2"/>
      <c r="W696" s="2"/>
      <c r="X696" s="2"/>
      <c r="Y696" s="2"/>
      <c r="AA696" s="7"/>
      <c r="AB696" s="2"/>
      <c r="AC696" s="2"/>
    </row>
    <row r="697" spans="1:29" s="1" customFormat="1">
      <c r="A697" s="2">
        <v>13</v>
      </c>
      <c r="B697" s="2">
        <v>11</v>
      </c>
      <c r="C697" s="2">
        <v>11.1</v>
      </c>
      <c r="D697" s="2">
        <v>2</v>
      </c>
      <c r="E697" s="2">
        <v>2</v>
      </c>
      <c r="F697" s="2">
        <v>26.79</v>
      </c>
      <c r="G697" s="2">
        <v>2.8</v>
      </c>
      <c r="H697" s="21">
        <v>329000</v>
      </c>
      <c r="I697" s="21">
        <f>AVERAGE(S698:S699)</f>
        <v>164000</v>
      </c>
      <c r="J697" s="2">
        <v>69328.399999999994</v>
      </c>
      <c r="K697" s="2">
        <v>5.05</v>
      </c>
      <c r="L697" s="17" t="s">
        <v>279</v>
      </c>
      <c r="M697" s="23" t="s">
        <v>274</v>
      </c>
      <c r="N697" s="2" t="s">
        <v>272</v>
      </c>
      <c r="P697" s="2"/>
      <c r="Q697" s="2"/>
      <c r="R697" s="28"/>
      <c r="S697" s="2"/>
      <c r="T697" s="2"/>
      <c r="U697" s="2"/>
      <c r="V697" s="2"/>
      <c r="W697" s="2"/>
      <c r="X697" s="2"/>
      <c r="Y697" s="2"/>
      <c r="Z697" s="3">
        <f>I697/I705</f>
        <v>1.0849979726205428E-2</v>
      </c>
      <c r="AA697" s="7">
        <v>0.116951</v>
      </c>
      <c r="AB697" s="3">
        <f>Z697*AA697</f>
        <v>1.2689159789594511E-3</v>
      </c>
      <c r="AC697" s="2"/>
    </row>
    <row r="698" spans="1:29" s="1" customFormat="1">
      <c r="A698" s="2"/>
      <c r="B698" s="2"/>
      <c r="C698" s="2"/>
      <c r="D698" s="2"/>
      <c r="E698" s="2"/>
      <c r="F698" s="2"/>
      <c r="G698" s="2"/>
      <c r="H698" s="21"/>
      <c r="I698" s="21"/>
      <c r="J698" s="2"/>
      <c r="K698" s="2"/>
      <c r="L698" s="17"/>
      <c r="M698" s="24"/>
      <c r="O698" s="2">
        <v>3</v>
      </c>
      <c r="P698" s="2">
        <v>14.93</v>
      </c>
      <c r="Q698" s="2">
        <v>14.93</v>
      </c>
      <c r="R698" s="28">
        <v>89.5</v>
      </c>
      <c r="S698" s="21">
        <v>124000</v>
      </c>
      <c r="T698" s="2" t="s">
        <v>273</v>
      </c>
      <c r="U698" s="2">
        <v>7.2</v>
      </c>
      <c r="V698" s="2">
        <v>5.66</v>
      </c>
      <c r="W698" s="2">
        <v>0.98</v>
      </c>
      <c r="X698" s="2">
        <v>419.56189999999998</v>
      </c>
      <c r="Y698" s="2">
        <v>8.59</v>
      </c>
      <c r="AA698" s="7"/>
      <c r="AB698" s="2"/>
      <c r="AC698" s="2"/>
    </row>
    <row r="699" spans="1:29" s="1" customFormat="1">
      <c r="A699" s="2"/>
      <c r="B699" s="2"/>
      <c r="C699" s="2"/>
      <c r="D699" s="2"/>
      <c r="E699" s="2"/>
      <c r="F699" s="2"/>
      <c r="G699" s="2"/>
      <c r="H699" s="21"/>
      <c r="I699" s="21"/>
      <c r="J699" s="2"/>
      <c r="K699" s="2"/>
      <c r="L699" s="17"/>
      <c r="M699" s="27"/>
      <c r="O699" s="2">
        <v>4</v>
      </c>
      <c r="P699" s="2">
        <v>11.86</v>
      </c>
      <c r="Q699" s="2">
        <v>5.33</v>
      </c>
      <c r="R699" s="28">
        <v>78</v>
      </c>
      <c r="S699" s="21">
        <v>204000</v>
      </c>
      <c r="T699" s="2" t="s">
        <v>275</v>
      </c>
      <c r="U699" s="2">
        <v>9.25</v>
      </c>
      <c r="V699" s="2">
        <v>0.13</v>
      </c>
      <c r="W699" s="2">
        <v>1</v>
      </c>
      <c r="X699" s="2">
        <v>501.03100000000001</v>
      </c>
      <c r="Y699" s="2">
        <v>9.99</v>
      </c>
      <c r="AA699" s="7"/>
      <c r="AB699" s="2"/>
      <c r="AC699" s="2"/>
    </row>
    <row r="700" spans="1:29" s="1" customFormat="1">
      <c r="A700" s="2"/>
      <c r="B700" s="2"/>
      <c r="C700" s="2"/>
      <c r="D700" s="2"/>
      <c r="E700" s="2"/>
      <c r="F700" s="2"/>
      <c r="G700" s="2"/>
      <c r="H700" s="21"/>
      <c r="I700" s="21"/>
      <c r="J700" s="2"/>
      <c r="K700" s="2"/>
      <c r="L700" s="17"/>
      <c r="M700" s="27"/>
      <c r="O700" s="2"/>
      <c r="P700" s="2"/>
      <c r="Q700" s="2"/>
      <c r="R700" s="28"/>
      <c r="S700" s="2"/>
      <c r="T700" s="2"/>
      <c r="U700" s="2"/>
      <c r="V700" s="2"/>
      <c r="W700" s="2"/>
      <c r="X700" s="2"/>
      <c r="Y700" s="2"/>
      <c r="AA700" s="7"/>
      <c r="AB700" s="2"/>
      <c r="AC700" s="2"/>
    </row>
    <row r="701" spans="1:29" s="1" customFormat="1">
      <c r="A701" s="2">
        <v>13</v>
      </c>
      <c r="B701" s="2">
        <v>12</v>
      </c>
      <c r="C701" s="2">
        <v>12.1</v>
      </c>
      <c r="D701" s="2">
        <v>2</v>
      </c>
      <c r="E701" s="2">
        <v>2</v>
      </c>
      <c r="F701" s="2">
        <v>25.04</v>
      </c>
      <c r="G701" s="2">
        <v>3.1</v>
      </c>
      <c r="H701" s="21">
        <v>365000</v>
      </c>
      <c r="I701" s="21">
        <f>AVERAGE(S702:S703)</f>
        <v>182500</v>
      </c>
      <c r="J701" s="2">
        <v>59687</v>
      </c>
      <c r="K701" s="2">
        <v>5.85</v>
      </c>
      <c r="L701" s="17" t="s">
        <v>227</v>
      </c>
      <c r="M701" s="2" t="s">
        <v>276</v>
      </c>
      <c r="N701" s="2" t="s">
        <v>299</v>
      </c>
      <c r="P701" s="2"/>
      <c r="Q701" s="2"/>
      <c r="R701" s="28"/>
      <c r="S701" s="2"/>
      <c r="T701" s="2"/>
      <c r="U701" s="2"/>
      <c r="V701" s="2"/>
      <c r="W701" s="2"/>
      <c r="X701" s="2"/>
      <c r="Y701" s="2"/>
      <c r="Z701" s="3">
        <f>I701/I705</f>
        <v>1.2073910366051772E-2</v>
      </c>
      <c r="AA701" s="7">
        <v>0.116951</v>
      </c>
      <c r="AB701" s="3">
        <f>Z701*AA701</f>
        <v>1.4120558912201209E-3</v>
      </c>
      <c r="AC701" s="2"/>
    </row>
    <row r="702" spans="1:29" s="1" customFormat="1">
      <c r="A702" s="2"/>
      <c r="B702" s="2"/>
      <c r="C702" s="2"/>
      <c r="D702" s="2"/>
      <c r="E702" s="2"/>
      <c r="F702" s="2"/>
      <c r="G702" s="2"/>
      <c r="H702" s="21"/>
      <c r="I702" s="21"/>
      <c r="J702" s="2"/>
      <c r="K702" s="2"/>
      <c r="L702" s="17"/>
      <c r="M702" s="26"/>
      <c r="O702" s="2">
        <v>2</v>
      </c>
      <c r="P702" s="2">
        <v>14.98</v>
      </c>
      <c r="Q702" s="2">
        <v>14.98</v>
      </c>
      <c r="R702" s="28">
        <v>73.5</v>
      </c>
      <c r="S702" s="21">
        <v>101000</v>
      </c>
      <c r="T702" s="2" t="s">
        <v>277</v>
      </c>
      <c r="U702" s="2">
        <v>6.5</v>
      </c>
      <c r="V702" s="2">
        <v>0</v>
      </c>
      <c r="W702" s="2">
        <v>1</v>
      </c>
      <c r="X702" s="2">
        <v>453.73489999999998</v>
      </c>
      <c r="Y702" s="2">
        <v>8.75</v>
      </c>
      <c r="AA702" s="7"/>
      <c r="AB702" s="2"/>
      <c r="AC702" s="2"/>
    </row>
    <row r="703" spans="1:29" s="1" customFormat="1">
      <c r="A703" s="2"/>
      <c r="B703" s="2"/>
      <c r="C703" s="2"/>
      <c r="D703" s="2"/>
      <c r="E703" s="2"/>
      <c r="F703" s="2"/>
      <c r="G703" s="2"/>
      <c r="H703" s="21"/>
      <c r="I703" s="21"/>
      <c r="J703" s="2"/>
      <c r="K703" s="2"/>
      <c r="L703" s="10"/>
      <c r="M703" s="26"/>
      <c r="O703" s="2">
        <v>3</v>
      </c>
      <c r="P703" s="2">
        <v>10.06</v>
      </c>
      <c r="Q703" s="2">
        <v>10.06</v>
      </c>
      <c r="R703" s="28">
        <v>71.599999999999994</v>
      </c>
      <c r="S703" s="21">
        <v>264000</v>
      </c>
      <c r="T703" s="2" t="s">
        <v>278</v>
      </c>
      <c r="U703" s="2">
        <v>5.85</v>
      </c>
      <c r="V703" s="2">
        <v>10.55</v>
      </c>
      <c r="W703" s="2">
        <v>1</v>
      </c>
      <c r="X703" s="2">
        <v>337.51960000000003</v>
      </c>
      <c r="Y703" s="2">
        <v>6.46</v>
      </c>
      <c r="AA703" s="7"/>
      <c r="AB703" s="2"/>
      <c r="AC703" s="2"/>
    </row>
    <row r="704" spans="1:29" s="1" customFormat="1">
      <c r="A704" s="2"/>
      <c r="B704" s="2"/>
      <c r="C704" s="2"/>
      <c r="D704" s="2"/>
      <c r="E704" s="2"/>
      <c r="F704" s="2"/>
      <c r="G704" s="2"/>
      <c r="H704" s="21"/>
      <c r="I704" s="21"/>
      <c r="J704" s="2"/>
      <c r="K704" s="2"/>
      <c r="L704" s="10"/>
      <c r="M704" s="26"/>
      <c r="O704" s="2"/>
      <c r="P704" s="2"/>
      <c r="Q704" s="2"/>
      <c r="R704" s="28"/>
      <c r="S704" s="2"/>
      <c r="T704" s="2"/>
      <c r="U704" s="2"/>
      <c r="V704" s="2"/>
      <c r="W704" s="2"/>
      <c r="X704" s="2"/>
      <c r="Y704" s="2"/>
      <c r="AA704" s="7"/>
      <c r="AB704" s="2"/>
      <c r="AC704" s="2"/>
    </row>
    <row r="705" spans="1:29" s="20" customFormat="1">
      <c r="A705" s="30"/>
      <c r="B705" s="30"/>
      <c r="C705" s="30"/>
      <c r="D705" s="30"/>
      <c r="E705" s="30"/>
      <c r="F705" s="30"/>
      <c r="G705" s="30" t="s">
        <v>21</v>
      </c>
      <c r="H705" s="31"/>
      <c r="I705" s="31">
        <f>SUM(I577:I704)</f>
        <v>15115235.616883116</v>
      </c>
      <c r="J705" s="30"/>
      <c r="K705" s="30"/>
      <c r="L705" s="32"/>
      <c r="M705" s="30"/>
      <c r="O705" s="30"/>
      <c r="P705" s="30"/>
      <c r="Q705" s="30"/>
      <c r="R705" s="33"/>
      <c r="S705" s="30"/>
      <c r="T705" s="30"/>
      <c r="U705" s="30"/>
      <c r="V705" s="30"/>
      <c r="W705" s="30"/>
      <c r="X705" s="30"/>
      <c r="Y705" s="30"/>
      <c r="Z705" s="34">
        <f>SUM(Z577:Z704)</f>
        <v>1.0000000000000002</v>
      </c>
      <c r="AA705" s="35"/>
      <c r="AB705" s="30"/>
      <c r="AC705" s="30"/>
    </row>
    <row r="706" spans="1:29">
      <c r="Z706" s="165" t="s">
        <v>425</v>
      </c>
      <c r="AA706" s="166"/>
      <c r="AB706" s="167">
        <f>SUM(AB3:AB705)</f>
        <v>1</v>
      </c>
    </row>
    <row r="708" spans="1:29">
      <c r="N708" s="2"/>
    </row>
  </sheetData>
  <hyperlinks>
    <hyperlink ref="R253" r:id="rId1" tooltip="file:///C:\millscripts\viewfeed.pl?viewer=viewMaster.jar&amp;side=spectrumWin&amp;spectrumFiles=msdataSM\Tasnim\181009\SL10\cpick_in\SL10.3532.3552.2.pkl&amp;mstagHits=LAIPSYSSYGCYCGWGGK&amp;cycle=1&amp;fixedMods=carbamidomethylation&amp;varMods=" display="89.8" xr:uid="{00000000-0004-0000-0100-000000000000}"/>
    <hyperlink ref="R254" r:id="rId2" tooltip="file:///C:\millscripts\viewfeed.pl?viewer=viewMaster.jar&amp;side=spectrumWin&amp;spectrumFiles=msdataSM\Tasnim\181009\SL10\cpick_in\SL10.3443.3464.3.pkl&amp;mstagHits=LAIPSYSSYGCYCGWGGKGTPK&amp;cycle=1&amp;fixedMods=carbamidomethylation&amp;varMods=" display="92.4" xr:uid="{00000000-0004-0000-0100-000001000000}"/>
    <hyperlink ref="R255" r:id="rId3" tooltip="file:///C:\millscripts\viewfeed.pl?viewer=viewMaster.jar&amp;side=spectrumWin&amp;spectrumFiles=msdataSM\Tasnim\181009\SL10\cpick_in\SL10.2652.2745.3.pkl&amp;mstagHits=RVNGAIVCEKGTSCENR&amp;cycle=1&amp;fixedMods=carbamidomethylation&amp;varMods=" display="95.1" xr:uid="{00000000-0004-0000-0100-000002000000}"/>
    <hyperlink ref="R256" r:id="rId4" tooltip="file:///C:\millscripts\viewfeed.pl?viewer=viewMaster.jar&amp;side=spectrumWin&amp;spectrumFiles=msdataSM\Tasnim\181009\SL10\cpick_in\SL10.3606.3869.2.pkl&amp;mstagHits=KYMLYPDFLCK&amp;cycle=1&amp;fixedMods=carbamidomethylation&amp;varMods=" display="83.9" xr:uid="{00000000-0004-0000-0100-000003000000}"/>
    <hyperlink ref="R257" r:id="rId5" tooltip="file:///C:\millscripts\viewfeed.pl?viewer=viewMaster.jar&amp;side=spectrumWin&amp;spectrumFiles=msdataSM\Tasnim\181009\SL10\cpick_in\SL10.3067.3067.3.pkl&amp;mstagHits=ICECDKAAAICFR&amp;cycle=1&amp;fixedMods=carbamidomethylation&amp;varMods=" display="85.6" xr:uid="{00000000-0004-0000-0100-000004000000}"/>
    <hyperlink ref="R258" r:id="rId6" tooltip="file:///C:\millscripts\viewfeed.pl?viewer=viewMaster.jar&amp;side=spectrumWin&amp;spectrumFiles=msdataSM\Tasnim\181009\SL10\cpick_in\SL10.3469.3469.2.pkl&amp;mstagHits=LAIPSYSSYGCYCGWGGKGTPK&amp;cycle=1&amp;fixedMods=carbamidomethylation&amp;varMods=" display="82.9" xr:uid="{00000000-0004-0000-0100-000005000000}"/>
    <hyperlink ref="R259" r:id="rId7" tooltip="file:///C:\millscripts\viewfeed.pl?viewer=viewMaster.jar&amp;side=spectrumWin&amp;spectrumFiles=msdataSM\Tasnim\181009\SL10\cpick_in\SL10.3589.3752.3.pkl&amp;mstagHits=KYMLYPDFLCK&amp;cycle=1&amp;fixedMods=carbamidomethylation&amp;varMods=" display="82" xr:uid="{00000000-0004-0000-0100-000006000000}"/>
    <hyperlink ref="R260" r:id="rId8" tooltip="file:///C:\millscripts\viewfeed.pl?viewer=viewMaster.jar&amp;side=spectrumWin&amp;spectrumFiles=msdataSM\Tasnim\181009\SL10\cpick_in\SL10.2547.2671.2.pkl&amp;mstagHits=YKRVNGAIVCEK&amp;cycle=1&amp;fixedMods=carbamidomethylation&amp;varMods=" display="92.6" xr:uid="{00000000-0004-0000-0100-000007000000}"/>
    <hyperlink ref="R261" r:id="rId9" tooltip="file:///C:\millscripts\viewfeed.pl?viewer=viewMaster.jar&amp;side=spectrumWin&amp;spectrumFiles=msdataSM\Tasnim\181009\SL10\cpick_in\SL10.2448.2452.2.pkl&amp;mstagHits=RVNGAIVCEK&amp;cycle=1&amp;fixedMods=carbamidomethylation&amp;varMods=" display="91.2" xr:uid="{00000000-0004-0000-0100-000008000000}"/>
    <hyperlink ref="R262" r:id="rId10" tooltip="file:///C:\millscripts\viewfeed.pl?viewer=viewMaster.jar&amp;side=spectrumWin&amp;spectrumFiles=msdataSM\Tasnim\181009\SL10\cpick_in\SL10.2538.2664.3.pkl&amp;mstagHits=YKRVNGAIVCEK&amp;cycle=1&amp;fixedMods=carbamidomethylation&amp;varMods=" display="78.7" xr:uid="{00000000-0004-0000-0100-000009000000}"/>
    <hyperlink ref="R263" r:id="rId11" tooltip="file:///C:\millscripts\viewfeed.pl?viewer=viewMaster.jar&amp;side=spectrumWin&amp;spectrumFiles=msdataSM\Tasnim\181009\SL10\cpick_in\SL10.3718.3887.2.pkl&amp;mstagHits=YMLYPDFLCK&amp;cycle=1&amp;fixedMods=carbamidomethylation&amp;varMods=" display="70.2" xr:uid="{00000000-0004-0000-0100-00000A000000}"/>
    <hyperlink ref="R264" r:id="rId12" tooltip="file:///C:\millscripts\viewfeed.pl?viewer=viewMaster.jar&amp;side=spectrumWin&amp;spectrumFiles=msdataSM\Tasnim\181009\SL10\cpick_in\SL10.2872.2891.2.pkl&amp;mstagHits=MILEETGK&amp;cycle=1&amp;fixedMods=carbamidomethylation&amp;varMods=" display="72.3" xr:uid="{00000000-0004-0000-0100-00000B000000}"/>
    <hyperlink ref="R265" r:id="rId13" tooltip="file:///C:\millscripts\viewfeed.pl?viewer=viewMaster.jar&amp;side=spectrumWin&amp;spectrumFiles=msdataSM\Tasnim\181009\SL10\cpick_in\SL10.3023.3023.5.pkl&amp;mstagHits=DATDRCCFVHDCCYGNLPDCNPQSDRYK&amp;cycle=1&amp;fixedMods=carbamidomethylation&amp;varMods=" display="78.5" xr:uid="{00000000-0004-0000-0100-00000C000000}"/>
  </hyperlinks>
  <pageMargins left="0.7" right="0.7" top="0.75" bottom="0.75" header="0.3" footer="0.3"/>
  <pageSetup paperSize="9" orientation="portrait" r:id="rId1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615"/>
  <sheetViews>
    <sheetView zoomScale="80" zoomScaleNormal="80" workbookViewId="0"/>
  </sheetViews>
  <sheetFormatPr defaultColWidth="9" defaultRowHeight="12.75"/>
  <cols>
    <col min="1" max="1" width="9" style="98"/>
    <col min="2" max="2" width="7.42578125" style="98" customWidth="1"/>
    <col min="3" max="3" width="11" style="98" customWidth="1"/>
    <col min="4" max="4" width="9.28515625" style="98" customWidth="1"/>
    <col min="5" max="5" width="10.140625" style="98" customWidth="1"/>
    <col min="6" max="6" width="10.28515625" style="98" customWidth="1"/>
    <col min="7" max="7" width="12" style="98" customWidth="1"/>
    <col min="8" max="8" width="12.85546875" style="98" customWidth="1"/>
    <col min="9" max="9" width="11.28515625" style="98" customWidth="1"/>
    <col min="10" max="10" width="9.85546875" style="98" customWidth="1"/>
    <col min="11" max="11" width="10.85546875" style="98" customWidth="1"/>
    <col min="12" max="12" width="16.5703125" style="98" customWidth="1"/>
    <col min="13" max="13" width="20.85546875" style="98" customWidth="1"/>
    <col min="14" max="14" width="30" style="98" customWidth="1"/>
    <col min="15" max="18" width="9" style="98"/>
    <col min="19" max="19" width="11.140625" style="98" customWidth="1"/>
    <col min="20" max="20" width="38.5703125" style="98" customWidth="1"/>
    <col min="21" max="22" width="9" style="98"/>
    <col min="23" max="23" width="11.28515625" style="98" customWidth="1"/>
    <col min="24" max="24" width="10.42578125" style="98" customWidth="1"/>
    <col min="25" max="25" width="10.85546875" style="98" customWidth="1"/>
    <col min="26" max="26" width="11.85546875" style="100" customWidth="1"/>
    <col min="27" max="27" width="11.7109375" style="112" customWidth="1"/>
    <col min="28" max="28" width="11.85546875" style="100" customWidth="1"/>
    <col min="29" max="16384" width="9" style="98"/>
  </cols>
  <sheetData>
    <row r="1" spans="1:30" s="170" customFormat="1" ht="15.75">
      <c r="A1" s="170" t="s">
        <v>441</v>
      </c>
      <c r="Z1" s="171"/>
      <c r="AA1" s="172"/>
      <c r="AB1" s="171"/>
    </row>
    <row r="2" spans="1:30" s="91" customFormat="1" ht="76.5">
      <c r="A2" s="83" t="s">
        <v>0</v>
      </c>
      <c r="B2" s="83" t="s">
        <v>1</v>
      </c>
      <c r="C2" s="83" t="s">
        <v>2</v>
      </c>
      <c r="D2" s="83" t="s">
        <v>3</v>
      </c>
      <c r="E2" s="83" t="s">
        <v>428</v>
      </c>
      <c r="F2" s="83" t="s">
        <v>429</v>
      </c>
      <c r="G2" s="83" t="s">
        <v>430</v>
      </c>
      <c r="H2" s="84" t="s">
        <v>431</v>
      </c>
      <c r="I2" s="84" t="s">
        <v>438</v>
      </c>
      <c r="J2" s="83" t="s">
        <v>4</v>
      </c>
      <c r="K2" s="83" t="s">
        <v>5</v>
      </c>
      <c r="L2" s="85" t="s">
        <v>6</v>
      </c>
      <c r="M2" s="86" t="s">
        <v>433</v>
      </c>
      <c r="N2" s="83" t="s">
        <v>434</v>
      </c>
      <c r="O2" s="83" t="s">
        <v>7</v>
      </c>
      <c r="P2" s="87" t="s">
        <v>8</v>
      </c>
      <c r="Q2" s="87" t="s">
        <v>439</v>
      </c>
      <c r="R2" s="87" t="s">
        <v>10</v>
      </c>
      <c r="S2" s="84" t="s">
        <v>435</v>
      </c>
      <c r="T2" s="83" t="s">
        <v>11</v>
      </c>
      <c r="U2" s="88" t="s">
        <v>12</v>
      </c>
      <c r="V2" s="88" t="s">
        <v>436</v>
      </c>
      <c r="W2" s="88" t="s">
        <v>437</v>
      </c>
      <c r="X2" s="88" t="s">
        <v>13</v>
      </c>
      <c r="Y2" s="88" t="s">
        <v>14</v>
      </c>
      <c r="Z2" s="89" t="s">
        <v>15</v>
      </c>
      <c r="AA2" s="90" t="s">
        <v>16</v>
      </c>
      <c r="AB2" s="89" t="s">
        <v>17</v>
      </c>
    </row>
    <row r="3" spans="1:30">
      <c r="A3" s="92">
        <v>1</v>
      </c>
      <c r="B3" s="93">
        <v>1</v>
      </c>
      <c r="C3" s="93">
        <v>1.1000000000000001</v>
      </c>
      <c r="D3" s="93">
        <v>3</v>
      </c>
      <c r="E3" s="93">
        <v>2</v>
      </c>
      <c r="F3" s="93">
        <v>36.21</v>
      </c>
      <c r="G3" s="93">
        <v>28.8</v>
      </c>
      <c r="H3" s="94">
        <v>983000</v>
      </c>
      <c r="I3" s="94">
        <f>AVERAGE(S4:S6)</f>
        <v>327833.33333333331</v>
      </c>
      <c r="J3" s="93">
        <v>10473.799999999999</v>
      </c>
      <c r="K3" s="93">
        <v>9.75</v>
      </c>
      <c r="L3" s="95" t="s">
        <v>106</v>
      </c>
      <c r="M3" s="93" t="s">
        <v>300</v>
      </c>
      <c r="N3" s="93" t="s">
        <v>301</v>
      </c>
      <c r="O3" s="93"/>
      <c r="P3" s="93"/>
      <c r="Q3" s="93"/>
      <c r="R3" s="93"/>
      <c r="S3" s="93"/>
      <c r="T3" s="93"/>
      <c r="U3" s="93"/>
      <c r="V3" s="93"/>
      <c r="W3" s="93"/>
      <c r="X3" s="93"/>
      <c r="Y3" s="93"/>
      <c r="Z3" s="96">
        <f>I3/I13</f>
        <v>0.89238726068414853</v>
      </c>
      <c r="AA3" s="97">
        <v>3.0148999999999999E-2</v>
      </c>
      <c r="AB3" s="96">
        <f>Z3*AA3</f>
        <v>2.6904583522366392E-2</v>
      </c>
      <c r="AC3" s="93"/>
    </row>
    <row r="4" spans="1:30">
      <c r="A4" s="92"/>
      <c r="B4" s="92"/>
      <c r="C4" s="92"/>
      <c r="D4" s="92"/>
      <c r="E4" s="92"/>
      <c r="F4" s="92"/>
      <c r="G4" s="92"/>
      <c r="H4" s="92"/>
      <c r="I4" s="92"/>
      <c r="J4" s="92"/>
      <c r="K4" s="92"/>
      <c r="L4" s="92"/>
      <c r="M4" s="99"/>
      <c r="N4" s="92"/>
      <c r="O4" s="93">
        <v>2</v>
      </c>
      <c r="P4" s="93">
        <v>13.66</v>
      </c>
      <c r="Q4" s="93">
        <v>5.91</v>
      </c>
      <c r="R4" s="93">
        <v>77.7</v>
      </c>
      <c r="S4" s="94">
        <v>749000</v>
      </c>
      <c r="T4" s="93" t="s">
        <v>26</v>
      </c>
      <c r="U4" s="93">
        <v>5.07</v>
      </c>
      <c r="V4" s="93">
        <v>5.53</v>
      </c>
      <c r="W4" s="93">
        <v>0.99</v>
      </c>
      <c r="X4" s="93">
        <v>563.24329999999998</v>
      </c>
      <c r="Y4" s="93">
        <v>4.37</v>
      </c>
      <c r="AA4" s="97"/>
      <c r="AB4" s="96"/>
      <c r="AC4" s="93"/>
    </row>
    <row r="5" spans="1:30">
      <c r="A5" s="92"/>
      <c r="B5" s="92"/>
      <c r="C5" s="92"/>
      <c r="D5" s="92"/>
      <c r="E5" s="92"/>
      <c r="F5" s="92"/>
      <c r="G5" s="92"/>
      <c r="H5" s="92"/>
      <c r="I5" s="92"/>
      <c r="J5" s="92"/>
      <c r="K5" s="92"/>
      <c r="L5" s="92"/>
      <c r="M5" s="92"/>
      <c r="N5" s="92"/>
      <c r="O5" s="92">
        <v>3</v>
      </c>
      <c r="P5" s="92">
        <v>22.55</v>
      </c>
      <c r="Q5" s="92">
        <v>22.55</v>
      </c>
      <c r="R5" s="92">
        <v>86.1</v>
      </c>
      <c r="S5" s="101">
        <v>216000</v>
      </c>
      <c r="T5" s="92" t="s">
        <v>24</v>
      </c>
      <c r="U5" s="92">
        <v>6.33</v>
      </c>
      <c r="V5" s="92">
        <v>10.81</v>
      </c>
      <c r="W5" s="92">
        <v>0.99</v>
      </c>
      <c r="X5" s="92">
        <v>651.96180000000004</v>
      </c>
      <c r="Y5" s="92">
        <v>6.85</v>
      </c>
      <c r="AA5" s="97"/>
      <c r="AB5" s="102"/>
      <c r="AC5" s="92"/>
    </row>
    <row r="6" spans="1:30">
      <c r="A6" s="92"/>
      <c r="B6" s="92"/>
      <c r="C6" s="92"/>
      <c r="D6" s="92"/>
      <c r="E6" s="92"/>
      <c r="F6" s="92"/>
      <c r="G6" s="92"/>
      <c r="H6" s="92"/>
      <c r="I6" s="92"/>
      <c r="J6" s="92"/>
      <c r="K6" s="92"/>
      <c r="L6" s="92"/>
      <c r="M6" s="92"/>
      <c r="N6" s="92"/>
      <c r="O6" s="92">
        <v>2</v>
      </c>
      <c r="P6" s="92">
        <v>19.96</v>
      </c>
      <c r="Q6" s="92">
        <v>19.96</v>
      </c>
      <c r="R6" s="92">
        <v>85.6</v>
      </c>
      <c r="S6" s="101">
        <v>18500</v>
      </c>
      <c r="T6" s="92" t="s">
        <v>24</v>
      </c>
      <c r="U6" s="92">
        <v>6.33</v>
      </c>
      <c r="V6" s="92">
        <v>0</v>
      </c>
      <c r="W6" s="92">
        <v>0.95</v>
      </c>
      <c r="X6" s="92">
        <v>977.43539999999996</v>
      </c>
      <c r="Y6" s="92">
        <v>6.85</v>
      </c>
      <c r="AA6" s="97"/>
      <c r="AB6" s="102"/>
      <c r="AC6" s="92"/>
    </row>
    <row r="8" spans="1:30">
      <c r="A8" s="92">
        <v>1</v>
      </c>
      <c r="B8" s="92">
        <v>2</v>
      </c>
      <c r="C8" s="92">
        <v>2.1</v>
      </c>
      <c r="D8" s="92">
        <v>3</v>
      </c>
      <c r="E8" s="92">
        <v>2</v>
      </c>
      <c r="F8" s="92">
        <v>33.130000000000003</v>
      </c>
      <c r="G8" s="92">
        <v>27.2</v>
      </c>
      <c r="H8" s="101">
        <v>119000</v>
      </c>
      <c r="I8" s="94">
        <f>AVERAGE(S9:S11)</f>
        <v>39533.333333333336</v>
      </c>
      <c r="J8" s="92">
        <v>12362.1</v>
      </c>
      <c r="K8" s="92">
        <v>10</v>
      </c>
      <c r="L8" s="103" t="s">
        <v>302</v>
      </c>
      <c r="M8" s="92" t="s">
        <v>303</v>
      </c>
      <c r="N8" s="98" t="s">
        <v>304</v>
      </c>
      <c r="Z8" s="96">
        <f>I8/I13</f>
        <v>0.10761273931585158</v>
      </c>
      <c r="AA8" s="97">
        <v>3.0148999999999999E-2</v>
      </c>
      <c r="AB8" s="96">
        <f>Z8*AA8</f>
        <v>3.2444164776336093E-3</v>
      </c>
    </row>
    <row r="9" spans="1:30">
      <c r="M9" s="104"/>
      <c r="O9" s="92">
        <v>2</v>
      </c>
      <c r="P9" s="92">
        <v>13.78</v>
      </c>
      <c r="Q9" s="92">
        <v>13.78</v>
      </c>
      <c r="R9" s="92">
        <v>77.7</v>
      </c>
      <c r="S9" s="101">
        <v>57400</v>
      </c>
      <c r="T9" s="92" t="s">
        <v>305</v>
      </c>
      <c r="U9" s="92">
        <v>4.7699999999999996</v>
      </c>
      <c r="V9" s="105">
        <v>0</v>
      </c>
      <c r="W9" s="105">
        <v>0.99</v>
      </c>
      <c r="X9" s="105">
        <v>595.31259999999997</v>
      </c>
      <c r="Y9" s="105">
        <v>11</v>
      </c>
      <c r="Z9" s="105"/>
      <c r="AA9" s="105"/>
      <c r="AB9" s="102"/>
    </row>
    <row r="10" spans="1:30">
      <c r="O10" s="92">
        <v>2</v>
      </c>
      <c r="P10" s="92">
        <v>19.350000000000001</v>
      </c>
      <c r="Q10" s="92">
        <v>19.350000000000001</v>
      </c>
      <c r="R10" s="92">
        <v>97.5</v>
      </c>
      <c r="S10" s="101">
        <v>37800</v>
      </c>
      <c r="T10" s="92" t="s">
        <v>306</v>
      </c>
      <c r="U10" s="92">
        <v>7.38</v>
      </c>
      <c r="V10" s="105">
        <v>0</v>
      </c>
      <c r="W10" s="105">
        <v>0.96</v>
      </c>
      <c r="X10" s="105">
        <v>1024.0202999999999</v>
      </c>
      <c r="Y10" s="105">
        <v>4.53</v>
      </c>
      <c r="Z10" s="105"/>
      <c r="AA10" s="105"/>
      <c r="AB10" s="102"/>
    </row>
    <row r="11" spans="1:30">
      <c r="O11" s="92">
        <v>3</v>
      </c>
      <c r="P11" s="92">
        <v>14.64</v>
      </c>
      <c r="Q11" s="92">
        <v>14.64</v>
      </c>
      <c r="R11" s="92">
        <v>72.400000000000006</v>
      </c>
      <c r="S11" s="101">
        <v>23400</v>
      </c>
      <c r="T11" s="92" t="s">
        <v>306</v>
      </c>
      <c r="U11" s="92">
        <v>7.38</v>
      </c>
      <c r="V11" s="105">
        <v>0</v>
      </c>
      <c r="W11" s="105">
        <v>0.96</v>
      </c>
      <c r="X11" s="105">
        <v>683.01620000000003</v>
      </c>
      <c r="Y11" s="105">
        <v>4.53</v>
      </c>
      <c r="Z11" s="105"/>
      <c r="AA11" s="105"/>
      <c r="AB11" s="102"/>
    </row>
    <row r="12" spans="1:30">
      <c r="A12" s="92"/>
      <c r="B12" s="92"/>
      <c r="C12" s="92"/>
      <c r="D12" s="92"/>
      <c r="E12" s="92"/>
      <c r="F12" s="92"/>
      <c r="G12" s="92"/>
      <c r="H12" s="92"/>
      <c r="I12" s="92"/>
      <c r="J12" s="92"/>
      <c r="K12" s="92"/>
      <c r="L12" s="92"/>
      <c r="M12" s="92"/>
      <c r="N12" s="92"/>
      <c r="O12" s="92"/>
      <c r="P12" s="92"/>
      <c r="Q12" s="92"/>
      <c r="R12" s="92"/>
      <c r="S12" s="92"/>
      <c r="T12" s="92"/>
      <c r="U12" s="92"/>
      <c r="V12" s="92"/>
      <c r="W12" s="92"/>
      <c r="X12" s="92"/>
      <c r="Y12" s="92"/>
      <c r="AA12" s="97"/>
      <c r="AB12" s="102"/>
      <c r="AC12" s="92"/>
    </row>
    <row r="13" spans="1:30" s="106" customFormat="1">
      <c r="I13" s="107">
        <f>SUM(I3:I12)</f>
        <v>367366.66666666663</v>
      </c>
      <c r="Z13" s="108">
        <f>SUM(Z3:Z12)</f>
        <v>1</v>
      </c>
      <c r="AA13" s="109"/>
      <c r="AB13" s="110"/>
    </row>
    <row r="14" spans="1:30">
      <c r="A14" s="92">
        <v>2</v>
      </c>
      <c r="B14" s="93">
        <v>1</v>
      </c>
      <c r="C14" s="93">
        <v>1.1000000000000001</v>
      </c>
      <c r="D14" s="93">
        <v>5</v>
      </c>
      <c r="E14" s="93">
        <v>4</v>
      </c>
      <c r="F14" s="93">
        <v>74.66</v>
      </c>
      <c r="G14" s="93">
        <v>43.3</v>
      </c>
      <c r="H14" s="94">
        <v>9200000</v>
      </c>
      <c r="I14" s="94">
        <f>AVERAGE(S15:S19)</f>
        <v>1842200</v>
      </c>
      <c r="J14" s="93">
        <v>10243.6</v>
      </c>
      <c r="K14" s="93">
        <v>9.57</v>
      </c>
      <c r="L14" s="95" t="s">
        <v>61</v>
      </c>
      <c r="M14" s="92" t="s">
        <v>307</v>
      </c>
      <c r="N14" s="93" t="s">
        <v>308</v>
      </c>
      <c r="O14" s="93"/>
      <c r="P14" s="93"/>
      <c r="Q14" s="93"/>
      <c r="R14" s="93"/>
      <c r="S14" s="93"/>
      <c r="T14" s="93"/>
      <c r="U14" s="93"/>
      <c r="V14" s="93"/>
      <c r="W14" s="93"/>
      <c r="X14" s="93"/>
      <c r="Y14" s="93"/>
      <c r="Z14" s="96">
        <f>I14/I33</f>
        <v>0.29784361674177967</v>
      </c>
      <c r="AA14" s="111">
        <v>2.7553000000000001E-2</v>
      </c>
      <c r="AB14" s="96">
        <f>Z14*AA14</f>
        <v>8.2064851720862562E-3</v>
      </c>
      <c r="AC14" s="93"/>
      <c r="AD14" s="93"/>
    </row>
    <row r="15" spans="1:30">
      <c r="A15" s="92"/>
      <c r="B15" s="92"/>
      <c r="C15" s="92"/>
      <c r="D15" s="92"/>
      <c r="E15" s="92"/>
      <c r="F15" s="92"/>
      <c r="G15" s="92"/>
      <c r="H15" s="92"/>
      <c r="I15" s="92"/>
      <c r="J15" s="92"/>
      <c r="K15" s="92"/>
      <c r="L15" s="92"/>
      <c r="M15" s="99"/>
      <c r="N15" s="92"/>
      <c r="O15" s="93">
        <v>2</v>
      </c>
      <c r="P15" s="93">
        <v>18.39</v>
      </c>
      <c r="Q15" s="93">
        <v>10.07</v>
      </c>
      <c r="R15" s="93">
        <v>88.4</v>
      </c>
      <c r="S15" s="94">
        <v>2800000</v>
      </c>
      <c r="T15" s="93" t="s">
        <v>37</v>
      </c>
      <c r="U15" s="93">
        <v>4.92</v>
      </c>
      <c r="V15" s="93">
        <v>5.4</v>
      </c>
      <c r="W15" s="93">
        <v>0.99</v>
      </c>
      <c r="X15" s="93">
        <v>627.29070000000002</v>
      </c>
      <c r="Y15" s="93">
        <v>5.79</v>
      </c>
      <c r="AB15" s="96"/>
      <c r="AC15" s="93"/>
      <c r="AD15" s="93"/>
    </row>
    <row r="16" spans="1:30">
      <c r="A16" s="92"/>
      <c r="B16" s="92"/>
      <c r="C16" s="92"/>
      <c r="D16" s="92"/>
      <c r="E16" s="92"/>
      <c r="F16" s="92"/>
      <c r="G16" s="92"/>
      <c r="H16" s="92"/>
      <c r="I16" s="92"/>
      <c r="J16" s="92"/>
      <c r="K16" s="92"/>
      <c r="L16" s="92"/>
      <c r="M16" s="92"/>
      <c r="N16" s="92"/>
      <c r="O16" s="92">
        <v>3</v>
      </c>
      <c r="P16" s="92">
        <v>17.739999999999998</v>
      </c>
      <c r="Q16" s="92">
        <v>17.739999999999998</v>
      </c>
      <c r="R16" s="92">
        <v>71.3</v>
      </c>
      <c r="S16" s="101">
        <v>1480000</v>
      </c>
      <c r="T16" s="92" t="s">
        <v>309</v>
      </c>
      <c r="U16" s="92">
        <v>5.15</v>
      </c>
      <c r="V16" s="92">
        <v>0</v>
      </c>
      <c r="W16" s="92">
        <v>1</v>
      </c>
      <c r="X16" s="92">
        <v>489.55650000000003</v>
      </c>
      <c r="Y16" s="92">
        <v>6.85</v>
      </c>
      <c r="AB16" s="102"/>
      <c r="AC16" s="92"/>
      <c r="AD16" s="92"/>
    </row>
    <row r="17" spans="1:30">
      <c r="A17" s="92"/>
      <c r="B17" s="92"/>
      <c r="C17" s="92"/>
      <c r="D17" s="92"/>
      <c r="E17" s="92"/>
      <c r="F17" s="92"/>
      <c r="G17" s="92"/>
      <c r="H17" s="92"/>
      <c r="I17" s="92"/>
      <c r="J17" s="92"/>
      <c r="K17" s="92"/>
      <c r="L17" s="92"/>
      <c r="M17" s="92"/>
      <c r="N17" s="92"/>
      <c r="O17" s="92">
        <v>2</v>
      </c>
      <c r="P17" s="92">
        <v>21.72</v>
      </c>
      <c r="Q17" s="92">
        <v>12.54</v>
      </c>
      <c r="R17" s="92">
        <v>94.6</v>
      </c>
      <c r="S17" s="101">
        <v>481000</v>
      </c>
      <c r="T17" s="92" t="s">
        <v>309</v>
      </c>
      <c r="U17" s="92">
        <v>5.15</v>
      </c>
      <c r="V17" s="92">
        <v>0</v>
      </c>
      <c r="W17" s="92">
        <v>1</v>
      </c>
      <c r="X17" s="92">
        <v>733.82910000000004</v>
      </c>
      <c r="Y17" s="92">
        <v>6.85</v>
      </c>
      <c r="AB17" s="102"/>
      <c r="AC17" s="92"/>
      <c r="AD17" s="92"/>
    </row>
    <row r="18" spans="1:30">
      <c r="A18" s="92"/>
      <c r="B18" s="92"/>
      <c r="C18" s="92"/>
      <c r="D18" s="92"/>
      <c r="E18" s="92"/>
      <c r="F18" s="92"/>
      <c r="G18" s="92"/>
      <c r="H18" s="92"/>
      <c r="I18" s="92"/>
      <c r="J18" s="92"/>
      <c r="K18" s="92"/>
      <c r="L18" s="92"/>
      <c r="M18" s="92"/>
      <c r="N18" s="92"/>
      <c r="O18" s="92">
        <v>2</v>
      </c>
      <c r="P18" s="92">
        <v>16.23</v>
      </c>
      <c r="Q18" s="92">
        <v>7.48</v>
      </c>
      <c r="R18" s="92">
        <v>84</v>
      </c>
      <c r="S18" s="101">
        <v>2180000</v>
      </c>
      <c r="T18" s="92" t="s">
        <v>26</v>
      </c>
      <c r="U18" s="92">
        <v>5.5</v>
      </c>
      <c r="V18" s="92">
        <v>0</v>
      </c>
      <c r="W18" s="92">
        <v>0.95</v>
      </c>
      <c r="X18" s="92">
        <v>563.24390000000005</v>
      </c>
      <c r="Y18" s="92">
        <v>4.37</v>
      </c>
      <c r="AB18" s="102"/>
      <c r="AC18" s="92"/>
      <c r="AD18" s="92"/>
    </row>
    <row r="19" spans="1:30">
      <c r="A19" s="92"/>
      <c r="B19" s="92"/>
      <c r="C19" s="92"/>
      <c r="D19" s="92"/>
      <c r="E19" s="92"/>
      <c r="F19" s="92"/>
      <c r="G19" s="92"/>
      <c r="H19" s="92"/>
      <c r="I19" s="92"/>
      <c r="J19" s="92"/>
      <c r="K19" s="92"/>
      <c r="L19" s="92"/>
      <c r="M19" s="92"/>
      <c r="N19" s="92"/>
      <c r="O19" s="92">
        <v>3</v>
      </c>
      <c r="P19" s="92">
        <v>18.32</v>
      </c>
      <c r="Q19" s="92">
        <v>18.32</v>
      </c>
      <c r="R19" s="92">
        <v>75.900000000000006</v>
      </c>
      <c r="S19" s="101">
        <v>2270000</v>
      </c>
      <c r="T19" s="92" t="s">
        <v>310</v>
      </c>
      <c r="U19" s="92">
        <v>7.82</v>
      </c>
      <c r="V19" s="92">
        <v>5.4</v>
      </c>
      <c r="W19" s="92">
        <v>0.97</v>
      </c>
      <c r="X19" s="92">
        <v>646.29049999999995</v>
      </c>
      <c r="Y19" s="92">
        <v>5.32</v>
      </c>
      <c r="AB19" s="102"/>
      <c r="AC19" s="92"/>
      <c r="AD19" s="92"/>
    </row>
    <row r="20" spans="1:30">
      <c r="A20" s="92"/>
      <c r="B20" s="92"/>
      <c r="C20" s="92"/>
      <c r="D20" s="92"/>
      <c r="E20" s="92"/>
      <c r="F20" s="92"/>
      <c r="G20" s="92"/>
      <c r="H20" s="92"/>
      <c r="I20" s="92"/>
      <c r="J20" s="92"/>
      <c r="K20" s="92"/>
      <c r="L20" s="92"/>
      <c r="M20" s="92"/>
      <c r="N20" s="92"/>
      <c r="O20" s="92"/>
      <c r="P20" s="92"/>
      <c r="Q20" s="92"/>
      <c r="R20" s="92"/>
      <c r="S20" s="92"/>
      <c r="T20" s="92"/>
      <c r="U20" s="92"/>
      <c r="V20" s="92"/>
      <c r="W20" s="92"/>
      <c r="X20" s="92"/>
      <c r="Y20" s="92"/>
      <c r="AB20" s="102"/>
      <c r="AC20" s="92"/>
      <c r="AD20" s="92"/>
    </row>
    <row r="21" spans="1:30">
      <c r="A21" s="92">
        <v>2</v>
      </c>
      <c r="B21" s="93">
        <v>1</v>
      </c>
      <c r="C21" s="93">
        <v>1.2</v>
      </c>
      <c r="D21" s="93">
        <v>4</v>
      </c>
      <c r="E21" s="93">
        <v>3</v>
      </c>
      <c r="F21" s="93">
        <v>63.84</v>
      </c>
      <c r="G21" s="93">
        <v>30</v>
      </c>
      <c r="H21" s="94">
        <v>16300000</v>
      </c>
      <c r="I21" s="94">
        <f>AVERAGE(S22:S25)</f>
        <v>4075000</v>
      </c>
      <c r="J21" s="93">
        <v>10473.799999999999</v>
      </c>
      <c r="K21" s="93">
        <v>9.75</v>
      </c>
      <c r="L21" s="95" t="s">
        <v>106</v>
      </c>
      <c r="M21" s="93" t="s">
        <v>300</v>
      </c>
      <c r="N21" s="93" t="s">
        <v>301</v>
      </c>
      <c r="O21" s="93"/>
      <c r="P21" s="93"/>
      <c r="Q21" s="93"/>
      <c r="R21" s="93"/>
      <c r="S21" s="93"/>
      <c r="T21" s="93"/>
      <c r="U21" s="93"/>
      <c r="V21" s="93"/>
      <c r="W21" s="93"/>
      <c r="X21" s="93"/>
      <c r="Y21" s="93"/>
      <c r="Z21" s="96">
        <f>I21/I33</f>
        <v>0.6588387461854045</v>
      </c>
      <c r="AA21" s="111">
        <v>2.7553000000000001E-2</v>
      </c>
      <c r="AB21" s="96">
        <f>Z21*AA21</f>
        <v>1.8152983973646449E-2</v>
      </c>
      <c r="AC21" s="93"/>
      <c r="AD21" s="93"/>
    </row>
    <row r="22" spans="1:30">
      <c r="A22" s="92"/>
      <c r="B22" s="92"/>
      <c r="C22" s="92"/>
      <c r="D22" s="92"/>
      <c r="E22" s="92"/>
      <c r="F22" s="92"/>
      <c r="G22" s="92"/>
      <c r="H22" s="92"/>
      <c r="I22" s="92"/>
      <c r="J22" s="92"/>
      <c r="K22" s="92"/>
      <c r="L22" s="92"/>
      <c r="M22" s="99"/>
      <c r="N22" s="92"/>
      <c r="O22" s="93">
        <v>2</v>
      </c>
      <c r="P22" s="93">
        <v>18.39</v>
      </c>
      <c r="Q22" s="93">
        <v>10.07</v>
      </c>
      <c r="R22" s="93">
        <v>88.4</v>
      </c>
      <c r="S22" s="94">
        <v>2800000</v>
      </c>
      <c r="T22" s="93" t="s">
        <v>37</v>
      </c>
      <c r="U22" s="93">
        <v>4.92</v>
      </c>
      <c r="V22" s="93">
        <v>5.4</v>
      </c>
      <c r="W22" s="93">
        <v>0.99</v>
      </c>
      <c r="X22" s="93">
        <v>627.29070000000002</v>
      </c>
      <c r="Y22" s="93">
        <v>5.79</v>
      </c>
      <c r="AB22" s="96"/>
      <c r="AC22" s="93"/>
      <c r="AD22" s="93"/>
    </row>
    <row r="23" spans="1:30">
      <c r="A23" s="92"/>
      <c r="B23" s="92"/>
      <c r="C23" s="92"/>
      <c r="D23" s="92"/>
      <c r="E23" s="92"/>
      <c r="F23" s="92"/>
      <c r="G23" s="92"/>
      <c r="H23" s="92"/>
      <c r="I23" s="92"/>
      <c r="J23" s="92"/>
      <c r="K23" s="92"/>
      <c r="L23" s="92"/>
      <c r="M23" s="92"/>
      <c r="N23" s="92"/>
      <c r="O23" s="93">
        <v>2</v>
      </c>
      <c r="P23" s="93">
        <v>16.23</v>
      </c>
      <c r="Q23" s="93">
        <v>7.48</v>
      </c>
      <c r="R23" s="93">
        <v>84</v>
      </c>
      <c r="S23" s="94">
        <v>2180000</v>
      </c>
      <c r="T23" s="93" t="s">
        <v>26</v>
      </c>
      <c r="U23" s="93">
        <v>5.5</v>
      </c>
      <c r="V23" s="93">
        <v>0</v>
      </c>
      <c r="W23" s="93">
        <v>0.95</v>
      </c>
      <c r="X23" s="93">
        <v>563.24390000000005</v>
      </c>
      <c r="Y23" s="93">
        <v>4.37</v>
      </c>
      <c r="AB23" s="96"/>
      <c r="AC23" s="93"/>
      <c r="AD23" s="93"/>
    </row>
    <row r="24" spans="1:30">
      <c r="A24" s="92"/>
      <c r="B24" s="92"/>
      <c r="C24" s="92"/>
      <c r="D24" s="92"/>
      <c r="E24" s="92"/>
      <c r="F24" s="92"/>
      <c r="G24" s="92"/>
      <c r="H24" s="92"/>
      <c r="I24" s="92"/>
      <c r="J24" s="92"/>
      <c r="K24" s="92"/>
      <c r="L24" s="92"/>
      <c r="M24" s="92"/>
      <c r="N24" s="92"/>
      <c r="O24" s="92">
        <v>3</v>
      </c>
      <c r="P24" s="92">
        <v>24.19</v>
      </c>
      <c r="Q24" s="92">
        <v>17.53</v>
      </c>
      <c r="R24" s="92">
        <v>88.5</v>
      </c>
      <c r="S24" s="101">
        <v>8940000</v>
      </c>
      <c r="T24" s="92" t="s">
        <v>24</v>
      </c>
      <c r="U24" s="92">
        <v>6.22</v>
      </c>
      <c r="V24" s="92">
        <v>27.02</v>
      </c>
      <c r="W24" s="92">
        <v>0.88</v>
      </c>
      <c r="X24" s="92">
        <v>651.9633</v>
      </c>
      <c r="Y24" s="92">
        <v>6.85</v>
      </c>
      <c r="AB24" s="102"/>
      <c r="AC24" s="92"/>
      <c r="AD24" s="92"/>
    </row>
    <row r="25" spans="1:30">
      <c r="A25" s="92"/>
      <c r="B25" s="92"/>
      <c r="C25" s="92"/>
      <c r="D25" s="92"/>
      <c r="E25" s="92"/>
      <c r="F25" s="92"/>
      <c r="G25" s="92"/>
      <c r="H25" s="92"/>
      <c r="I25" s="92"/>
      <c r="J25" s="92"/>
      <c r="K25" s="92"/>
      <c r="L25" s="92"/>
      <c r="M25" s="92"/>
      <c r="N25" s="92"/>
      <c r="O25" s="92">
        <v>2</v>
      </c>
      <c r="P25" s="92">
        <v>29.22</v>
      </c>
      <c r="Q25" s="92">
        <v>29.22</v>
      </c>
      <c r="R25" s="92">
        <v>100</v>
      </c>
      <c r="S25" s="101">
        <v>2380000</v>
      </c>
      <c r="T25" s="92" t="s">
        <v>24</v>
      </c>
      <c r="U25" s="92">
        <v>6.2</v>
      </c>
      <c r="V25" s="92">
        <v>21.62</v>
      </c>
      <c r="W25" s="92">
        <v>0.98</v>
      </c>
      <c r="X25" s="92">
        <v>977.43859999999995</v>
      </c>
      <c r="Y25" s="92">
        <v>6.85</v>
      </c>
      <c r="AB25" s="102"/>
      <c r="AC25" s="92"/>
      <c r="AD25" s="92"/>
    </row>
    <row r="26" spans="1:30">
      <c r="A26" s="92"/>
      <c r="B26" s="92"/>
      <c r="C26" s="92"/>
      <c r="D26" s="92"/>
      <c r="E26" s="92"/>
      <c r="F26" s="92"/>
      <c r="G26" s="92"/>
      <c r="H26" s="92"/>
      <c r="I26" s="92"/>
      <c r="J26" s="92"/>
      <c r="K26" s="92"/>
      <c r="L26" s="92"/>
      <c r="M26" s="92"/>
      <c r="N26" s="92"/>
      <c r="O26" s="92"/>
      <c r="P26" s="92"/>
      <c r="Q26" s="92"/>
      <c r="R26" s="92"/>
      <c r="S26" s="92"/>
      <c r="T26" s="92"/>
      <c r="U26" s="92"/>
      <c r="V26" s="92"/>
      <c r="W26" s="92"/>
      <c r="X26" s="92"/>
      <c r="Y26" s="92"/>
      <c r="AB26" s="102"/>
      <c r="AC26" s="92"/>
      <c r="AD26" s="92"/>
    </row>
    <row r="27" spans="1:30">
      <c r="A27" s="92">
        <v>2</v>
      </c>
      <c r="B27" s="93">
        <v>2</v>
      </c>
      <c r="C27" s="93">
        <v>2.1</v>
      </c>
      <c r="D27" s="93">
        <v>4</v>
      </c>
      <c r="E27" s="93">
        <v>3</v>
      </c>
      <c r="F27" s="93">
        <v>44.82</v>
      </c>
      <c r="G27" s="93">
        <v>28.9</v>
      </c>
      <c r="H27" s="94">
        <v>1070000</v>
      </c>
      <c r="I27" s="94">
        <f>AVERAGE(S28:S31)</f>
        <v>267925</v>
      </c>
      <c r="J27" s="93">
        <v>14409.2</v>
      </c>
      <c r="K27" s="93">
        <v>9.1999999999999993</v>
      </c>
      <c r="L27" s="95" t="s">
        <v>106</v>
      </c>
      <c r="M27" s="98" t="s">
        <v>38</v>
      </c>
      <c r="N27" s="93" t="s">
        <v>39</v>
      </c>
      <c r="O27" s="93"/>
      <c r="P27" s="93"/>
      <c r="Q27" s="93"/>
      <c r="R27" s="93"/>
      <c r="S27" s="93"/>
      <c r="T27" s="93"/>
      <c r="U27" s="93"/>
      <c r="V27" s="93"/>
      <c r="W27" s="93"/>
      <c r="X27" s="93"/>
      <c r="Y27" s="93"/>
      <c r="Z27" s="96">
        <f>I27/I33</f>
        <v>4.3317637072815829E-2</v>
      </c>
      <c r="AA27" s="111">
        <v>2.7553000000000001E-2</v>
      </c>
      <c r="AB27" s="96">
        <f>Z27*AA27</f>
        <v>1.1935308542672946E-3</v>
      </c>
      <c r="AC27" s="93"/>
      <c r="AD27" s="93"/>
    </row>
    <row r="28" spans="1:30">
      <c r="A28" s="92"/>
      <c r="B28" s="92"/>
      <c r="C28" s="92"/>
      <c r="D28" s="92"/>
      <c r="E28" s="92"/>
      <c r="F28" s="92"/>
      <c r="G28" s="92"/>
      <c r="H28" s="92"/>
      <c r="I28" s="92"/>
      <c r="J28" s="92"/>
      <c r="K28" s="92"/>
      <c r="L28" s="92"/>
      <c r="M28" s="113"/>
      <c r="N28" s="92"/>
      <c r="O28" s="92">
        <v>2</v>
      </c>
      <c r="P28" s="92">
        <v>10.48</v>
      </c>
      <c r="Q28" s="92">
        <v>4.8099999999999996</v>
      </c>
      <c r="R28" s="92">
        <v>75.900000000000006</v>
      </c>
      <c r="S28" s="101">
        <v>11100</v>
      </c>
      <c r="T28" s="92" t="s">
        <v>141</v>
      </c>
      <c r="U28" s="92">
        <v>4.3499999999999996</v>
      </c>
      <c r="V28" s="92">
        <v>3.12</v>
      </c>
      <c r="W28" s="92">
        <v>0.98</v>
      </c>
      <c r="X28" s="92">
        <v>573.30820000000006</v>
      </c>
      <c r="Y28" s="92">
        <v>8.75</v>
      </c>
      <c r="AB28" s="102"/>
      <c r="AC28" s="92"/>
      <c r="AD28" s="92"/>
    </row>
    <row r="29" spans="1:30">
      <c r="A29" s="92"/>
      <c r="B29" s="92"/>
      <c r="C29" s="92"/>
      <c r="D29" s="92"/>
      <c r="E29" s="92"/>
      <c r="F29" s="92"/>
      <c r="G29" s="92"/>
      <c r="H29" s="92"/>
      <c r="I29" s="92"/>
      <c r="J29" s="92"/>
      <c r="K29" s="92"/>
      <c r="L29" s="92"/>
      <c r="M29" s="92"/>
      <c r="N29" s="92"/>
      <c r="O29" s="92">
        <v>2</v>
      </c>
      <c r="P29" s="92">
        <v>17.62</v>
      </c>
      <c r="Q29" s="92">
        <v>17.62</v>
      </c>
      <c r="R29" s="92">
        <v>86.9</v>
      </c>
      <c r="S29" s="101">
        <v>656000</v>
      </c>
      <c r="T29" s="92" t="s">
        <v>42</v>
      </c>
      <c r="U29" s="92">
        <v>5</v>
      </c>
      <c r="V29" s="92">
        <v>5.4</v>
      </c>
      <c r="W29" s="92">
        <v>0.99</v>
      </c>
      <c r="X29" s="92">
        <v>897.40020000000004</v>
      </c>
      <c r="Y29" s="92">
        <v>6.11</v>
      </c>
      <c r="AB29" s="102"/>
      <c r="AC29" s="92"/>
      <c r="AD29" s="92"/>
    </row>
    <row r="30" spans="1:30">
      <c r="A30" s="92"/>
      <c r="B30" s="92"/>
      <c r="C30" s="92"/>
      <c r="D30" s="92"/>
      <c r="E30" s="92"/>
      <c r="F30" s="92"/>
      <c r="G30" s="92"/>
      <c r="H30" s="92"/>
      <c r="I30" s="92"/>
      <c r="J30" s="92"/>
      <c r="K30" s="92"/>
      <c r="L30" s="92"/>
      <c r="M30" s="92"/>
      <c r="N30" s="92"/>
      <c r="O30" s="92">
        <v>3</v>
      </c>
      <c r="P30" s="92">
        <v>18.149999999999999</v>
      </c>
      <c r="Q30" s="92">
        <v>18.149999999999999</v>
      </c>
      <c r="R30" s="92">
        <v>84.8</v>
      </c>
      <c r="S30" s="101">
        <v>336000</v>
      </c>
      <c r="T30" s="92" t="s">
        <v>42</v>
      </c>
      <c r="U30" s="92">
        <v>5</v>
      </c>
      <c r="V30" s="92">
        <v>5.4</v>
      </c>
      <c r="W30" s="92">
        <v>0.98</v>
      </c>
      <c r="X30" s="92">
        <v>598.60320000000002</v>
      </c>
      <c r="Y30" s="92">
        <v>6.11</v>
      </c>
      <c r="AB30" s="102"/>
      <c r="AC30" s="92"/>
      <c r="AD30" s="92"/>
    </row>
    <row r="31" spans="1:30">
      <c r="A31" s="92"/>
      <c r="B31" s="92"/>
      <c r="C31" s="92"/>
      <c r="D31" s="92"/>
      <c r="E31" s="92"/>
      <c r="F31" s="92"/>
      <c r="G31" s="92"/>
      <c r="H31" s="92"/>
      <c r="I31" s="92"/>
      <c r="J31" s="92"/>
      <c r="K31" s="92"/>
      <c r="L31" s="92"/>
      <c r="M31" s="92"/>
      <c r="N31" s="92"/>
      <c r="O31" s="92">
        <v>2</v>
      </c>
      <c r="P31" s="92">
        <v>16.190000000000001</v>
      </c>
      <c r="Q31" s="92">
        <v>16.190000000000001</v>
      </c>
      <c r="R31" s="92">
        <v>84.2</v>
      </c>
      <c r="S31" s="101">
        <v>68600</v>
      </c>
      <c r="T31" s="92" t="s">
        <v>41</v>
      </c>
      <c r="U31" s="92">
        <v>6.07</v>
      </c>
      <c r="V31" s="92">
        <v>5.4</v>
      </c>
      <c r="W31" s="92">
        <v>0.96</v>
      </c>
      <c r="X31" s="92">
        <v>1158.4426000000001</v>
      </c>
      <c r="Y31" s="92">
        <v>5.21</v>
      </c>
      <c r="AB31" s="102"/>
      <c r="AC31" s="92"/>
      <c r="AD31" s="92"/>
    </row>
    <row r="32" spans="1:30">
      <c r="A32" s="92"/>
      <c r="B32" s="92"/>
      <c r="C32" s="92"/>
      <c r="D32" s="92"/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92"/>
      <c r="P32" s="92"/>
      <c r="Q32" s="92"/>
      <c r="R32" s="92"/>
      <c r="S32" s="92"/>
      <c r="T32" s="92"/>
      <c r="U32" s="92"/>
      <c r="V32" s="92"/>
      <c r="W32" s="92"/>
      <c r="X32" s="92"/>
      <c r="Y32" s="92"/>
      <c r="AB32" s="102"/>
      <c r="AC32" s="92"/>
      <c r="AD32" s="92"/>
    </row>
    <row r="33" spans="1:28" s="106" customFormat="1">
      <c r="A33" s="114"/>
      <c r="I33" s="107">
        <f>SUM(I14:I32)</f>
        <v>6185125</v>
      </c>
      <c r="Z33" s="108">
        <f>SUM(Z14:Z32)</f>
        <v>1</v>
      </c>
      <c r="AA33" s="109"/>
      <c r="AB33" s="110"/>
    </row>
    <row r="34" spans="1:28">
      <c r="A34" s="92">
        <v>3</v>
      </c>
      <c r="B34" s="93">
        <v>1</v>
      </c>
      <c r="C34" s="93">
        <v>1.1000000000000001</v>
      </c>
      <c r="D34" s="93">
        <v>9</v>
      </c>
      <c r="E34" s="93">
        <v>6</v>
      </c>
      <c r="F34" s="93">
        <v>105.35</v>
      </c>
      <c r="G34" s="93">
        <v>62.2</v>
      </c>
      <c r="H34" s="94">
        <v>2780000</v>
      </c>
      <c r="I34" s="94">
        <f>AVERAGE(S35:S43)</f>
        <v>309211.11111111112</v>
      </c>
      <c r="J34" s="115">
        <v>12226.6</v>
      </c>
      <c r="K34" s="93">
        <v>9.44</v>
      </c>
      <c r="L34" s="116" t="s">
        <v>61</v>
      </c>
      <c r="M34" s="93" t="s">
        <v>311</v>
      </c>
      <c r="N34" s="117" t="s">
        <v>63</v>
      </c>
      <c r="O34" s="93"/>
      <c r="P34" s="93"/>
      <c r="Q34" s="93"/>
      <c r="R34" s="93"/>
      <c r="S34" s="93"/>
      <c r="T34" s="93"/>
      <c r="U34" s="93"/>
      <c r="V34" s="93"/>
      <c r="W34" s="93"/>
      <c r="X34" s="93"/>
      <c r="Y34" s="93"/>
      <c r="Z34" s="102">
        <f>I34/I75</f>
        <v>0.11019331742408817</v>
      </c>
      <c r="AA34" s="118">
        <v>4.5189999999999996E-3</v>
      </c>
      <c r="AB34" s="102">
        <f>Z34*AA34</f>
        <v>4.9796360143945437E-4</v>
      </c>
    </row>
    <row r="35" spans="1:28">
      <c r="A35" s="92"/>
      <c r="B35" s="92"/>
      <c r="C35" s="92"/>
      <c r="D35" s="92"/>
      <c r="E35" s="92"/>
      <c r="F35" s="92"/>
      <c r="G35" s="92"/>
      <c r="H35" s="92"/>
      <c r="I35" s="92"/>
      <c r="J35" s="105"/>
      <c r="K35" s="92"/>
      <c r="L35" s="92"/>
      <c r="M35" s="119"/>
      <c r="N35" s="92"/>
      <c r="O35" s="92">
        <v>3</v>
      </c>
      <c r="P35" s="92">
        <v>14.36</v>
      </c>
      <c r="Q35" s="92">
        <v>14.36</v>
      </c>
      <c r="R35" s="92">
        <v>80.599999999999994</v>
      </c>
      <c r="S35" s="101">
        <v>193000</v>
      </c>
      <c r="T35" s="92" t="s">
        <v>52</v>
      </c>
      <c r="U35" s="92">
        <v>5</v>
      </c>
      <c r="V35" s="92">
        <v>5.54</v>
      </c>
      <c r="W35" s="92">
        <v>0.98</v>
      </c>
      <c r="X35" s="92">
        <v>385.8793</v>
      </c>
      <c r="Y35" s="92">
        <v>8.59</v>
      </c>
      <c r="Z35" s="102"/>
      <c r="AA35" s="118"/>
      <c r="AB35" s="102"/>
    </row>
    <row r="36" spans="1:28">
      <c r="A36" s="92"/>
      <c r="B36" s="92"/>
      <c r="C36" s="92"/>
      <c r="D36" s="92"/>
      <c r="E36" s="92"/>
      <c r="F36" s="92"/>
      <c r="G36" s="92"/>
      <c r="H36" s="92"/>
      <c r="I36" s="92"/>
      <c r="J36" s="105"/>
      <c r="K36" s="92"/>
      <c r="L36" s="92"/>
      <c r="M36" s="120"/>
      <c r="N36" s="92"/>
      <c r="O36" s="92">
        <v>2</v>
      </c>
      <c r="P36" s="92">
        <v>17.54</v>
      </c>
      <c r="Q36" s="92">
        <v>17.54</v>
      </c>
      <c r="R36" s="92">
        <v>89.7</v>
      </c>
      <c r="S36" s="101">
        <v>52400</v>
      </c>
      <c r="T36" s="92" t="s">
        <v>52</v>
      </c>
      <c r="U36" s="92">
        <v>5</v>
      </c>
      <c r="V36" s="92">
        <v>3.44</v>
      </c>
      <c r="W36" s="92">
        <v>1</v>
      </c>
      <c r="X36" s="92">
        <v>578.31399999999996</v>
      </c>
      <c r="Y36" s="92">
        <v>8.59</v>
      </c>
      <c r="Z36" s="102"/>
      <c r="AA36" s="118"/>
      <c r="AB36" s="102"/>
    </row>
    <row r="37" spans="1:28">
      <c r="A37" s="92"/>
      <c r="B37" s="92"/>
      <c r="C37" s="92"/>
      <c r="D37" s="92"/>
      <c r="E37" s="92"/>
      <c r="F37" s="92"/>
      <c r="G37" s="92"/>
      <c r="H37" s="92"/>
      <c r="I37" s="92"/>
      <c r="J37" s="105"/>
      <c r="K37" s="92"/>
      <c r="L37" s="92"/>
      <c r="M37" s="120"/>
      <c r="N37" s="92"/>
      <c r="O37" s="92">
        <v>2</v>
      </c>
      <c r="P37" s="92">
        <v>20.059999999999999</v>
      </c>
      <c r="Q37" s="92">
        <v>20.059999999999999</v>
      </c>
      <c r="R37" s="92">
        <v>95.9</v>
      </c>
      <c r="S37" s="101">
        <v>80100</v>
      </c>
      <c r="T37" s="92" t="s">
        <v>58</v>
      </c>
      <c r="U37" s="92">
        <v>5.18</v>
      </c>
      <c r="V37" s="92">
        <v>5.73</v>
      </c>
      <c r="W37" s="92">
        <v>0.97</v>
      </c>
      <c r="X37" s="92">
        <v>514.2663</v>
      </c>
      <c r="Y37" s="92">
        <v>5.84</v>
      </c>
      <c r="Z37" s="102"/>
      <c r="AA37" s="118"/>
      <c r="AB37" s="102"/>
    </row>
    <row r="38" spans="1:28">
      <c r="A38" s="92"/>
      <c r="B38" s="92"/>
      <c r="C38" s="92"/>
      <c r="D38" s="92"/>
      <c r="E38" s="92"/>
      <c r="F38" s="92"/>
      <c r="G38" s="92"/>
      <c r="H38" s="92"/>
      <c r="I38" s="92"/>
      <c r="J38" s="105"/>
      <c r="K38" s="92"/>
      <c r="L38" s="92"/>
      <c r="M38" s="120"/>
      <c r="N38" s="92"/>
      <c r="O38" s="92">
        <v>2</v>
      </c>
      <c r="P38" s="92">
        <v>18.2</v>
      </c>
      <c r="Q38" s="92">
        <v>18.2</v>
      </c>
      <c r="R38" s="92">
        <v>91.2</v>
      </c>
      <c r="S38" s="101">
        <v>200000</v>
      </c>
      <c r="T38" s="92" t="s">
        <v>59</v>
      </c>
      <c r="U38" s="92">
        <v>5.88</v>
      </c>
      <c r="V38" s="92">
        <v>5.54</v>
      </c>
      <c r="W38" s="92">
        <v>0.98</v>
      </c>
      <c r="X38" s="92">
        <v>849.87599999999998</v>
      </c>
      <c r="Y38" s="92">
        <v>4.37</v>
      </c>
      <c r="Z38" s="102"/>
      <c r="AA38" s="118"/>
      <c r="AB38" s="102"/>
    </row>
    <row r="39" spans="1:28">
      <c r="A39" s="92"/>
      <c r="B39" s="92"/>
      <c r="C39" s="92"/>
      <c r="D39" s="92"/>
      <c r="E39" s="92"/>
      <c r="F39" s="92"/>
      <c r="G39" s="92"/>
      <c r="H39" s="92"/>
      <c r="I39" s="92"/>
      <c r="J39" s="105"/>
      <c r="K39" s="92"/>
      <c r="L39" s="92"/>
      <c r="M39" s="120"/>
      <c r="N39" s="92"/>
      <c r="O39" s="92">
        <v>3</v>
      </c>
      <c r="P39" s="92">
        <v>15.12</v>
      </c>
      <c r="Q39" s="92">
        <v>15.12</v>
      </c>
      <c r="R39" s="92">
        <v>88.6</v>
      </c>
      <c r="S39" s="101">
        <v>68400</v>
      </c>
      <c r="T39" s="92" t="s">
        <v>59</v>
      </c>
      <c r="U39" s="92">
        <v>5.88</v>
      </c>
      <c r="V39" s="92">
        <v>5.54</v>
      </c>
      <c r="W39" s="92">
        <v>0.98</v>
      </c>
      <c r="X39" s="92">
        <v>566.91980000000001</v>
      </c>
      <c r="Y39" s="92">
        <v>4.37</v>
      </c>
      <c r="Z39" s="102"/>
      <c r="AA39" s="118"/>
      <c r="AB39" s="102"/>
    </row>
    <row r="40" spans="1:28">
      <c r="A40" s="92"/>
      <c r="B40" s="92"/>
      <c r="C40" s="92"/>
      <c r="D40" s="92"/>
      <c r="E40" s="92"/>
      <c r="F40" s="92"/>
      <c r="G40" s="92"/>
      <c r="H40" s="92"/>
      <c r="I40" s="92"/>
      <c r="J40" s="105"/>
      <c r="K40" s="92"/>
      <c r="L40" s="92"/>
      <c r="M40" s="120"/>
      <c r="N40" s="92"/>
      <c r="O40" s="92">
        <v>3</v>
      </c>
      <c r="P40" s="92">
        <v>14.67</v>
      </c>
      <c r="Q40" s="92">
        <v>14.67</v>
      </c>
      <c r="R40" s="92">
        <v>74.7</v>
      </c>
      <c r="S40" s="101">
        <v>671000</v>
      </c>
      <c r="T40" s="92" t="s">
        <v>60</v>
      </c>
      <c r="U40" s="92">
        <v>6.78</v>
      </c>
      <c r="V40" s="92">
        <v>9.5</v>
      </c>
      <c r="W40" s="92">
        <v>0.99</v>
      </c>
      <c r="X40" s="92">
        <v>479.22910000000002</v>
      </c>
      <c r="Y40" s="92">
        <v>5.32</v>
      </c>
      <c r="Z40" s="102"/>
      <c r="AA40" s="118"/>
      <c r="AB40" s="102"/>
    </row>
    <row r="41" spans="1:28">
      <c r="A41" s="92"/>
      <c r="B41" s="92"/>
      <c r="C41" s="92"/>
      <c r="D41" s="92"/>
      <c r="E41" s="92"/>
      <c r="F41" s="92"/>
      <c r="G41" s="92"/>
      <c r="H41" s="92"/>
      <c r="I41" s="92"/>
      <c r="J41" s="105"/>
      <c r="K41" s="92"/>
      <c r="L41" s="92"/>
      <c r="M41" s="120"/>
      <c r="N41" s="92"/>
      <c r="O41" s="92">
        <v>2</v>
      </c>
      <c r="P41" s="92">
        <v>15.93</v>
      </c>
      <c r="Q41" s="92">
        <v>15.93</v>
      </c>
      <c r="R41" s="92">
        <v>74.099999999999994</v>
      </c>
      <c r="S41" s="101">
        <v>148000</v>
      </c>
      <c r="T41" s="92" t="s">
        <v>60</v>
      </c>
      <c r="U41" s="92">
        <v>6.78</v>
      </c>
      <c r="V41" s="92">
        <v>8.16</v>
      </c>
      <c r="W41" s="92">
        <v>0.99</v>
      </c>
      <c r="X41" s="92">
        <v>718.33770000000004</v>
      </c>
      <c r="Y41" s="92">
        <v>5.32</v>
      </c>
      <c r="Z41" s="102"/>
      <c r="AA41" s="118"/>
      <c r="AB41" s="102"/>
    </row>
    <row r="42" spans="1:28">
      <c r="A42" s="92"/>
      <c r="B42" s="92"/>
      <c r="C42" s="92"/>
      <c r="D42" s="92"/>
      <c r="E42" s="92"/>
      <c r="F42" s="92"/>
      <c r="G42" s="92"/>
      <c r="H42" s="92"/>
      <c r="I42" s="92"/>
      <c r="J42" s="105"/>
      <c r="K42" s="92"/>
      <c r="L42" s="92"/>
      <c r="M42" s="120"/>
      <c r="N42" s="92"/>
      <c r="O42" s="92">
        <v>2</v>
      </c>
      <c r="P42" s="92">
        <v>12</v>
      </c>
      <c r="Q42" s="92">
        <v>12</v>
      </c>
      <c r="R42" s="92">
        <v>71.099999999999994</v>
      </c>
      <c r="S42" s="101">
        <v>1270000</v>
      </c>
      <c r="T42" s="92" t="s">
        <v>312</v>
      </c>
      <c r="U42" s="92">
        <v>7.33</v>
      </c>
      <c r="V42" s="92">
        <v>7.41</v>
      </c>
      <c r="W42" s="92">
        <v>0.99</v>
      </c>
      <c r="X42" s="92">
        <v>534.26819999999998</v>
      </c>
      <c r="Y42" s="92">
        <v>9.75</v>
      </c>
      <c r="Z42" s="102"/>
      <c r="AA42" s="118"/>
      <c r="AB42" s="102"/>
    </row>
    <row r="43" spans="1:28">
      <c r="A43" s="92"/>
      <c r="B43" s="92"/>
      <c r="C43" s="92"/>
      <c r="D43" s="92"/>
      <c r="E43" s="92"/>
      <c r="F43" s="92"/>
      <c r="G43" s="92"/>
      <c r="H43" s="92"/>
      <c r="I43" s="92"/>
      <c r="J43" s="105"/>
      <c r="K43" s="92"/>
      <c r="L43" s="92"/>
      <c r="M43" s="120"/>
      <c r="N43" s="92"/>
      <c r="O43" s="92">
        <v>3</v>
      </c>
      <c r="P43" s="92">
        <v>21.62</v>
      </c>
      <c r="Q43" s="92">
        <v>21.62</v>
      </c>
      <c r="R43" s="92">
        <v>97.4</v>
      </c>
      <c r="S43" s="101">
        <v>100000</v>
      </c>
      <c r="T43" s="92" t="s">
        <v>313</v>
      </c>
      <c r="U43" s="92">
        <v>8.1999999999999993</v>
      </c>
      <c r="V43" s="92">
        <v>5.82</v>
      </c>
      <c r="W43" s="92">
        <v>1</v>
      </c>
      <c r="X43" s="92">
        <v>833.69960000000003</v>
      </c>
      <c r="Y43" s="92">
        <v>5.88</v>
      </c>
      <c r="Z43" s="102"/>
      <c r="AA43" s="118"/>
      <c r="AB43" s="102"/>
    </row>
    <row r="44" spans="1:28">
      <c r="A44" s="92"/>
      <c r="B44" s="92"/>
      <c r="C44" s="92"/>
      <c r="D44" s="92"/>
      <c r="E44" s="92"/>
      <c r="F44" s="92"/>
      <c r="G44" s="92"/>
      <c r="H44" s="92"/>
      <c r="I44" s="92"/>
      <c r="J44" s="105"/>
      <c r="K44" s="92"/>
      <c r="L44" s="92"/>
      <c r="M44" s="120"/>
      <c r="N44" s="92"/>
      <c r="O44" s="92"/>
      <c r="P44" s="92"/>
      <c r="Q44" s="92"/>
      <c r="R44" s="92"/>
      <c r="S44" s="92"/>
      <c r="T44" s="92"/>
      <c r="U44" s="92"/>
      <c r="V44" s="92"/>
      <c r="W44" s="92"/>
      <c r="X44" s="92"/>
      <c r="Y44" s="92"/>
      <c r="Z44" s="102"/>
      <c r="AA44" s="118"/>
      <c r="AB44" s="102"/>
    </row>
    <row r="45" spans="1:28">
      <c r="A45" s="92">
        <v>3</v>
      </c>
      <c r="B45" s="93">
        <v>2</v>
      </c>
      <c r="C45" s="93">
        <v>2.1</v>
      </c>
      <c r="D45" s="93">
        <v>5</v>
      </c>
      <c r="E45" s="93">
        <v>4</v>
      </c>
      <c r="F45" s="93">
        <v>65.08</v>
      </c>
      <c r="G45" s="93">
        <v>31.6</v>
      </c>
      <c r="H45" s="94">
        <v>1420000</v>
      </c>
      <c r="I45" s="94">
        <f>AVERAGE(S46:S50)</f>
        <v>283440</v>
      </c>
      <c r="J45" s="115">
        <v>13625.1</v>
      </c>
      <c r="K45" s="93">
        <v>9.69</v>
      </c>
      <c r="L45" s="95" t="s">
        <v>106</v>
      </c>
      <c r="M45" s="98" t="s">
        <v>65</v>
      </c>
      <c r="N45" s="93" t="s">
        <v>66</v>
      </c>
      <c r="O45" s="93"/>
      <c r="P45" s="93"/>
      <c r="Q45" s="93"/>
      <c r="R45" s="93"/>
      <c r="S45" s="93"/>
      <c r="T45" s="93"/>
      <c r="U45" s="93"/>
      <c r="V45" s="93"/>
      <c r="W45" s="93"/>
      <c r="X45" s="93"/>
      <c r="Y45" s="93"/>
      <c r="Z45" s="102">
        <f>I45/I75</f>
        <v>0.10100928708043837</v>
      </c>
      <c r="AA45" s="118">
        <v>4.5189999999999996E-3</v>
      </c>
      <c r="AB45" s="102">
        <f>Z45*AA45</f>
        <v>4.5646096831650093E-4</v>
      </c>
    </row>
    <row r="46" spans="1:28">
      <c r="A46" s="92"/>
      <c r="B46" s="92"/>
      <c r="C46" s="92"/>
      <c r="D46" s="92"/>
      <c r="E46" s="92"/>
      <c r="F46" s="92"/>
      <c r="G46" s="92"/>
      <c r="H46" s="92"/>
      <c r="I46" s="92"/>
      <c r="J46" s="105"/>
      <c r="K46" s="92"/>
      <c r="L46" s="92"/>
      <c r="M46" s="113"/>
      <c r="N46" s="92"/>
      <c r="O46" s="92">
        <v>3</v>
      </c>
      <c r="P46" s="92">
        <v>11.48</v>
      </c>
      <c r="Q46" s="92">
        <v>11.48</v>
      </c>
      <c r="R46" s="92">
        <v>77.900000000000006</v>
      </c>
      <c r="S46" s="101">
        <v>583000</v>
      </c>
      <c r="T46" s="92" t="s">
        <v>314</v>
      </c>
      <c r="U46" s="92">
        <v>4.17</v>
      </c>
      <c r="V46" s="92">
        <v>8.75</v>
      </c>
      <c r="W46" s="92">
        <v>0.99</v>
      </c>
      <c r="X46" s="92">
        <v>462.55169999999998</v>
      </c>
      <c r="Y46" s="92">
        <v>11</v>
      </c>
      <c r="Z46" s="102"/>
      <c r="AA46" s="118"/>
      <c r="AB46" s="102"/>
    </row>
    <row r="47" spans="1:28">
      <c r="A47" s="92"/>
      <c r="B47" s="92"/>
      <c r="C47" s="92"/>
      <c r="D47" s="92"/>
      <c r="E47" s="92"/>
      <c r="F47" s="92"/>
      <c r="G47" s="92"/>
      <c r="H47" s="92"/>
      <c r="I47" s="92"/>
      <c r="J47" s="105"/>
      <c r="K47" s="92"/>
      <c r="L47" s="92"/>
      <c r="M47" s="120"/>
      <c r="N47" s="92"/>
      <c r="O47" s="92">
        <v>2</v>
      </c>
      <c r="P47" s="92">
        <v>11.69</v>
      </c>
      <c r="Q47" s="92">
        <v>11.69</v>
      </c>
      <c r="R47" s="92">
        <v>84.3</v>
      </c>
      <c r="S47" s="101">
        <v>658000</v>
      </c>
      <c r="T47" s="92" t="s">
        <v>68</v>
      </c>
      <c r="U47" s="92">
        <v>4.37</v>
      </c>
      <c r="V47" s="92">
        <v>7.42</v>
      </c>
      <c r="W47" s="92">
        <v>0.99</v>
      </c>
      <c r="X47" s="92">
        <v>549.26139999999998</v>
      </c>
      <c r="Y47" s="92">
        <v>9.75</v>
      </c>
      <c r="Z47" s="102"/>
      <c r="AA47" s="118"/>
      <c r="AB47" s="102"/>
    </row>
    <row r="48" spans="1:28">
      <c r="A48" s="92"/>
      <c r="B48" s="92"/>
      <c r="C48" s="92"/>
      <c r="D48" s="92"/>
      <c r="E48" s="92"/>
      <c r="F48" s="92"/>
      <c r="G48" s="92"/>
      <c r="H48" s="92"/>
      <c r="I48" s="92"/>
      <c r="J48" s="105"/>
      <c r="K48" s="92"/>
      <c r="L48" s="92"/>
      <c r="M48" s="120"/>
      <c r="N48" s="92"/>
      <c r="O48" s="92">
        <v>2</v>
      </c>
      <c r="P48" s="92">
        <v>21.92</v>
      </c>
      <c r="Q48" s="92">
        <v>21.92</v>
      </c>
      <c r="R48" s="92">
        <v>92.8</v>
      </c>
      <c r="S48" s="101">
        <v>89100</v>
      </c>
      <c r="T48" s="92" t="s">
        <v>67</v>
      </c>
      <c r="U48" s="92">
        <v>6.25</v>
      </c>
      <c r="V48" s="92">
        <v>6.23</v>
      </c>
      <c r="W48" s="92">
        <v>0.99</v>
      </c>
      <c r="X48" s="92">
        <v>646.82619999999997</v>
      </c>
      <c r="Y48" s="92">
        <v>9.75</v>
      </c>
      <c r="Z48" s="102"/>
      <c r="AA48" s="118"/>
      <c r="AB48" s="102"/>
    </row>
    <row r="49" spans="1:28">
      <c r="A49" s="92"/>
      <c r="B49" s="92"/>
      <c r="C49" s="92"/>
      <c r="D49" s="92"/>
      <c r="E49" s="92"/>
      <c r="F49" s="92"/>
      <c r="G49" s="92"/>
      <c r="H49" s="92"/>
      <c r="I49" s="92"/>
      <c r="J49" s="105"/>
      <c r="K49" s="92"/>
      <c r="L49" s="92"/>
      <c r="M49" s="120"/>
      <c r="N49" s="92"/>
      <c r="O49" s="92">
        <v>3</v>
      </c>
      <c r="P49" s="92">
        <v>18.09</v>
      </c>
      <c r="Q49" s="92">
        <v>18.09</v>
      </c>
      <c r="R49" s="92">
        <v>76.8</v>
      </c>
      <c r="S49" s="101">
        <v>80500</v>
      </c>
      <c r="T49" s="92" t="s">
        <v>89</v>
      </c>
      <c r="U49" s="92">
        <v>6.57</v>
      </c>
      <c r="V49" s="92">
        <v>5.93</v>
      </c>
      <c r="W49" s="92">
        <v>0.99</v>
      </c>
      <c r="X49" s="92">
        <v>596.59929999999997</v>
      </c>
      <c r="Y49" s="92">
        <v>6.74</v>
      </c>
      <c r="Z49" s="102"/>
      <c r="AA49" s="118"/>
      <c r="AB49" s="102"/>
    </row>
    <row r="50" spans="1:28">
      <c r="A50" s="92"/>
      <c r="B50" s="92"/>
      <c r="C50" s="92"/>
      <c r="D50" s="92"/>
      <c r="E50" s="92"/>
      <c r="F50" s="92"/>
      <c r="G50" s="92"/>
      <c r="H50" s="92"/>
      <c r="I50" s="92"/>
      <c r="J50" s="105"/>
      <c r="K50" s="92"/>
      <c r="L50" s="92"/>
      <c r="M50" s="120"/>
      <c r="N50" s="92"/>
      <c r="O50" s="92">
        <v>2</v>
      </c>
      <c r="P50" s="92">
        <v>19.989999999999998</v>
      </c>
      <c r="Q50" s="92">
        <v>13.29</v>
      </c>
      <c r="R50" s="92">
        <v>84.9</v>
      </c>
      <c r="S50" s="101">
        <v>6600</v>
      </c>
      <c r="T50" s="92" t="s">
        <v>89</v>
      </c>
      <c r="U50" s="92">
        <v>6.58</v>
      </c>
      <c r="V50" s="92">
        <v>0</v>
      </c>
      <c r="W50" s="92">
        <v>0.76</v>
      </c>
      <c r="X50" s="92">
        <v>894.39350000000002</v>
      </c>
      <c r="Y50" s="92">
        <v>6.74</v>
      </c>
      <c r="Z50" s="102"/>
      <c r="AA50" s="118"/>
      <c r="AB50" s="102"/>
    </row>
    <row r="51" spans="1:28">
      <c r="A51" s="92"/>
      <c r="B51" s="92"/>
      <c r="C51" s="92"/>
      <c r="D51" s="92"/>
      <c r="E51" s="92"/>
      <c r="F51" s="92"/>
      <c r="G51" s="92"/>
      <c r="H51" s="92"/>
      <c r="I51" s="92"/>
      <c r="J51" s="105"/>
      <c r="K51" s="92"/>
      <c r="L51" s="92"/>
      <c r="M51" s="120"/>
      <c r="N51" s="92"/>
      <c r="O51" s="92"/>
      <c r="P51" s="92"/>
      <c r="Q51" s="92"/>
      <c r="R51" s="92"/>
      <c r="S51" s="92"/>
      <c r="T51" s="92"/>
      <c r="U51" s="92"/>
      <c r="V51" s="92"/>
      <c r="W51" s="92"/>
      <c r="X51" s="92"/>
      <c r="Y51" s="92"/>
      <c r="Z51" s="102"/>
      <c r="AA51" s="118"/>
      <c r="AB51" s="102"/>
    </row>
    <row r="52" spans="1:28">
      <c r="A52" s="92">
        <v>3</v>
      </c>
      <c r="B52" s="93">
        <v>3</v>
      </c>
      <c r="C52" s="93">
        <v>3.1</v>
      </c>
      <c r="D52" s="93">
        <v>8</v>
      </c>
      <c r="E52" s="93">
        <v>3</v>
      </c>
      <c r="F52" s="93">
        <v>58.98</v>
      </c>
      <c r="G52" s="93">
        <v>37.1</v>
      </c>
      <c r="H52" s="94">
        <f>AVERAGE(S53:S60)</f>
        <v>1026662.5</v>
      </c>
      <c r="I52" s="94">
        <f>AVERAGE(S53:S60)</f>
        <v>1026662.5</v>
      </c>
      <c r="J52" s="115">
        <v>14485.3</v>
      </c>
      <c r="K52" s="93">
        <v>8.75</v>
      </c>
      <c r="L52" s="95" t="s">
        <v>106</v>
      </c>
      <c r="M52" s="121" t="s">
        <v>46</v>
      </c>
      <c r="N52" s="168" t="s">
        <v>427</v>
      </c>
      <c r="O52" s="93"/>
      <c r="P52" s="93"/>
      <c r="Q52" s="93"/>
      <c r="R52" s="93"/>
      <c r="S52" s="93"/>
      <c r="T52" s="93"/>
      <c r="U52" s="93"/>
      <c r="V52" s="93"/>
      <c r="W52" s="93"/>
      <c r="X52" s="93"/>
      <c r="Y52" s="93"/>
      <c r="Z52" s="102">
        <f>I52/I75</f>
        <v>0.36587089753464774</v>
      </c>
      <c r="AA52" s="118">
        <v>4.5189999999999996E-3</v>
      </c>
      <c r="AB52" s="102">
        <f>Z52*AA52</f>
        <v>1.6533705859590731E-3</v>
      </c>
    </row>
    <row r="53" spans="1:28">
      <c r="A53" s="92"/>
      <c r="B53" s="92"/>
      <c r="C53" s="92"/>
      <c r="D53" s="92"/>
      <c r="E53" s="92"/>
      <c r="F53" s="92"/>
      <c r="G53" s="92"/>
      <c r="H53" s="92"/>
      <c r="I53" s="92"/>
      <c r="J53" s="105"/>
      <c r="K53" s="92"/>
      <c r="L53" s="92"/>
      <c r="M53" s="122"/>
      <c r="N53" s="92"/>
      <c r="O53" s="92">
        <v>2</v>
      </c>
      <c r="P53" s="92">
        <v>17.309999999999999</v>
      </c>
      <c r="Q53" s="92">
        <v>17.309999999999999</v>
      </c>
      <c r="R53" s="92">
        <v>83</v>
      </c>
      <c r="S53" s="101">
        <v>1860000</v>
      </c>
      <c r="T53" s="92" t="s">
        <v>48</v>
      </c>
      <c r="U53" s="92">
        <v>5.13</v>
      </c>
      <c r="V53" s="92">
        <v>10.44</v>
      </c>
      <c r="W53" s="92">
        <v>0.95</v>
      </c>
      <c r="X53" s="92">
        <v>897.40089999999998</v>
      </c>
      <c r="Y53" s="92">
        <v>4.53</v>
      </c>
      <c r="Z53" s="102"/>
      <c r="AA53" s="118"/>
      <c r="AB53" s="102"/>
    </row>
    <row r="54" spans="1:28">
      <c r="A54" s="92"/>
      <c r="B54" s="92"/>
      <c r="C54" s="92"/>
      <c r="D54" s="92"/>
      <c r="E54" s="92"/>
      <c r="F54" s="92"/>
      <c r="G54" s="92"/>
      <c r="H54" s="92"/>
      <c r="I54" s="92"/>
      <c r="J54" s="105"/>
      <c r="K54" s="92"/>
      <c r="L54" s="92"/>
      <c r="M54" s="120"/>
      <c r="N54" s="92"/>
      <c r="O54" s="92">
        <v>3</v>
      </c>
      <c r="P54" s="92">
        <v>19.850000000000001</v>
      </c>
      <c r="Q54" s="92">
        <v>19.850000000000001</v>
      </c>
      <c r="R54" s="92">
        <v>94.7</v>
      </c>
      <c r="S54" s="101">
        <v>1490000</v>
      </c>
      <c r="T54" s="92" t="s">
        <v>48</v>
      </c>
      <c r="U54" s="92">
        <v>5.13</v>
      </c>
      <c r="V54" s="92">
        <v>10.44</v>
      </c>
      <c r="W54" s="92">
        <v>0.94</v>
      </c>
      <c r="X54" s="92">
        <v>598.60360000000003</v>
      </c>
      <c r="Y54" s="92">
        <v>4.53</v>
      </c>
      <c r="Z54" s="102"/>
      <c r="AA54" s="118"/>
      <c r="AB54" s="102"/>
    </row>
    <row r="55" spans="1:28">
      <c r="A55" s="92"/>
      <c r="B55" s="92"/>
      <c r="C55" s="92"/>
      <c r="D55" s="92"/>
      <c r="E55" s="92"/>
      <c r="F55" s="92"/>
      <c r="G55" s="92"/>
      <c r="H55" s="92"/>
      <c r="I55" s="92"/>
      <c r="J55" s="105"/>
      <c r="K55" s="92"/>
      <c r="L55" s="92"/>
      <c r="M55" s="120"/>
      <c r="N55" s="92"/>
      <c r="O55" s="92">
        <v>3</v>
      </c>
      <c r="P55" s="92">
        <v>19.71</v>
      </c>
      <c r="Q55" s="92">
        <v>19.71</v>
      </c>
      <c r="R55" s="92">
        <v>85.7</v>
      </c>
      <c r="S55" s="101">
        <v>1530000</v>
      </c>
      <c r="T55" s="92" t="s">
        <v>41</v>
      </c>
      <c r="U55" s="92">
        <v>6.25</v>
      </c>
      <c r="V55" s="92">
        <v>6.23</v>
      </c>
      <c r="W55" s="92">
        <v>0.9</v>
      </c>
      <c r="X55" s="92">
        <v>772.63120000000004</v>
      </c>
      <c r="Y55" s="92">
        <v>5.21</v>
      </c>
      <c r="Z55" s="102"/>
      <c r="AA55" s="118"/>
      <c r="AB55" s="102"/>
    </row>
    <row r="56" spans="1:28">
      <c r="A56" s="92"/>
      <c r="B56" s="92"/>
      <c r="C56" s="92"/>
      <c r="D56" s="92"/>
      <c r="E56" s="92"/>
      <c r="F56" s="92"/>
      <c r="G56" s="92"/>
      <c r="H56" s="92"/>
      <c r="I56" s="92"/>
      <c r="J56" s="105"/>
      <c r="K56" s="92"/>
      <c r="L56" s="92"/>
      <c r="M56" s="120"/>
      <c r="N56" s="92"/>
      <c r="O56" s="92">
        <v>2</v>
      </c>
      <c r="P56" s="92">
        <v>20.79</v>
      </c>
      <c r="Q56" s="92">
        <v>20.79</v>
      </c>
      <c r="R56" s="92">
        <v>93.4</v>
      </c>
      <c r="S56" s="101">
        <v>159000</v>
      </c>
      <c r="T56" s="92" t="s">
        <v>41</v>
      </c>
      <c r="U56" s="92">
        <v>6.25</v>
      </c>
      <c r="V56" s="92">
        <v>6.23</v>
      </c>
      <c r="W56" s="92">
        <v>0.94</v>
      </c>
      <c r="X56" s="92">
        <v>1158.4409000000001</v>
      </c>
      <c r="Y56" s="92">
        <v>5.21</v>
      </c>
      <c r="Z56" s="102"/>
      <c r="AA56" s="118"/>
      <c r="AB56" s="102"/>
    </row>
    <row r="57" spans="1:28">
      <c r="A57" s="92"/>
      <c r="B57" s="92"/>
      <c r="C57" s="92"/>
      <c r="D57" s="92"/>
      <c r="E57" s="92"/>
      <c r="F57" s="92"/>
      <c r="G57" s="92"/>
      <c r="H57" s="92"/>
      <c r="I57" s="92"/>
      <c r="J57" s="105"/>
      <c r="K57" s="92"/>
      <c r="L57" s="92"/>
      <c r="M57" s="120"/>
      <c r="N57" s="92"/>
      <c r="O57" s="92">
        <v>2</v>
      </c>
      <c r="P57" s="92">
        <v>13.74</v>
      </c>
      <c r="Q57" s="92">
        <v>13.74</v>
      </c>
      <c r="R57" s="92">
        <v>73.5</v>
      </c>
      <c r="S57" s="101">
        <v>165000</v>
      </c>
      <c r="T57" s="92" t="s">
        <v>315</v>
      </c>
      <c r="U57" s="92">
        <v>8.67</v>
      </c>
      <c r="V57" s="92">
        <v>1.47</v>
      </c>
      <c r="W57" s="92">
        <v>1</v>
      </c>
      <c r="X57" s="92">
        <v>739.85950000000003</v>
      </c>
      <c r="Y57" s="92">
        <v>5.83</v>
      </c>
      <c r="Z57" s="102"/>
      <c r="AA57" s="118"/>
      <c r="AB57" s="102"/>
    </row>
    <row r="58" spans="1:28">
      <c r="A58" s="92"/>
      <c r="B58" s="92"/>
      <c r="C58" s="92"/>
      <c r="D58" s="92"/>
      <c r="E58" s="92"/>
      <c r="F58" s="92"/>
      <c r="G58" s="92"/>
      <c r="H58" s="92"/>
      <c r="I58" s="92"/>
      <c r="J58" s="105"/>
      <c r="K58" s="92"/>
      <c r="L58" s="92"/>
      <c r="M58" s="120"/>
      <c r="N58" s="92"/>
      <c r="O58" s="92">
        <v>3</v>
      </c>
      <c r="P58" s="92">
        <v>18.34</v>
      </c>
      <c r="Q58" s="92">
        <v>18.34</v>
      </c>
      <c r="R58" s="92">
        <v>94</v>
      </c>
      <c r="S58" s="101">
        <v>2590000</v>
      </c>
      <c r="T58" s="92" t="s">
        <v>315</v>
      </c>
      <c r="U58" s="92">
        <v>8.77</v>
      </c>
      <c r="V58" s="92">
        <v>8.0399999999999991</v>
      </c>
      <c r="W58" s="92">
        <v>0.98</v>
      </c>
      <c r="X58" s="92">
        <v>493.57339999999999</v>
      </c>
      <c r="Y58" s="92">
        <v>5.83</v>
      </c>
      <c r="Z58" s="102"/>
      <c r="AA58" s="118"/>
      <c r="AB58" s="102"/>
    </row>
    <row r="59" spans="1:28">
      <c r="A59" s="92"/>
      <c r="B59" s="92"/>
      <c r="C59" s="92"/>
      <c r="D59" s="92"/>
      <c r="E59" s="92"/>
      <c r="F59" s="92"/>
      <c r="G59" s="92"/>
      <c r="H59" s="92"/>
      <c r="I59" s="92"/>
      <c r="J59" s="105"/>
      <c r="K59" s="92"/>
      <c r="L59" s="92"/>
      <c r="M59" s="120"/>
      <c r="N59" s="92"/>
      <c r="O59" s="92">
        <v>2</v>
      </c>
      <c r="P59" s="92">
        <v>17.7</v>
      </c>
      <c r="Q59" s="92">
        <v>14.48</v>
      </c>
      <c r="R59" s="92">
        <v>92.9</v>
      </c>
      <c r="S59" s="101">
        <v>21300</v>
      </c>
      <c r="T59" s="92" t="s">
        <v>100</v>
      </c>
      <c r="U59" s="92">
        <v>9.32</v>
      </c>
      <c r="V59" s="92">
        <v>0.57999999999999996</v>
      </c>
      <c r="W59" s="92">
        <v>1</v>
      </c>
      <c r="X59" s="92">
        <v>731.86090000000002</v>
      </c>
      <c r="Y59" s="92">
        <v>5.83</v>
      </c>
      <c r="Z59" s="102"/>
      <c r="AA59" s="118"/>
      <c r="AB59" s="102"/>
    </row>
    <row r="60" spans="1:28">
      <c r="A60" s="92"/>
      <c r="B60" s="92"/>
      <c r="C60" s="92"/>
      <c r="D60" s="92"/>
      <c r="E60" s="92"/>
      <c r="F60" s="92"/>
      <c r="G60" s="92"/>
      <c r="H60" s="92"/>
      <c r="I60" s="92"/>
      <c r="J60" s="105"/>
      <c r="K60" s="92"/>
      <c r="L60" s="92"/>
      <c r="M60" s="120"/>
      <c r="N60" s="92"/>
      <c r="O60" s="92">
        <v>3</v>
      </c>
      <c r="P60" s="92">
        <v>14.42</v>
      </c>
      <c r="Q60" s="92">
        <v>14.42</v>
      </c>
      <c r="R60" s="92">
        <v>76.8</v>
      </c>
      <c r="S60" s="101">
        <v>398000</v>
      </c>
      <c r="T60" s="92" t="s">
        <v>100</v>
      </c>
      <c r="U60" s="92">
        <v>9.4</v>
      </c>
      <c r="V60" s="92">
        <v>7.08</v>
      </c>
      <c r="W60" s="92">
        <v>0.99</v>
      </c>
      <c r="X60" s="92">
        <v>488.24160000000001</v>
      </c>
      <c r="Y60" s="92">
        <v>5.83</v>
      </c>
      <c r="Z60" s="102"/>
      <c r="AA60" s="118"/>
      <c r="AB60" s="102"/>
    </row>
    <row r="61" spans="1:28">
      <c r="A61" s="92"/>
      <c r="B61" s="92"/>
      <c r="C61" s="92"/>
      <c r="D61" s="92"/>
      <c r="E61" s="92"/>
      <c r="F61" s="92"/>
      <c r="G61" s="92"/>
      <c r="H61" s="92"/>
      <c r="I61" s="92"/>
      <c r="J61" s="105"/>
      <c r="K61" s="92"/>
      <c r="L61" s="92"/>
      <c r="M61" s="120"/>
      <c r="N61" s="92"/>
      <c r="O61" s="92"/>
      <c r="P61" s="92"/>
      <c r="Q61" s="92"/>
      <c r="R61" s="92"/>
      <c r="S61" s="92"/>
      <c r="T61" s="92"/>
      <c r="U61" s="92"/>
      <c r="V61" s="92"/>
      <c r="W61" s="92"/>
      <c r="X61" s="92"/>
      <c r="Y61" s="92"/>
      <c r="Z61" s="102"/>
      <c r="AA61" s="118"/>
      <c r="AB61" s="102"/>
    </row>
    <row r="62" spans="1:28">
      <c r="A62" s="92">
        <v>3</v>
      </c>
      <c r="B62" s="93">
        <v>3</v>
      </c>
      <c r="C62" s="93">
        <v>3.2</v>
      </c>
      <c r="D62" s="93">
        <v>5</v>
      </c>
      <c r="E62" s="93">
        <v>3</v>
      </c>
      <c r="F62" s="93">
        <v>53.59</v>
      </c>
      <c r="G62" s="93">
        <v>24.8</v>
      </c>
      <c r="H62" s="94">
        <v>5130000</v>
      </c>
      <c r="I62" s="94">
        <f>AVERAGE(S63:S67)</f>
        <v>1028000</v>
      </c>
      <c r="J62" s="115">
        <v>16257.5</v>
      </c>
      <c r="K62" s="93">
        <v>9.02</v>
      </c>
      <c r="L62" s="95" t="s">
        <v>106</v>
      </c>
      <c r="M62" s="123" t="s">
        <v>38</v>
      </c>
      <c r="N62" s="93" t="s">
        <v>39</v>
      </c>
      <c r="O62" s="93"/>
      <c r="P62" s="93"/>
      <c r="Q62" s="93"/>
      <c r="R62" s="93"/>
      <c r="S62" s="93"/>
      <c r="T62" s="93"/>
      <c r="U62" s="93"/>
      <c r="V62" s="93"/>
      <c r="W62" s="93"/>
      <c r="X62" s="93"/>
      <c r="Y62" s="93"/>
      <c r="Z62" s="102">
        <f>I62/I75</f>
        <v>0.36634754134451963</v>
      </c>
      <c r="AA62" s="118">
        <v>4.5189999999999996E-3</v>
      </c>
      <c r="AB62" s="102">
        <f>Z62*AA62</f>
        <v>1.6555245393358841E-3</v>
      </c>
    </row>
    <row r="63" spans="1:28">
      <c r="A63" s="92"/>
      <c r="B63" s="92"/>
      <c r="C63" s="92"/>
      <c r="D63" s="92"/>
      <c r="E63" s="92"/>
      <c r="F63" s="92"/>
      <c r="G63" s="92"/>
      <c r="H63" s="92"/>
      <c r="I63" s="92"/>
      <c r="J63" s="105"/>
      <c r="K63" s="92"/>
      <c r="L63" s="92"/>
      <c r="M63" s="122"/>
      <c r="N63" s="92"/>
      <c r="O63" s="92">
        <v>2</v>
      </c>
      <c r="P63" s="92">
        <v>12.95</v>
      </c>
      <c r="Q63" s="92">
        <v>12.95</v>
      </c>
      <c r="R63" s="92">
        <v>71.400000000000006</v>
      </c>
      <c r="S63" s="101">
        <v>101000</v>
      </c>
      <c r="T63" s="92" t="s">
        <v>72</v>
      </c>
      <c r="U63" s="92">
        <v>4.78</v>
      </c>
      <c r="V63" s="92">
        <v>5.55</v>
      </c>
      <c r="W63" s="92">
        <v>0.97</v>
      </c>
      <c r="X63" s="92">
        <v>495.25799999999998</v>
      </c>
      <c r="Y63" s="92">
        <v>5.97</v>
      </c>
      <c r="Z63" s="102"/>
      <c r="AA63" s="118"/>
      <c r="AB63" s="102"/>
    </row>
    <row r="64" spans="1:28">
      <c r="A64" s="92"/>
      <c r="B64" s="92"/>
      <c r="C64" s="92"/>
      <c r="D64" s="92"/>
      <c r="E64" s="92"/>
      <c r="F64" s="92"/>
      <c r="G64" s="92"/>
      <c r="H64" s="92"/>
      <c r="I64" s="92"/>
      <c r="J64" s="105"/>
      <c r="K64" s="92"/>
      <c r="L64" s="92"/>
      <c r="M64" s="121"/>
      <c r="N64" s="92"/>
      <c r="O64" s="92">
        <v>2</v>
      </c>
      <c r="P64" s="92">
        <v>17.309999999999999</v>
      </c>
      <c r="Q64" s="92">
        <v>17.309999999999999</v>
      </c>
      <c r="R64" s="92">
        <v>83</v>
      </c>
      <c r="S64" s="101">
        <v>1860000</v>
      </c>
      <c r="T64" s="92" t="s">
        <v>42</v>
      </c>
      <c r="U64" s="92">
        <v>5.13</v>
      </c>
      <c r="V64" s="92">
        <v>10.44</v>
      </c>
      <c r="W64" s="92">
        <v>0.95</v>
      </c>
      <c r="X64" s="92">
        <v>897.40089999999998</v>
      </c>
      <c r="Y64" s="92">
        <v>6.11</v>
      </c>
      <c r="Z64" s="102"/>
      <c r="AA64" s="118"/>
      <c r="AB64" s="102"/>
    </row>
    <row r="65" spans="1:28">
      <c r="A65" s="92"/>
      <c r="B65" s="92"/>
      <c r="C65" s="92"/>
      <c r="D65" s="92"/>
      <c r="E65" s="92"/>
      <c r="F65" s="92"/>
      <c r="G65" s="92"/>
      <c r="H65" s="92"/>
      <c r="I65" s="92"/>
      <c r="J65" s="105"/>
      <c r="K65" s="92"/>
      <c r="L65" s="92"/>
      <c r="M65" s="120"/>
      <c r="N65" s="92"/>
      <c r="O65" s="92">
        <v>3</v>
      </c>
      <c r="P65" s="92">
        <v>19.850000000000001</v>
      </c>
      <c r="Q65" s="92">
        <v>19.850000000000001</v>
      </c>
      <c r="R65" s="92">
        <v>94.7</v>
      </c>
      <c r="S65" s="101">
        <v>1490000</v>
      </c>
      <c r="T65" s="92" t="s">
        <v>42</v>
      </c>
      <c r="U65" s="92">
        <v>5.13</v>
      </c>
      <c r="V65" s="92">
        <v>10.44</v>
      </c>
      <c r="W65" s="92">
        <v>0.94</v>
      </c>
      <c r="X65" s="92">
        <v>598.60360000000003</v>
      </c>
      <c r="Y65" s="92">
        <v>6.11</v>
      </c>
      <c r="Z65" s="102"/>
      <c r="AA65" s="118"/>
      <c r="AB65" s="102"/>
    </row>
    <row r="66" spans="1:28">
      <c r="A66" s="92"/>
      <c r="B66" s="92"/>
      <c r="C66" s="92"/>
      <c r="D66" s="92"/>
      <c r="E66" s="92"/>
      <c r="F66" s="92"/>
      <c r="G66" s="92"/>
      <c r="H66" s="92"/>
      <c r="I66" s="92"/>
      <c r="J66" s="105"/>
      <c r="K66" s="92"/>
      <c r="L66" s="92"/>
      <c r="M66" s="120"/>
      <c r="N66" s="92"/>
      <c r="O66" s="92">
        <v>3</v>
      </c>
      <c r="P66" s="92">
        <v>19.71</v>
      </c>
      <c r="Q66" s="92">
        <v>19.71</v>
      </c>
      <c r="R66" s="92">
        <v>85.7</v>
      </c>
      <c r="S66" s="101">
        <v>1530000</v>
      </c>
      <c r="T66" s="92" t="s">
        <v>41</v>
      </c>
      <c r="U66" s="92">
        <v>6.25</v>
      </c>
      <c r="V66" s="92">
        <v>6.23</v>
      </c>
      <c r="W66" s="92">
        <v>0.9</v>
      </c>
      <c r="X66" s="92">
        <v>772.63120000000004</v>
      </c>
      <c r="Y66" s="92">
        <v>5.21</v>
      </c>
      <c r="Z66" s="102"/>
      <c r="AA66" s="118"/>
      <c r="AB66" s="102"/>
    </row>
    <row r="67" spans="1:28">
      <c r="A67" s="92"/>
      <c r="B67" s="92"/>
      <c r="C67" s="92"/>
      <c r="D67" s="92"/>
      <c r="E67" s="92"/>
      <c r="F67" s="92"/>
      <c r="G67" s="92"/>
      <c r="H67" s="92"/>
      <c r="I67" s="92"/>
      <c r="J67" s="105"/>
      <c r="K67" s="92"/>
      <c r="L67" s="92"/>
      <c r="M67" s="120"/>
      <c r="N67" s="92"/>
      <c r="O67" s="92">
        <v>2</v>
      </c>
      <c r="P67" s="92">
        <v>20.79</v>
      </c>
      <c r="Q67" s="92">
        <v>20.79</v>
      </c>
      <c r="R67" s="92">
        <v>93.4</v>
      </c>
      <c r="S67" s="101">
        <v>159000</v>
      </c>
      <c r="T67" s="92" t="s">
        <v>41</v>
      </c>
      <c r="U67" s="92">
        <v>6.25</v>
      </c>
      <c r="V67" s="92">
        <v>6.23</v>
      </c>
      <c r="W67" s="92">
        <v>0.94</v>
      </c>
      <c r="X67" s="92">
        <v>1158.4409000000001</v>
      </c>
      <c r="Y67" s="92">
        <v>5.21</v>
      </c>
      <c r="Z67" s="102"/>
      <c r="AA67" s="118"/>
      <c r="AB67" s="102"/>
    </row>
    <row r="68" spans="1:28">
      <c r="A68" s="92"/>
      <c r="B68" s="92"/>
      <c r="C68" s="92"/>
      <c r="D68" s="92"/>
      <c r="E68" s="92"/>
      <c r="F68" s="92"/>
      <c r="G68" s="92"/>
      <c r="H68" s="92"/>
      <c r="I68" s="92"/>
      <c r="J68" s="105"/>
      <c r="K68" s="92"/>
      <c r="L68" s="92"/>
      <c r="M68" s="120"/>
      <c r="N68" s="92"/>
      <c r="O68" s="92"/>
      <c r="P68" s="92"/>
      <c r="Q68" s="92"/>
      <c r="R68" s="92"/>
      <c r="S68" s="92"/>
      <c r="T68" s="92"/>
      <c r="U68" s="92"/>
      <c r="V68" s="92"/>
      <c r="W68" s="92"/>
      <c r="X68" s="92"/>
      <c r="Y68" s="92"/>
      <c r="Z68" s="102"/>
      <c r="AA68" s="118"/>
      <c r="AB68" s="102"/>
    </row>
    <row r="69" spans="1:28">
      <c r="A69" s="92">
        <v>3</v>
      </c>
      <c r="B69" s="93">
        <v>4</v>
      </c>
      <c r="C69" s="93">
        <v>4.0999999999999996</v>
      </c>
      <c r="D69" s="93">
        <v>4</v>
      </c>
      <c r="E69" s="93">
        <v>3</v>
      </c>
      <c r="F69" s="93">
        <v>51.22</v>
      </c>
      <c r="G69" s="93">
        <v>46.6</v>
      </c>
      <c r="H69" s="94">
        <v>635000</v>
      </c>
      <c r="I69" s="94">
        <f>AVERAGE(S70:S73)</f>
        <v>158765</v>
      </c>
      <c r="J69" s="115">
        <v>10473.799999999999</v>
      </c>
      <c r="K69" s="93">
        <v>9.75</v>
      </c>
      <c r="L69" s="95" t="s">
        <v>106</v>
      </c>
      <c r="M69" s="98" t="s">
        <v>300</v>
      </c>
      <c r="N69" s="93" t="s">
        <v>301</v>
      </c>
      <c r="O69" s="93"/>
      <c r="P69" s="93"/>
      <c r="Q69" s="93"/>
      <c r="R69" s="93"/>
      <c r="S69" s="93"/>
      <c r="T69" s="93"/>
      <c r="U69" s="93"/>
      <c r="V69" s="93"/>
      <c r="W69" s="93"/>
      <c r="X69" s="93"/>
      <c r="Y69" s="93"/>
      <c r="Z69" s="102">
        <f>I69/I75</f>
        <v>5.6578956616306089E-2</v>
      </c>
      <c r="AA69" s="118">
        <v>4.5189999999999996E-3</v>
      </c>
      <c r="AB69" s="102">
        <f>Z69*AA69</f>
        <v>2.5568030494908719E-4</v>
      </c>
    </row>
    <row r="70" spans="1:28">
      <c r="A70" s="92"/>
      <c r="B70" s="92"/>
      <c r="C70" s="92"/>
      <c r="D70" s="92"/>
      <c r="E70" s="92"/>
      <c r="F70" s="92"/>
      <c r="G70" s="92"/>
      <c r="H70" s="92"/>
      <c r="I70" s="92"/>
      <c r="J70" s="105"/>
      <c r="K70" s="92"/>
      <c r="L70" s="92"/>
      <c r="M70" s="113"/>
      <c r="N70" s="92"/>
      <c r="O70" s="92">
        <v>2</v>
      </c>
      <c r="P70" s="92">
        <v>12.97</v>
      </c>
      <c r="Q70" s="92">
        <v>5.96</v>
      </c>
      <c r="R70" s="92">
        <v>73.7</v>
      </c>
      <c r="S70" s="101">
        <v>78500</v>
      </c>
      <c r="T70" s="92" t="s">
        <v>26</v>
      </c>
      <c r="U70" s="92">
        <v>5.65</v>
      </c>
      <c r="V70" s="92">
        <v>7.64</v>
      </c>
      <c r="W70" s="92">
        <v>0.98</v>
      </c>
      <c r="X70" s="92">
        <v>563.24120000000005</v>
      </c>
      <c r="Y70" s="92">
        <v>4.37</v>
      </c>
      <c r="Z70" s="102"/>
      <c r="AA70" s="118"/>
      <c r="AB70" s="102"/>
    </row>
    <row r="71" spans="1:28">
      <c r="A71" s="92"/>
      <c r="B71" s="92"/>
      <c r="C71" s="92"/>
      <c r="D71" s="92"/>
      <c r="E71" s="92"/>
      <c r="F71" s="92"/>
      <c r="G71" s="92"/>
      <c r="H71" s="92"/>
      <c r="I71" s="92"/>
      <c r="J71" s="105"/>
      <c r="K71" s="92"/>
      <c r="L71" s="92"/>
      <c r="M71" s="120"/>
      <c r="N71" s="92"/>
      <c r="O71" s="92">
        <v>3</v>
      </c>
      <c r="P71" s="92">
        <v>23.98</v>
      </c>
      <c r="Q71" s="92">
        <v>23.98</v>
      </c>
      <c r="R71" s="92">
        <v>87</v>
      </c>
      <c r="S71" s="101">
        <v>359000</v>
      </c>
      <c r="T71" s="92" t="s">
        <v>24</v>
      </c>
      <c r="U71" s="92">
        <v>6.42</v>
      </c>
      <c r="V71" s="92">
        <v>11.61</v>
      </c>
      <c r="W71" s="92">
        <v>0.99</v>
      </c>
      <c r="X71" s="92">
        <v>651.96</v>
      </c>
      <c r="Y71" s="92">
        <v>6.85</v>
      </c>
      <c r="Z71" s="102"/>
      <c r="AA71" s="118"/>
      <c r="AB71" s="102"/>
    </row>
    <row r="72" spans="1:28">
      <c r="A72" s="92"/>
      <c r="B72" s="92"/>
      <c r="C72" s="92"/>
      <c r="D72" s="92"/>
      <c r="E72" s="92"/>
      <c r="F72" s="92"/>
      <c r="G72" s="92"/>
      <c r="H72" s="92"/>
      <c r="I72" s="92"/>
      <c r="J72" s="105"/>
      <c r="K72" s="92"/>
      <c r="L72" s="92"/>
      <c r="M72" s="120"/>
      <c r="N72" s="92"/>
      <c r="O72" s="92">
        <v>2</v>
      </c>
      <c r="P72" s="92">
        <v>16.690000000000001</v>
      </c>
      <c r="Q72" s="92">
        <v>16.690000000000001</v>
      </c>
      <c r="R72" s="92">
        <v>83.9</v>
      </c>
      <c r="S72" s="101">
        <v>5560</v>
      </c>
      <c r="T72" s="92" t="s">
        <v>24</v>
      </c>
      <c r="U72" s="92">
        <v>6.37</v>
      </c>
      <c r="V72" s="92">
        <v>0</v>
      </c>
      <c r="W72" s="92">
        <v>0.71</v>
      </c>
      <c r="X72" s="92">
        <v>977.43460000000005</v>
      </c>
      <c r="Y72" s="92">
        <v>6.85</v>
      </c>
      <c r="Z72" s="102"/>
      <c r="AA72" s="118"/>
      <c r="AB72" s="102"/>
    </row>
    <row r="73" spans="1:28">
      <c r="A73" s="92"/>
      <c r="B73" s="92"/>
      <c r="C73" s="92"/>
      <c r="D73" s="92"/>
      <c r="E73" s="92"/>
      <c r="F73" s="92"/>
      <c r="G73" s="92"/>
      <c r="H73" s="92"/>
      <c r="I73" s="92"/>
      <c r="J73" s="105"/>
      <c r="K73" s="92"/>
      <c r="L73" s="92"/>
      <c r="M73" s="120"/>
      <c r="N73" s="92"/>
      <c r="O73" s="92">
        <v>3</v>
      </c>
      <c r="P73" s="92">
        <v>14.27</v>
      </c>
      <c r="Q73" s="92">
        <v>14.27</v>
      </c>
      <c r="R73" s="92">
        <v>70.3</v>
      </c>
      <c r="S73" s="101">
        <v>192000</v>
      </c>
      <c r="T73" s="92" t="s">
        <v>316</v>
      </c>
      <c r="U73" s="92">
        <v>7.7</v>
      </c>
      <c r="V73" s="92">
        <v>6.45</v>
      </c>
      <c r="W73" s="92">
        <v>0.99</v>
      </c>
      <c r="X73" s="92">
        <v>660.28890000000001</v>
      </c>
      <c r="Y73" s="92">
        <v>4.37</v>
      </c>
      <c r="Z73" s="102"/>
      <c r="AA73" s="118"/>
      <c r="AB73" s="102"/>
    </row>
    <row r="74" spans="1:28">
      <c r="A74" s="92"/>
      <c r="B74" s="92"/>
      <c r="C74" s="92"/>
      <c r="D74" s="92"/>
      <c r="E74" s="92"/>
      <c r="F74" s="92"/>
      <c r="G74" s="92"/>
      <c r="H74" s="92"/>
      <c r="I74" s="92"/>
      <c r="J74" s="105"/>
      <c r="K74" s="92"/>
      <c r="L74" s="92"/>
      <c r="M74" s="120"/>
      <c r="N74" s="92"/>
      <c r="O74" s="92"/>
      <c r="P74" s="92"/>
      <c r="Q74" s="92"/>
      <c r="R74" s="92"/>
      <c r="S74" s="92"/>
      <c r="T74" s="92"/>
      <c r="U74" s="92"/>
      <c r="V74" s="92"/>
      <c r="W74" s="92"/>
      <c r="X74" s="92"/>
      <c r="Y74" s="92"/>
      <c r="Z74" s="102"/>
      <c r="AA74" s="118"/>
      <c r="AB74" s="102"/>
    </row>
    <row r="75" spans="1:28" s="106" customFormat="1">
      <c r="I75" s="107">
        <f>SUM(I34:I74)</f>
        <v>2806078.611111111</v>
      </c>
      <c r="J75" s="124"/>
      <c r="M75" s="125"/>
      <c r="Z75" s="108">
        <f>SUM(Z34:Z74)</f>
        <v>1</v>
      </c>
      <c r="AA75" s="126"/>
      <c r="AB75" s="108"/>
    </row>
    <row r="76" spans="1:28">
      <c r="A76" s="92">
        <v>4</v>
      </c>
      <c r="B76" s="93">
        <v>1</v>
      </c>
      <c r="C76" s="93">
        <v>1.1000000000000001</v>
      </c>
      <c r="D76" s="93">
        <v>8</v>
      </c>
      <c r="E76" s="93">
        <v>6</v>
      </c>
      <c r="F76" s="93">
        <v>110.67</v>
      </c>
      <c r="G76" s="93">
        <v>62.2</v>
      </c>
      <c r="H76" s="94">
        <v>2310000</v>
      </c>
      <c r="I76" s="94">
        <f>AVERAGE(S77:S84)</f>
        <v>289087.5</v>
      </c>
      <c r="J76" s="94">
        <v>12226.6</v>
      </c>
      <c r="K76" s="93">
        <v>9.44</v>
      </c>
      <c r="L76" s="116" t="s">
        <v>61</v>
      </c>
      <c r="M76" s="93" t="s">
        <v>311</v>
      </c>
      <c r="N76" s="117" t="s">
        <v>63</v>
      </c>
      <c r="O76" s="93"/>
      <c r="P76" s="93"/>
      <c r="Q76" s="93"/>
      <c r="R76" s="93"/>
      <c r="S76" s="93"/>
      <c r="T76" s="93"/>
      <c r="U76" s="93"/>
      <c r="V76" s="93"/>
      <c r="W76" s="93"/>
      <c r="X76" s="93"/>
      <c r="Y76" s="93"/>
      <c r="Z76" s="102">
        <f>I76/I111</f>
        <v>0.14237791495494476</v>
      </c>
      <c r="AA76" s="118">
        <v>1.0067E-2</v>
      </c>
      <c r="AB76" s="102">
        <f>Z76*AA76</f>
        <v>1.4333184698514289E-3</v>
      </c>
    </row>
    <row r="77" spans="1:28">
      <c r="A77" s="92"/>
      <c r="B77" s="92"/>
      <c r="C77" s="92"/>
      <c r="D77" s="92"/>
      <c r="E77" s="92"/>
      <c r="F77" s="92"/>
      <c r="G77" s="92"/>
      <c r="H77" s="92"/>
      <c r="I77" s="92"/>
      <c r="J77" s="92"/>
      <c r="K77" s="92"/>
      <c r="L77" s="92"/>
      <c r="M77" s="119"/>
      <c r="N77" s="92"/>
      <c r="O77" s="92">
        <v>3</v>
      </c>
      <c r="P77" s="92">
        <v>14.29</v>
      </c>
      <c r="Q77" s="92">
        <v>14.29</v>
      </c>
      <c r="R77" s="92">
        <v>76.599999999999994</v>
      </c>
      <c r="S77" s="101">
        <v>58100</v>
      </c>
      <c r="T77" s="92" t="s">
        <v>52</v>
      </c>
      <c r="U77" s="92">
        <v>5</v>
      </c>
      <c r="V77" s="92">
        <v>2.36</v>
      </c>
      <c r="W77" s="92">
        <v>0.98</v>
      </c>
      <c r="X77" s="92">
        <v>385.87869999999998</v>
      </c>
      <c r="Y77" s="92">
        <v>8.5</v>
      </c>
      <c r="Z77" s="102"/>
      <c r="AA77" s="118"/>
      <c r="AB77" s="102"/>
    </row>
    <row r="78" spans="1:28">
      <c r="A78" s="92"/>
      <c r="B78" s="92"/>
      <c r="C78" s="92"/>
      <c r="D78" s="92"/>
      <c r="E78" s="92"/>
      <c r="F78" s="92"/>
      <c r="G78" s="92"/>
      <c r="H78" s="92"/>
      <c r="I78" s="92"/>
      <c r="J78" s="92"/>
      <c r="K78" s="92"/>
      <c r="L78" s="92"/>
      <c r="M78" s="92"/>
      <c r="N78" s="92"/>
      <c r="O78" s="92">
        <v>2</v>
      </c>
      <c r="P78" s="92">
        <v>18.13</v>
      </c>
      <c r="Q78" s="92">
        <v>14.23</v>
      </c>
      <c r="R78" s="92">
        <v>92.4</v>
      </c>
      <c r="S78" s="101">
        <v>1900000</v>
      </c>
      <c r="T78" s="92" t="s">
        <v>52</v>
      </c>
      <c r="U78" s="92">
        <v>4.37</v>
      </c>
      <c r="V78" s="92">
        <v>11.95</v>
      </c>
      <c r="W78" s="92">
        <v>0.82</v>
      </c>
      <c r="X78" s="92">
        <v>578.31330000000003</v>
      </c>
      <c r="Y78" s="92">
        <v>8.59</v>
      </c>
      <c r="Z78" s="102"/>
      <c r="AA78" s="118"/>
      <c r="AB78" s="102"/>
    </row>
    <row r="79" spans="1:28">
      <c r="A79" s="92"/>
      <c r="B79" s="92"/>
      <c r="C79" s="92"/>
      <c r="D79" s="92"/>
      <c r="E79" s="92"/>
      <c r="F79" s="92"/>
      <c r="G79" s="92"/>
      <c r="H79" s="92"/>
      <c r="I79" s="92"/>
      <c r="J79" s="92"/>
      <c r="K79" s="92"/>
      <c r="L79" s="92"/>
      <c r="M79" s="92"/>
      <c r="N79" s="92"/>
      <c r="O79" s="92">
        <v>2</v>
      </c>
      <c r="P79" s="92">
        <v>20.16</v>
      </c>
      <c r="Q79" s="92">
        <v>20.16</v>
      </c>
      <c r="R79" s="92">
        <v>94.1</v>
      </c>
      <c r="S79" s="101">
        <v>41300</v>
      </c>
      <c r="T79" s="92" t="s">
        <v>58</v>
      </c>
      <c r="U79" s="92">
        <v>5.18</v>
      </c>
      <c r="V79" s="92">
        <v>7.57</v>
      </c>
      <c r="W79" s="92">
        <v>0.99</v>
      </c>
      <c r="X79" s="92">
        <v>514.26580000000001</v>
      </c>
      <c r="Y79" s="92">
        <v>5.84</v>
      </c>
      <c r="Z79" s="102"/>
      <c r="AA79" s="118"/>
      <c r="AB79" s="102"/>
    </row>
    <row r="80" spans="1:28">
      <c r="A80" s="92"/>
      <c r="B80" s="92"/>
      <c r="C80" s="92"/>
      <c r="D80" s="92"/>
      <c r="E80" s="92"/>
      <c r="F80" s="92"/>
      <c r="G80" s="92"/>
      <c r="H80" s="92"/>
      <c r="I80" s="92"/>
      <c r="J80" s="92"/>
      <c r="K80" s="92"/>
      <c r="L80" s="92"/>
      <c r="M80" s="92"/>
      <c r="N80" s="92"/>
      <c r="O80" s="92">
        <v>2</v>
      </c>
      <c r="P80" s="92">
        <v>17.75</v>
      </c>
      <c r="Q80" s="92">
        <v>17.75</v>
      </c>
      <c r="R80" s="92">
        <v>97.1</v>
      </c>
      <c r="S80" s="101">
        <v>95200</v>
      </c>
      <c r="T80" s="92" t="s">
        <v>59</v>
      </c>
      <c r="U80" s="92">
        <v>5.88</v>
      </c>
      <c r="V80" s="92">
        <v>6.05</v>
      </c>
      <c r="W80" s="92">
        <v>0.97</v>
      </c>
      <c r="X80" s="92">
        <v>849.87570000000005</v>
      </c>
      <c r="Y80" s="92">
        <v>4.37</v>
      </c>
      <c r="Z80" s="102"/>
      <c r="AA80" s="118"/>
      <c r="AB80" s="102"/>
    </row>
    <row r="81" spans="1:28">
      <c r="A81" s="92"/>
      <c r="B81" s="92"/>
      <c r="C81" s="92"/>
      <c r="D81" s="92"/>
      <c r="E81" s="92"/>
      <c r="F81" s="92"/>
      <c r="G81" s="92"/>
      <c r="H81" s="92"/>
      <c r="I81" s="92"/>
      <c r="J81" s="92"/>
      <c r="K81" s="92"/>
      <c r="L81" s="92"/>
      <c r="M81" s="92"/>
      <c r="N81" s="92"/>
      <c r="O81" s="92">
        <v>3</v>
      </c>
      <c r="P81" s="92">
        <v>14.74</v>
      </c>
      <c r="Q81" s="92">
        <v>14.74</v>
      </c>
      <c r="R81" s="92">
        <v>75.099999999999994</v>
      </c>
      <c r="S81" s="101">
        <v>90600</v>
      </c>
      <c r="T81" s="92" t="s">
        <v>60</v>
      </c>
      <c r="U81" s="92">
        <v>6.68</v>
      </c>
      <c r="V81" s="92">
        <v>4.3899999999999997</v>
      </c>
      <c r="W81" s="92">
        <v>0.97</v>
      </c>
      <c r="X81" s="92">
        <v>479.22859999999997</v>
      </c>
      <c r="Y81" s="92">
        <v>5.32</v>
      </c>
      <c r="Z81" s="102"/>
      <c r="AA81" s="118"/>
      <c r="AB81" s="102"/>
    </row>
    <row r="82" spans="1:28">
      <c r="A82" s="92"/>
      <c r="B82" s="92"/>
      <c r="C82" s="92"/>
      <c r="D82" s="92"/>
      <c r="E82" s="92"/>
      <c r="F82" s="92"/>
      <c r="G82" s="92"/>
      <c r="H82" s="92"/>
      <c r="I82" s="92"/>
      <c r="J82" s="92"/>
      <c r="K82" s="92"/>
      <c r="L82" s="92"/>
      <c r="M82" s="92"/>
      <c r="N82" s="92"/>
      <c r="O82" s="92">
        <v>2</v>
      </c>
      <c r="P82" s="92">
        <v>15.9</v>
      </c>
      <c r="Q82" s="92">
        <v>15.9</v>
      </c>
      <c r="R82" s="92">
        <v>71.8</v>
      </c>
      <c r="S82" s="101">
        <v>17100</v>
      </c>
      <c r="T82" s="92" t="s">
        <v>60</v>
      </c>
      <c r="U82" s="92">
        <v>6.68</v>
      </c>
      <c r="V82" s="92">
        <v>4.3899999999999997</v>
      </c>
      <c r="W82" s="92">
        <v>0.98</v>
      </c>
      <c r="X82" s="92">
        <v>718.33749999999998</v>
      </c>
      <c r="Y82" s="92">
        <v>5.32</v>
      </c>
      <c r="Z82" s="102"/>
      <c r="AA82" s="118"/>
      <c r="AB82" s="102"/>
    </row>
    <row r="83" spans="1:28">
      <c r="A83" s="92"/>
      <c r="B83" s="92"/>
      <c r="C83" s="92"/>
      <c r="D83" s="92"/>
      <c r="E83" s="92"/>
      <c r="F83" s="92"/>
      <c r="G83" s="92"/>
      <c r="H83" s="92"/>
      <c r="I83" s="92"/>
      <c r="J83" s="92"/>
      <c r="K83" s="92"/>
      <c r="L83" s="92"/>
      <c r="M83" s="92"/>
      <c r="N83" s="92"/>
      <c r="O83" s="92">
        <v>2</v>
      </c>
      <c r="P83" s="92">
        <v>13.17</v>
      </c>
      <c r="Q83" s="92">
        <v>13.17</v>
      </c>
      <c r="R83" s="92">
        <v>73.3</v>
      </c>
      <c r="S83" s="101">
        <v>73600</v>
      </c>
      <c r="T83" s="92" t="s">
        <v>312</v>
      </c>
      <c r="U83" s="92">
        <v>7.32</v>
      </c>
      <c r="V83" s="92">
        <v>0</v>
      </c>
      <c r="W83" s="92">
        <v>0.98</v>
      </c>
      <c r="X83" s="92">
        <v>534.27009999999996</v>
      </c>
      <c r="Y83" s="92">
        <v>9.75</v>
      </c>
      <c r="Z83" s="102"/>
      <c r="AA83" s="118"/>
      <c r="AB83" s="102"/>
    </row>
    <row r="84" spans="1:28">
      <c r="A84" s="92"/>
      <c r="B84" s="92"/>
      <c r="C84" s="92"/>
      <c r="D84" s="92"/>
      <c r="E84" s="92"/>
      <c r="F84" s="92"/>
      <c r="G84" s="92"/>
      <c r="H84" s="92"/>
      <c r="I84" s="92"/>
      <c r="J84" s="92"/>
      <c r="K84" s="92"/>
      <c r="L84" s="92"/>
      <c r="M84" s="92"/>
      <c r="N84" s="92"/>
      <c r="O84" s="92">
        <v>3</v>
      </c>
      <c r="P84" s="92">
        <v>25.56</v>
      </c>
      <c r="Q84" s="92">
        <v>25.56</v>
      </c>
      <c r="R84" s="92">
        <v>100</v>
      </c>
      <c r="S84" s="101">
        <v>36800</v>
      </c>
      <c r="T84" s="92" t="s">
        <v>313</v>
      </c>
      <c r="U84" s="92">
        <v>8.18</v>
      </c>
      <c r="V84" s="92">
        <v>3.95</v>
      </c>
      <c r="W84" s="92">
        <v>0.97</v>
      </c>
      <c r="X84" s="92">
        <v>833.69809999999995</v>
      </c>
      <c r="Y84" s="92">
        <v>5.88</v>
      </c>
      <c r="Z84" s="102"/>
      <c r="AA84" s="118"/>
      <c r="AB84" s="102"/>
    </row>
    <row r="85" spans="1:28">
      <c r="A85" s="92"/>
      <c r="B85" s="92"/>
      <c r="C85" s="92"/>
      <c r="D85" s="92"/>
      <c r="E85" s="92"/>
      <c r="F85" s="92"/>
      <c r="G85" s="92"/>
      <c r="H85" s="92"/>
      <c r="I85" s="92"/>
      <c r="J85" s="92"/>
      <c r="K85" s="92"/>
      <c r="L85" s="92"/>
      <c r="M85" s="92"/>
      <c r="N85" s="92"/>
      <c r="O85" s="92"/>
      <c r="P85" s="92"/>
      <c r="Q85" s="92"/>
      <c r="R85" s="92"/>
      <c r="S85" s="92"/>
      <c r="T85" s="92"/>
      <c r="U85" s="92"/>
      <c r="V85" s="92"/>
      <c r="W85" s="92"/>
      <c r="X85" s="92"/>
      <c r="Y85" s="92"/>
      <c r="Z85" s="102"/>
      <c r="AA85" s="118"/>
      <c r="AB85" s="102"/>
    </row>
    <row r="86" spans="1:28">
      <c r="A86" s="92">
        <v>4</v>
      </c>
      <c r="B86" s="93">
        <v>2</v>
      </c>
      <c r="C86" s="93">
        <v>2.1</v>
      </c>
      <c r="D86" s="93">
        <v>8</v>
      </c>
      <c r="E86" s="93">
        <v>6</v>
      </c>
      <c r="F86" s="93">
        <v>94.43</v>
      </c>
      <c r="G86" s="93">
        <v>49.5</v>
      </c>
      <c r="H86" s="94">
        <v>9840000</v>
      </c>
      <c r="I86" s="94">
        <f>AVERAGE(S87:S94)</f>
        <v>1230986.25</v>
      </c>
      <c r="J86" s="93">
        <v>13625.1</v>
      </c>
      <c r="K86" s="93">
        <v>9.69</v>
      </c>
      <c r="L86" s="95" t="s">
        <v>106</v>
      </c>
      <c r="M86" s="98" t="s">
        <v>65</v>
      </c>
      <c r="N86" s="93" t="s">
        <v>66</v>
      </c>
      <c r="O86" s="93"/>
      <c r="P86" s="93"/>
      <c r="Q86" s="93"/>
      <c r="R86" s="93"/>
      <c r="S86" s="93"/>
      <c r="T86" s="93"/>
      <c r="U86" s="93"/>
      <c r="V86" s="93"/>
      <c r="W86" s="93"/>
      <c r="X86" s="93"/>
      <c r="Y86" s="93"/>
      <c r="Z86" s="102">
        <f>I86/I111</f>
        <v>0.60627061223057499</v>
      </c>
      <c r="AA86" s="118">
        <v>1.0067E-2</v>
      </c>
      <c r="AB86" s="102">
        <f>Z86*AA86</f>
        <v>6.1033262533251986E-3</v>
      </c>
    </row>
    <row r="87" spans="1:28">
      <c r="A87" s="92"/>
      <c r="B87" s="92"/>
      <c r="C87" s="92"/>
      <c r="D87" s="92"/>
      <c r="E87" s="92"/>
      <c r="F87" s="92"/>
      <c r="G87" s="92"/>
      <c r="H87" s="92"/>
      <c r="I87" s="92"/>
      <c r="J87" s="92"/>
      <c r="K87" s="92"/>
      <c r="L87" s="92"/>
      <c r="M87" s="113"/>
      <c r="N87" s="92"/>
      <c r="O87" s="92">
        <v>2</v>
      </c>
      <c r="P87" s="92">
        <v>10.35</v>
      </c>
      <c r="Q87" s="92">
        <v>3.91</v>
      </c>
      <c r="R87" s="92">
        <v>80.7</v>
      </c>
      <c r="S87" s="101">
        <v>479000</v>
      </c>
      <c r="T87" s="92" t="s">
        <v>317</v>
      </c>
      <c r="U87" s="92">
        <v>4.63</v>
      </c>
      <c r="V87" s="92">
        <v>6.37</v>
      </c>
      <c r="W87" s="92">
        <v>0.98</v>
      </c>
      <c r="X87" s="92">
        <v>360.69029999999998</v>
      </c>
      <c r="Y87" s="92">
        <v>6.05</v>
      </c>
      <c r="Z87" s="102"/>
      <c r="AA87" s="118"/>
      <c r="AB87" s="102"/>
    </row>
    <row r="88" spans="1:28">
      <c r="A88" s="92"/>
      <c r="B88" s="92"/>
      <c r="C88" s="92"/>
      <c r="D88" s="92"/>
      <c r="E88" s="92"/>
      <c r="F88" s="92"/>
      <c r="G88" s="92"/>
      <c r="H88" s="92"/>
      <c r="I88" s="92"/>
      <c r="J88" s="92"/>
      <c r="K88" s="92"/>
      <c r="L88" s="92"/>
      <c r="M88" s="92"/>
      <c r="N88" s="92"/>
      <c r="O88" s="92">
        <v>3</v>
      </c>
      <c r="P88" s="92">
        <v>15.27</v>
      </c>
      <c r="Q88" s="92">
        <v>15.27</v>
      </c>
      <c r="R88" s="92">
        <v>90.4</v>
      </c>
      <c r="S88" s="101">
        <v>389000</v>
      </c>
      <c r="T88" s="92" t="s">
        <v>67</v>
      </c>
      <c r="U88" s="92">
        <v>6.2</v>
      </c>
      <c r="V88" s="92">
        <v>12.66</v>
      </c>
      <c r="W88" s="92">
        <v>0.99</v>
      </c>
      <c r="X88" s="92">
        <v>431.55349999999999</v>
      </c>
      <c r="Y88" s="92">
        <v>9.75</v>
      </c>
      <c r="Z88" s="102"/>
      <c r="AA88" s="118"/>
      <c r="AB88" s="102"/>
    </row>
    <row r="89" spans="1:28">
      <c r="A89" s="92"/>
      <c r="B89" s="92"/>
      <c r="C89" s="92"/>
      <c r="D89" s="92"/>
      <c r="E89" s="92"/>
      <c r="F89" s="92"/>
      <c r="G89" s="92"/>
      <c r="H89" s="92"/>
      <c r="I89" s="92"/>
      <c r="J89" s="92"/>
      <c r="K89" s="92"/>
      <c r="L89" s="92"/>
      <c r="M89" s="92"/>
      <c r="N89" s="92"/>
      <c r="O89" s="92">
        <v>3</v>
      </c>
      <c r="P89" s="92">
        <v>17.79</v>
      </c>
      <c r="Q89" s="92">
        <v>17.79</v>
      </c>
      <c r="R89" s="92">
        <v>75.7</v>
      </c>
      <c r="S89" s="101">
        <v>5790000</v>
      </c>
      <c r="T89" s="92" t="s">
        <v>89</v>
      </c>
      <c r="U89" s="92">
        <v>6.48</v>
      </c>
      <c r="V89" s="92">
        <v>13.42</v>
      </c>
      <c r="W89" s="92">
        <v>0.95</v>
      </c>
      <c r="X89" s="92">
        <v>596.60170000000005</v>
      </c>
      <c r="Y89" s="92">
        <v>6.74</v>
      </c>
      <c r="Z89" s="102"/>
      <c r="AA89" s="118"/>
      <c r="AB89" s="102"/>
    </row>
    <row r="90" spans="1:28">
      <c r="A90" s="92"/>
      <c r="B90" s="92"/>
      <c r="C90" s="92"/>
      <c r="D90" s="92"/>
      <c r="E90" s="92"/>
      <c r="F90" s="92"/>
      <c r="G90" s="92"/>
      <c r="H90" s="92"/>
      <c r="I90" s="92"/>
      <c r="J90" s="92"/>
      <c r="K90" s="92"/>
      <c r="L90" s="92"/>
      <c r="M90" s="92"/>
      <c r="N90" s="92"/>
      <c r="O90" s="92">
        <v>2</v>
      </c>
      <c r="P90" s="92">
        <v>21.04</v>
      </c>
      <c r="Q90" s="92">
        <v>15.22</v>
      </c>
      <c r="R90" s="92">
        <v>87.3</v>
      </c>
      <c r="S90" s="101">
        <v>3100000</v>
      </c>
      <c r="T90" s="92" t="s">
        <v>89</v>
      </c>
      <c r="U90" s="92">
        <v>6.47</v>
      </c>
      <c r="V90" s="92">
        <v>10.81</v>
      </c>
      <c r="W90" s="92">
        <v>1</v>
      </c>
      <c r="X90" s="92">
        <v>894.3972</v>
      </c>
      <c r="Y90" s="92">
        <v>6.74</v>
      </c>
      <c r="Z90" s="102"/>
      <c r="AA90" s="118"/>
      <c r="AB90" s="102"/>
    </row>
    <row r="91" spans="1:28">
      <c r="A91" s="92"/>
      <c r="B91" s="92"/>
      <c r="C91" s="92"/>
      <c r="D91" s="92"/>
      <c r="E91" s="92"/>
      <c r="F91" s="92"/>
      <c r="G91" s="92"/>
      <c r="H91" s="92"/>
      <c r="I91" s="92"/>
      <c r="J91" s="92"/>
      <c r="K91" s="92"/>
      <c r="L91" s="92"/>
      <c r="M91" s="92"/>
      <c r="N91" s="92"/>
      <c r="O91" s="92">
        <v>3</v>
      </c>
      <c r="P91" s="92">
        <v>19.04</v>
      </c>
      <c r="Q91" s="92">
        <v>19.04</v>
      </c>
      <c r="R91" s="92">
        <v>90.1</v>
      </c>
      <c r="S91" s="101">
        <v>35300</v>
      </c>
      <c r="T91" s="92" t="s">
        <v>318</v>
      </c>
      <c r="U91" s="92">
        <v>7.32</v>
      </c>
      <c r="V91" s="92">
        <v>0</v>
      </c>
      <c r="W91" s="92">
        <v>0.98</v>
      </c>
      <c r="X91" s="92">
        <v>570.3057</v>
      </c>
      <c r="Y91" s="92">
        <v>12</v>
      </c>
      <c r="Z91" s="102"/>
      <c r="AA91" s="118"/>
      <c r="AB91" s="102"/>
    </row>
    <row r="92" spans="1:28">
      <c r="A92" s="92"/>
      <c r="B92" s="92"/>
      <c r="C92" s="92"/>
      <c r="D92" s="92"/>
      <c r="E92" s="92"/>
      <c r="F92" s="92"/>
      <c r="G92" s="92"/>
      <c r="H92" s="92"/>
      <c r="I92" s="92"/>
      <c r="J92" s="92"/>
      <c r="K92" s="92"/>
      <c r="L92" s="92"/>
      <c r="M92" s="92"/>
      <c r="N92" s="92"/>
      <c r="O92" s="92">
        <v>4</v>
      </c>
      <c r="P92" s="92">
        <v>16.36</v>
      </c>
      <c r="Q92" s="92">
        <v>8.41</v>
      </c>
      <c r="R92" s="92">
        <v>82.5</v>
      </c>
      <c r="S92" s="101">
        <v>37200</v>
      </c>
      <c r="T92" s="92" t="s">
        <v>319</v>
      </c>
      <c r="U92" s="92">
        <v>7.85</v>
      </c>
      <c r="V92" s="92">
        <v>4.13</v>
      </c>
      <c r="W92" s="92">
        <v>0.97</v>
      </c>
      <c r="X92" s="92">
        <v>613.56790000000001</v>
      </c>
      <c r="Y92" s="92">
        <v>12.3</v>
      </c>
      <c r="Z92" s="102"/>
      <c r="AA92" s="118"/>
      <c r="AB92" s="102"/>
    </row>
    <row r="93" spans="1:28">
      <c r="A93" s="92"/>
      <c r="B93" s="92"/>
      <c r="C93" s="92"/>
      <c r="D93" s="92"/>
      <c r="E93" s="92"/>
      <c r="F93" s="92"/>
      <c r="G93" s="92"/>
      <c r="H93" s="92"/>
      <c r="I93" s="92"/>
      <c r="J93" s="92"/>
      <c r="K93" s="92"/>
      <c r="L93" s="92"/>
      <c r="M93" s="92"/>
      <c r="N93" s="92"/>
      <c r="O93" s="92">
        <v>3</v>
      </c>
      <c r="P93" s="92">
        <v>12.37</v>
      </c>
      <c r="Q93" s="92">
        <v>7.89</v>
      </c>
      <c r="R93" s="92">
        <v>78.3</v>
      </c>
      <c r="S93" s="101">
        <v>11300</v>
      </c>
      <c r="T93" s="92" t="s">
        <v>320</v>
      </c>
      <c r="U93" s="92">
        <v>8.5500000000000007</v>
      </c>
      <c r="V93" s="92">
        <v>0</v>
      </c>
      <c r="W93" s="92">
        <v>0.96</v>
      </c>
      <c r="X93" s="92">
        <v>664.68029999999999</v>
      </c>
      <c r="Y93" s="92">
        <v>5.83</v>
      </c>
      <c r="Z93" s="102"/>
      <c r="AA93" s="118"/>
      <c r="AB93" s="102"/>
    </row>
    <row r="94" spans="1:28">
      <c r="A94" s="92"/>
      <c r="B94" s="92"/>
      <c r="C94" s="92"/>
      <c r="D94" s="92"/>
      <c r="E94" s="92"/>
      <c r="F94" s="92"/>
      <c r="G94" s="92"/>
      <c r="H94" s="92"/>
      <c r="I94" s="92"/>
      <c r="J94" s="92"/>
      <c r="K94" s="92"/>
      <c r="L94" s="92"/>
      <c r="M94" s="92"/>
      <c r="N94" s="92"/>
      <c r="O94" s="92">
        <v>2</v>
      </c>
      <c r="P94" s="92">
        <v>12.09</v>
      </c>
      <c r="Q94" s="92">
        <v>7.62</v>
      </c>
      <c r="R94" s="92">
        <v>80.599999999999994</v>
      </c>
      <c r="S94" s="101">
        <v>6090</v>
      </c>
      <c r="T94" s="92" t="s">
        <v>320</v>
      </c>
      <c r="U94" s="92">
        <v>8.57</v>
      </c>
      <c r="V94" s="92">
        <v>0</v>
      </c>
      <c r="W94" s="92">
        <v>0.69</v>
      </c>
      <c r="X94" s="92">
        <v>996.51289999999995</v>
      </c>
      <c r="Y94" s="92">
        <v>5.83</v>
      </c>
      <c r="Z94" s="102"/>
      <c r="AA94" s="118"/>
      <c r="AB94" s="102"/>
    </row>
    <row r="95" spans="1:28">
      <c r="A95" s="92"/>
      <c r="B95" s="92"/>
      <c r="C95" s="92"/>
      <c r="D95" s="92"/>
      <c r="E95" s="92"/>
      <c r="F95" s="92"/>
      <c r="G95" s="92"/>
      <c r="H95" s="92"/>
      <c r="I95" s="92"/>
      <c r="J95" s="92"/>
      <c r="K95" s="92"/>
      <c r="L95" s="92"/>
      <c r="M95" s="92"/>
      <c r="N95" s="92"/>
      <c r="O95" s="92"/>
      <c r="P95" s="92"/>
      <c r="Q95" s="92"/>
      <c r="R95" s="92"/>
      <c r="S95" s="92"/>
      <c r="T95" s="92"/>
      <c r="U95" s="92"/>
      <c r="V95" s="92"/>
      <c r="W95" s="92"/>
      <c r="X95" s="92"/>
      <c r="Y95" s="92"/>
      <c r="Z95" s="102"/>
      <c r="AA95" s="118"/>
      <c r="AB95" s="102"/>
    </row>
    <row r="96" spans="1:28">
      <c r="A96" s="92">
        <v>4</v>
      </c>
      <c r="B96" s="93">
        <v>3</v>
      </c>
      <c r="C96" s="93">
        <v>3.1</v>
      </c>
      <c r="D96" s="93">
        <v>5</v>
      </c>
      <c r="E96" s="93">
        <v>3</v>
      </c>
      <c r="F96" s="93">
        <v>55.94</v>
      </c>
      <c r="G96" s="93">
        <v>37.1</v>
      </c>
      <c r="H96" s="94">
        <v>1610000</v>
      </c>
      <c r="I96" s="94">
        <f>AVERAGE(S97:S101)</f>
        <v>322400</v>
      </c>
      <c r="J96" s="93">
        <v>14485.3</v>
      </c>
      <c r="K96" s="93">
        <v>8.75</v>
      </c>
      <c r="L96" s="95" t="s">
        <v>106</v>
      </c>
      <c r="M96" s="121" t="s">
        <v>46</v>
      </c>
      <c r="N96" s="168" t="s">
        <v>427</v>
      </c>
      <c r="O96" s="93"/>
      <c r="P96" s="93"/>
      <c r="Q96" s="93"/>
      <c r="R96" s="93"/>
      <c r="S96" s="93"/>
      <c r="T96" s="93"/>
      <c r="U96" s="93"/>
      <c r="V96" s="93"/>
      <c r="W96" s="93"/>
      <c r="X96" s="93"/>
      <c r="Y96" s="93"/>
      <c r="Z96" s="102">
        <f>I96/I111</f>
        <v>0.1587845886849974</v>
      </c>
      <c r="AA96" s="118">
        <v>1.0067E-2</v>
      </c>
      <c r="AB96" s="102">
        <f>Z96*AA96</f>
        <v>1.5984844542918687E-3</v>
      </c>
    </row>
    <row r="97" spans="1:31">
      <c r="A97" s="92"/>
      <c r="B97" s="92"/>
      <c r="C97" s="92"/>
      <c r="D97" s="92"/>
      <c r="E97" s="92"/>
      <c r="F97" s="92"/>
      <c r="G97" s="92"/>
      <c r="H97" s="92"/>
      <c r="I97" s="92"/>
      <c r="J97" s="92"/>
      <c r="K97" s="92"/>
      <c r="L97" s="92"/>
      <c r="M97" s="122"/>
      <c r="N97" s="92"/>
      <c r="O97" s="92">
        <v>2</v>
      </c>
      <c r="P97" s="92">
        <v>18.239999999999998</v>
      </c>
      <c r="Q97" s="92">
        <v>18.239999999999998</v>
      </c>
      <c r="R97" s="92">
        <v>87.9</v>
      </c>
      <c r="S97" s="101">
        <v>188000</v>
      </c>
      <c r="T97" s="92" t="s">
        <v>48</v>
      </c>
      <c r="U97" s="92">
        <v>5.15</v>
      </c>
      <c r="V97" s="92">
        <v>9.17</v>
      </c>
      <c r="W97" s="92">
        <v>1</v>
      </c>
      <c r="X97" s="92">
        <v>897.39980000000003</v>
      </c>
      <c r="Y97" s="92">
        <v>4.53</v>
      </c>
      <c r="Z97" s="102"/>
      <c r="AA97" s="118"/>
      <c r="AB97" s="102"/>
    </row>
    <row r="98" spans="1:31">
      <c r="A98" s="92"/>
      <c r="B98" s="92"/>
      <c r="C98" s="92"/>
      <c r="D98" s="92"/>
      <c r="E98" s="92"/>
      <c r="F98" s="92"/>
      <c r="G98" s="92"/>
      <c r="H98" s="92"/>
      <c r="I98" s="92"/>
      <c r="J98" s="92"/>
      <c r="K98" s="92"/>
      <c r="L98" s="92"/>
      <c r="M98" s="92"/>
      <c r="N98" s="92"/>
      <c r="O98" s="92">
        <v>3</v>
      </c>
      <c r="P98" s="92">
        <v>18.850000000000001</v>
      </c>
      <c r="Q98" s="92">
        <v>18.850000000000001</v>
      </c>
      <c r="R98" s="92">
        <v>88.4</v>
      </c>
      <c r="S98" s="101">
        <v>178000</v>
      </c>
      <c r="T98" s="92" t="s">
        <v>48</v>
      </c>
      <c r="U98" s="92">
        <v>5.15</v>
      </c>
      <c r="V98" s="92">
        <v>9.17</v>
      </c>
      <c r="W98" s="92">
        <v>0.97</v>
      </c>
      <c r="X98" s="92">
        <v>598.60310000000004</v>
      </c>
      <c r="Y98" s="92">
        <v>4.53</v>
      </c>
      <c r="Z98" s="102"/>
      <c r="AA98" s="118"/>
      <c r="AB98" s="102"/>
    </row>
    <row r="99" spans="1:31">
      <c r="A99" s="92"/>
      <c r="B99" s="92"/>
      <c r="C99" s="92"/>
      <c r="D99" s="92"/>
      <c r="E99" s="92"/>
      <c r="F99" s="92"/>
      <c r="G99" s="92"/>
      <c r="H99" s="92"/>
      <c r="I99" s="92"/>
      <c r="J99" s="92"/>
      <c r="K99" s="92"/>
      <c r="L99" s="92"/>
      <c r="M99" s="92"/>
      <c r="N99" s="92"/>
      <c r="O99" s="92">
        <v>3</v>
      </c>
      <c r="P99" s="92">
        <v>18.559999999999999</v>
      </c>
      <c r="Q99" s="92">
        <v>18.559999999999999</v>
      </c>
      <c r="R99" s="92">
        <v>84.1</v>
      </c>
      <c r="S99" s="101">
        <v>100000</v>
      </c>
      <c r="T99" s="92" t="s">
        <v>41</v>
      </c>
      <c r="U99" s="92">
        <v>6.22</v>
      </c>
      <c r="V99" s="92">
        <v>7.51</v>
      </c>
      <c r="W99" s="92">
        <v>0.93</v>
      </c>
      <c r="X99" s="92">
        <v>772.63189999999997</v>
      </c>
      <c r="Y99" s="92">
        <v>5.21</v>
      </c>
      <c r="Z99" s="102"/>
      <c r="AA99" s="118"/>
      <c r="AB99" s="102"/>
    </row>
    <row r="100" spans="1:31">
      <c r="A100" s="92"/>
      <c r="B100" s="92"/>
      <c r="C100" s="92"/>
      <c r="D100" s="92"/>
      <c r="E100" s="92"/>
      <c r="F100" s="92"/>
      <c r="G100" s="92"/>
      <c r="H100" s="92"/>
      <c r="I100" s="92"/>
      <c r="J100" s="92"/>
      <c r="K100" s="92"/>
      <c r="L100" s="92"/>
      <c r="M100" s="92"/>
      <c r="N100" s="92"/>
      <c r="O100" s="92">
        <v>2</v>
      </c>
      <c r="P100" s="92">
        <v>17.760000000000002</v>
      </c>
      <c r="Q100" s="92">
        <v>17.760000000000002</v>
      </c>
      <c r="R100" s="92">
        <v>88.2</v>
      </c>
      <c r="S100" s="101">
        <v>849000</v>
      </c>
      <c r="T100" s="92" t="s">
        <v>315</v>
      </c>
      <c r="U100" s="92">
        <v>8.77</v>
      </c>
      <c r="V100" s="92">
        <v>7.41</v>
      </c>
      <c r="W100" s="92">
        <v>1</v>
      </c>
      <c r="X100" s="92">
        <v>739.85789999999997</v>
      </c>
      <c r="Y100" s="92">
        <v>5.83</v>
      </c>
      <c r="Z100" s="102"/>
      <c r="AA100" s="118"/>
      <c r="AB100" s="102"/>
    </row>
    <row r="101" spans="1:31">
      <c r="A101" s="92"/>
      <c r="B101" s="92"/>
      <c r="C101" s="92"/>
      <c r="D101" s="92"/>
      <c r="E101" s="92"/>
      <c r="F101" s="92"/>
      <c r="G101" s="92"/>
      <c r="H101" s="92"/>
      <c r="I101" s="92"/>
      <c r="J101" s="92"/>
      <c r="K101" s="92"/>
      <c r="L101" s="92"/>
      <c r="M101" s="92"/>
      <c r="N101" s="92"/>
      <c r="O101" s="92">
        <v>2</v>
      </c>
      <c r="P101" s="92">
        <v>18.53</v>
      </c>
      <c r="Q101" s="92">
        <v>18.53</v>
      </c>
      <c r="R101" s="92">
        <v>93.3</v>
      </c>
      <c r="S101" s="101">
        <v>297000</v>
      </c>
      <c r="T101" s="92" t="s">
        <v>100</v>
      </c>
      <c r="U101" s="92">
        <v>9.4</v>
      </c>
      <c r="V101" s="92">
        <v>6.69</v>
      </c>
      <c r="W101" s="92">
        <v>1</v>
      </c>
      <c r="X101" s="92">
        <v>731.85879999999997</v>
      </c>
      <c r="Y101" s="92">
        <v>5.83</v>
      </c>
      <c r="Z101" s="102"/>
      <c r="AA101" s="118"/>
      <c r="AB101" s="102"/>
    </row>
    <row r="102" spans="1:31">
      <c r="A102" s="92"/>
      <c r="B102" s="92"/>
      <c r="C102" s="92"/>
      <c r="D102" s="92"/>
      <c r="E102" s="92"/>
      <c r="F102" s="92"/>
      <c r="G102" s="92"/>
      <c r="H102" s="92"/>
      <c r="I102" s="92"/>
      <c r="J102" s="92"/>
      <c r="K102" s="92"/>
      <c r="L102" s="92"/>
      <c r="M102" s="92"/>
      <c r="N102" s="92"/>
      <c r="O102" s="92"/>
      <c r="P102" s="92"/>
      <c r="Q102" s="92"/>
      <c r="R102" s="92"/>
      <c r="S102" s="92"/>
      <c r="T102" s="92"/>
      <c r="U102" s="92"/>
      <c r="V102" s="92"/>
      <c r="W102" s="92"/>
      <c r="X102" s="92"/>
      <c r="Y102" s="92"/>
      <c r="Z102" s="102"/>
      <c r="AA102" s="118"/>
      <c r="AB102" s="102"/>
    </row>
    <row r="103" spans="1:31" s="92" customFormat="1">
      <c r="A103" s="92">
        <v>4</v>
      </c>
      <c r="B103" s="92">
        <v>4</v>
      </c>
      <c r="C103" s="92">
        <v>4.0999999999999996</v>
      </c>
      <c r="D103" s="92">
        <v>2</v>
      </c>
      <c r="E103" s="92">
        <v>2</v>
      </c>
      <c r="F103" s="92">
        <v>37.409999999999997</v>
      </c>
      <c r="G103" s="92">
        <v>28.8</v>
      </c>
      <c r="H103" s="101">
        <v>229000</v>
      </c>
      <c r="I103" s="94">
        <f>AVERAGE(S104:S105)</f>
        <v>115000</v>
      </c>
      <c r="J103" s="92">
        <v>10503.8</v>
      </c>
      <c r="K103" s="92">
        <v>9.75</v>
      </c>
      <c r="L103" s="103" t="s">
        <v>61</v>
      </c>
      <c r="M103" s="92" t="s">
        <v>321</v>
      </c>
      <c r="N103" s="92" t="s">
        <v>322</v>
      </c>
      <c r="Z103" s="102">
        <f>I103/I111</f>
        <v>5.6638423383296221E-2</v>
      </c>
      <c r="AA103" s="118">
        <v>1.0067E-2</v>
      </c>
      <c r="AB103" s="102">
        <f>Z103*AA103</f>
        <v>5.7017900819964309E-4</v>
      </c>
    </row>
    <row r="104" spans="1:31">
      <c r="M104" s="104"/>
      <c r="O104" s="92">
        <v>2</v>
      </c>
      <c r="P104" s="92">
        <v>15.73</v>
      </c>
      <c r="Q104" s="92">
        <v>8.86</v>
      </c>
      <c r="R104" s="92">
        <v>82.2</v>
      </c>
      <c r="S104" s="101">
        <v>106000</v>
      </c>
      <c r="T104" s="92" t="s">
        <v>26</v>
      </c>
      <c r="U104" s="105">
        <v>5.68</v>
      </c>
      <c r="V104" s="105">
        <v>6.81</v>
      </c>
      <c r="W104" s="105">
        <v>0.99</v>
      </c>
      <c r="X104" s="105">
        <v>563.24120000000005</v>
      </c>
      <c r="Y104" s="105">
        <v>4.37</v>
      </c>
      <c r="Z104" s="105"/>
      <c r="AA104" s="105"/>
      <c r="AB104" s="102"/>
      <c r="AC104" s="92"/>
      <c r="AD104" s="92"/>
      <c r="AE104" s="92"/>
    </row>
    <row r="105" spans="1:31">
      <c r="O105" s="92">
        <v>3</v>
      </c>
      <c r="P105" s="92">
        <v>21.68</v>
      </c>
      <c r="Q105" s="92">
        <v>21.68</v>
      </c>
      <c r="R105" s="92">
        <v>84.5</v>
      </c>
      <c r="S105" s="101">
        <v>124000</v>
      </c>
      <c r="T105" s="92" t="s">
        <v>24</v>
      </c>
      <c r="U105" s="105">
        <v>6.33</v>
      </c>
      <c r="V105" s="105">
        <v>4.13</v>
      </c>
      <c r="W105" s="105">
        <v>1</v>
      </c>
      <c r="X105" s="105">
        <v>651.9615</v>
      </c>
      <c r="Y105" s="105">
        <v>6.85</v>
      </c>
      <c r="Z105" s="105"/>
      <c r="AA105" s="105"/>
      <c r="AB105" s="102"/>
    </row>
    <row r="106" spans="1:31">
      <c r="U106" s="127"/>
      <c r="V106" s="127"/>
      <c r="W106" s="127"/>
      <c r="X106" s="127"/>
      <c r="Y106" s="127"/>
      <c r="Z106" s="105"/>
      <c r="AA106" s="105"/>
      <c r="AB106" s="102"/>
    </row>
    <row r="107" spans="1:31">
      <c r="A107" s="92">
        <v>4</v>
      </c>
      <c r="B107" s="93">
        <v>5</v>
      </c>
      <c r="C107" s="93">
        <v>5.0999999999999996</v>
      </c>
      <c r="D107" s="93">
        <v>2</v>
      </c>
      <c r="E107" s="93">
        <v>2</v>
      </c>
      <c r="F107" s="93">
        <v>34.06</v>
      </c>
      <c r="G107" s="93">
        <v>4.3</v>
      </c>
      <c r="H107" s="94">
        <v>146000</v>
      </c>
      <c r="I107" s="94">
        <f>AVERAGE(S108:S109)</f>
        <v>72950</v>
      </c>
      <c r="J107" s="93">
        <v>57286.2</v>
      </c>
      <c r="K107" s="93">
        <v>8.82</v>
      </c>
      <c r="L107" s="95" t="s">
        <v>106</v>
      </c>
      <c r="M107" s="98" t="s">
        <v>146</v>
      </c>
      <c r="N107" s="93" t="s">
        <v>147</v>
      </c>
      <c r="O107" s="93"/>
      <c r="P107" s="93"/>
      <c r="Q107" s="93"/>
      <c r="R107" s="93"/>
      <c r="S107" s="93"/>
      <c r="T107" s="93"/>
      <c r="U107" s="93"/>
      <c r="V107" s="93"/>
      <c r="W107" s="93"/>
      <c r="X107" s="93"/>
      <c r="Y107" s="93"/>
      <c r="Z107" s="102">
        <f>I107/I111</f>
        <v>3.5928460746186601E-2</v>
      </c>
      <c r="AA107" s="118">
        <v>1.0067E-2</v>
      </c>
      <c r="AB107" s="102">
        <f>Z107*AA107</f>
        <v>3.6169181433186049E-4</v>
      </c>
    </row>
    <row r="108" spans="1:31">
      <c r="B108" s="92"/>
      <c r="C108" s="92"/>
      <c r="D108" s="92"/>
      <c r="E108" s="92"/>
      <c r="F108" s="92"/>
      <c r="G108" s="92"/>
      <c r="H108" s="92"/>
      <c r="I108" s="92"/>
      <c r="J108" s="92"/>
      <c r="K108" s="92"/>
      <c r="L108" s="92"/>
      <c r="M108" s="113"/>
      <c r="N108" s="92"/>
      <c r="O108" s="92">
        <v>3</v>
      </c>
      <c r="P108" s="92">
        <v>15.19</v>
      </c>
      <c r="Q108" s="92">
        <v>15.19</v>
      </c>
      <c r="R108" s="92">
        <v>75</v>
      </c>
      <c r="S108" s="101">
        <v>41900</v>
      </c>
      <c r="T108" s="92" t="s">
        <v>323</v>
      </c>
      <c r="U108" s="92">
        <v>4.03</v>
      </c>
      <c r="V108" s="92">
        <v>7.32</v>
      </c>
      <c r="W108" s="92">
        <v>0.98</v>
      </c>
      <c r="X108" s="92">
        <v>359.19880000000001</v>
      </c>
      <c r="Y108" s="92">
        <v>8.5</v>
      </c>
      <c r="Z108" s="102"/>
      <c r="AA108" s="118"/>
      <c r="AB108" s="102"/>
    </row>
    <row r="109" spans="1:31">
      <c r="B109" s="92"/>
      <c r="C109" s="92"/>
      <c r="D109" s="92"/>
      <c r="E109" s="92"/>
      <c r="F109" s="92"/>
      <c r="G109" s="92"/>
      <c r="H109" s="92"/>
      <c r="I109" s="92"/>
      <c r="J109" s="92"/>
      <c r="K109" s="92"/>
      <c r="L109" s="92"/>
      <c r="M109" s="92"/>
      <c r="N109" s="92"/>
      <c r="O109" s="92">
        <v>2</v>
      </c>
      <c r="P109" s="92">
        <v>18.87</v>
      </c>
      <c r="Q109" s="92">
        <v>11.62</v>
      </c>
      <c r="R109" s="92">
        <v>89.3</v>
      </c>
      <c r="S109" s="101">
        <v>104000</v>
      </c>
      <c r="T109" s="92" t="s">
        <v>148</v>
      </c>
      <c r="U109" s="92">
        <v>6.02</v>
      </c>
      <c r="V109" s="92">
        <v>0</v>
      </c>
      <c r="W109" s="92">
        <v>0.98</v>
      </c>
      <c r="X109" s="92">
        <v>640.8297</v>
      </c>
      <c r="Y109" s="92">
        <v>5.72</v>
      </c>
      <c r="Z109" s="102"/>
      <c r="AA109" s="118"/>
      <c r="AB109" s="102"/>
    </row>
    <row r="110" spans="1:31">
      <c r="Z110" s="102"/>
      <c r="AA110" s="118"/>
      <c r="AB110" s="102"/>
    </row>
    <row r="111" spans="1:31" s="114" customFormat="1">
      <c r="H111" s="107"/>
      <c r="I111" s="107">
        <f>SUM(I76:I107)</f>
        <v>2030423.75</v>
      </c>
      <c r="Z111" s="108">
        <f>SUM(Z76:Z110)</f>
        <v>0.99999999999999989</v>
      </c>
      <c r="AA111" s="126"/>
      <c r="AB111" s="108"/>
    </row>
    <row r="112" spans="1:31">
      <c r="A112" s="92">
        <v>5</v>
      </c>
      <c r="B112" s="93">
        <v>1</v>
      </c>
      <c r="C112" s="93">
        <v>1.1000000000000001</v>
      </c>
      <c r="D112" s="93">
        <v>6</v>
      </c>
      <c r="E112" s="93">
        <v>4</v>
      </c>
      <c r="F112" s="93">
        <v>62.27</v>
      </c>
      <c r="G112" s="93">
        <v>34</v>
      </c>
      <c r="H112" s="94">
        <v>12600000</v>
      </c>
      <c r="I112" s="94">
        <f>AVERAGE(S113:S118)</f>
        <v>2099450</v>
      </c>
      <c r="J112" s="93">
        <v>16791.099999999999</v>
      </c>
      <c r="K112" s="93">
        <v>9.1</v>
      </c>
      <c r="L112" s="95" t="s">
        <v>106</v>
      </c>
      <c r="M112" s="98" t="s">
        <v>74</v>
      </c>
      <c r="N112" s="93" t="s">
        <v>75</v>
      </c>
      <c r="O112" s="93"/>
      <c r="P112" s="93"/>
      <c r="Q112" s="93"/>
      <c r="R112" s="93"/>
      <c r="S112" s="93"/>
      <c r="T112" s="93"/>
      <c r="U112" s="93"/>
      <c r="V112" s="93"/>
      <c r="W112" s="93"/>
      <c r="X112" s="93"/>
      <c r="Y112" s="93"/>
      <c r="Z112" s="102">
        <f>I112/I139</f>
        <v>0.4645787600906387</v>
      </c>
      <c r="AA112" s="118">
        <v>2.6072000000000001E-2</v>
      </c>
      <c r="AB112" s="102">
        <f>Z112*AA112</f>
        <v>1.2112497433083133E-2</v>
      </c>
    </row>
    <row r="113" spans="1:28">
      <c r="A113" s="92"/>
      <c r="B113" s="92"/>
      <c r="C113" s="92"/>
      <c r="D113" s="92"/>
      <c r="E113" s="92"/>
      <c r="F113" s="92"/>
      <c r="G113" s="92"/>
      <c r="H113" s="92"/>
      <c r="I113" s="92"/>
      <c r="J113" s="92"/>
      <c r="K113" s="92"/>
      <c r="L113" s="92"/>
      <c r="M113" s="113"/>
      <c r="N113" s="92"/>
      <c r="O113" s="92">
        <v>3</v>
      </c>
      <c r="P113" s="92">
        <v>16.899999999999999</v>
      </c>
      <c r="Q113" s="92">
        <v>16.899999999999999</v>
      </c>
      <c r="R113" s="92">
        <v>82.4</v>
      </c>
      <c r="S113" s="101">
        <v>929000</v>
      </c>
      <c r="T113" s="92" t="s">
        <v>78</v>
      </c>
      <c r="U113" s="92">
        <v>3.45</v>
      </c>
      <c r="V113" s="92">
        <v>18.18</v>
      </c>
      <c r="W113" s="92">
        <v>0.98</v>
      </c>
      <c r="X113" s="92">
        <v>408.5394</v>
      </c>
      <c r="Y113" s="92">
        <v>4.79</v>
      </c>
      <c r="Z113" s="102"/>
      <c r="AA113" s="118"/>
      <c r="AB113" s="102"/>
    </row>
    <row r="114" spans="1:28">
      <c r="A114" s="92"/>
      <c r="B114" s="92"/>
      <c r="C114" s="92"/>
      <c r="D114" s="92"/>
      <c r="E114" s="92"/>
      <c r="F114" s="92"/>
      <c r="G114" s="92"/>
      <c r="H114" s="92"/>
      <c r="I114" s="92"/>
      <c r="J114" s="92"/>
      <c r="K114" s="92"/>
      <c r="L114" s="92"/>
      <c r="M114" s="92"/>
      <c r="N114" s="92"/>
      <c r="O114" s="92">
        <v>3</v>
      </c>
      <c r="P114" s="92">
        <v>15.18</v>
      </c>
      <c r="Q114" s="92">
        <v>15.18</v>
      </c>
      <c r="R114" s="92">
        <v>73.400000000000006</v>
      </c>
      <c r="S114" s="101">
        <v>149000</v>
      </c>
      <c r="T114" s="92" t="s">
        <v>324</v>
      </c>
      <c r="U114" s="92">
        <v>4.28</v>
      </c>
      <c r="V114" s="92">
        <v>5.41</v>
      </c>
      <c r="W114" s="92">
        <v>0.99</v>
      </c>
      <c r="X114" s="92">
        <v>513.26559999999995</v>
      </c>
      <c r="Y114" s="92">
        <v>6.23</v>
      </c>
      <c r="Z114" s="102"/>
      <c r="AA114" s="118"/>
      <c r="AB114" s="102"/>
    </row>
    <row r="115" spans="1:28">
      <c r="A115" s="92"/>
      <c r="B115" s="92"/>
      <c r="C115" s="92"/>
      <c r="D115" s="92"/>
      <c r="E115" s="92"/>
      <c r="F115" s="92"/>
      <c r="G115" s="92"/>
      <c r="H115" s="92"/>
      <c r="I115" s="92"/>
      <c r="J115" s="92"/>
      <c r="K115" s="92"/>
      <c r="L115" s="92"/>
      <c r="M115" s="92"/>
      <c r="N115" s="92"/>
      <c r="O115" s="92">
        <v>2</v>
      </c>
      <c r="P115" s="92">
        <v>18.440000000000001</v>
      </c>
      <c r="Q115" s="92">
        <v>18.440000000000001</v>
      </c>
      <c r="R115" s="92">
        <v>84.5</v>
      </c>
      <c r="S115" s="101">
        <v>23700</v>
      </c>
      <c r="T115" s="92" t="s">
        <v>324</v>
      </c>
      <c r="U115" s="92">
        <v>4.28</v>
      </c>
      <c r="V115" s="92">
        <v>5.41</v>
      </c>
      <c r="W115" s="92">
        <v>0.95</v>
      </c>
      <c r="X115" s="92">
        <v>769.3922</v>
      </c>
      <c r="Y115" s="92">
        <v>6.23</v>
      </c>
      <c r="Z115" s="102"/>
      <c r="AA115" s="118"/>
      <c r="AB115" s="102"/>
    </row>
    <row r="116" spans="1:28">
      <c r="A116" s="92"/>
      <c r="B116" s="92"/>
      <c r="C116" s="92"/>
      <c r="D116" s="92"/>
      <c r="E116" s="92"/>
      <c r="F116" s="92"/>
      <c r="G116" s="92"/>
      <c r="H116" s="92"/>
      <c r="I116" s="92"/>
      <c r="J116" s="92"/>
      <c r="K116" s="92"/>
      <c r="L116" s="92"/>
      <c r="M116" s="92"/>
      <c r="N116" s="92"/>
      <c r="O116" s="92">
        <v>2</v>
      </c>
      <c r="P116" s="92">
        <v>12.83</v>
      </c>
      <c r="Q116" s="92">
        <v>12.83</v>
      </c>
      <c r="R116" s="92">
        <v>72.3</v>
      </c>
      <c r="S116" s="101">
        <v>1390000</v>
      </c>
      <c r="T116" s="92" t="s">
        <v>81</v>
      </c>
      <c r="U116" s="92">
        <v>5.67</v>
      </c>
      <c r="V116" s="92">
        <v>10.81</v>
      </c>
      <c r="W116" s="92">
        <v>1</v>
      </c>
      <c r="X116" s="92">
        <v>542.78369999999995</v>
      </c>
      <c r="Y116" s="92">
        <v>6.74</v>
      </c>
      <c r="Z116" s="102"/>
      <c r="AA116" s="118"/>
      <c r="AB116" s="102"/>
    </row>
    <row r="117" spans="1:28">
      <c r="A117" s="92"/>
      <c r="B117" s="92"/>
      <c r="C117" s="92"/>
      <c r="D117" s="92"/>
      <c r="E117" s="92"/>
      <c r="F117" s="92"/>
      <c r="G117" s="92"/>
      <c r="H117" s="92"/>
      <c r="I117" s="92"/>
      <c r="J117" s="92"/>
      <c r="K117" s="92"/>
      <c r="L117" s="92"/>
      <c r="M117" s="92"/>
      <c r="N117" s="92"/>
      <c r="O117" s="92">
        <v>5</v>
      </c>
      <c r="P117" s="92">
        <v>14.1</v>
      </c>
      <c r="Q117" s="92">
        <v>5.14</v>
      </c>
      <c r="R117" s="92">
        <v>80.7</v>
      </c>
      <c r="S117" s="101">
        <v>885000</v>
      </c>
      <c r="T117" s="92" t="s">
        <v>76</v>
      </c>
      <c r="U117" s="92">
        <v>9.25</v>
      </c>
      <c r="V117" s="92">
        <v>32.24</v>
      </c>
      <c r="W117" s="92">
        <v>1</v>
      </c>
      <c r="X117" s="92">
        <v>625.51729999999998</v>
      </c>
      <c r="Y117" s="92">
        <v>4.5</v>
      </c>
      <c r="Z117" s="102"/>
      <c r="AA117" s="118"/>
      <c r="AB117" s="102"/>
    </row>
    <row r="118" spans="1:28">
      <c r="A118" s="92"/>
      <c r="B118" s="92"/>
      <c r="C118" s="92"/>
      <c r="D118" s="92"/>
      <c r="E118" s="92"/>
      <c r="F118" s="92"/>
      <c r="G118" s="92"/>
      <c r="H118" s="92"/>
      <c r="I118" s="92"/>
      <c r="J118" s="92"/>
      <c r="K118" s="92"/>
      <c r="L118" s="92"/>
      <c r="M118" s="92"/>
      <c r="N118" s="92"/>
      <c r="O118" s="92">
        <v>3</v>
      </c>
      <c r="P118" s="92">
        <v>11.36</v>
      </c>
      <c r="Q118" s="92">
        <v>11.36</v>
      </c>
      <c r="R118" s="92">
        <v>70.099999999999994</v>
      </c>
      <c r="S118" s="101">
        <v>9220000</v>
      </c>
      <c r="T118" s="92" t="s">
        <v>76</v>
      </c>
      <c r="U118" s="92">
        <v>9.23</v>
      </c>
      <c r="V118" s="92">
        <v>32.24</v>
      </c>
      <c r="W118" s="92">
        <v>1</v>
      </c>
      <c r="X118" s="92">
        <v>1041.866</v>
      </c>
      <c r="Y118" s="92">
        <v>4.5</v>
      </c>
      <c r="Z118" s="102"/>
      <c r="AA118" s="118"/>
      <c r="AB118" s="102"/>
    </row>
    <row r="119" spans="1:28">
      <c r="A119" s="92"/>
      <c r="B119" s="92"/>
      <c r="C119" s="92"/>
      <c r="D119" s="92"/>
      <c r="E119" s="92"/>
      <c r="F119" s="92"/>
      <c r="G119" s="92"/>
      <c r="H119" s="92"/>
      <c r="I119" s="92"/>
      <c r="J119" s="92"/>
      <c r="K119" s="92"/>
      <c r="L119" s="92"/>
      <c r="M119" s="92"/>
      <c r="N119" s="92"/>
      <c r="O119" s="92"/>
      <c r="P119" s="92"/>
      <c r="Q119" s="92"/>
      <c r="R119" s="92"/>
      <c r="S119" s="92"/>
      <c r="T119" s="92"/>
      <c r="U119" s="92"/>
      <c r="V119" s="92"/>
      <c r="W119" s="92"/>
      <c r="X119" s="92"/>
      <c r="Y119" s="92"/>
      <c r="Z119" s="102"/>
      <c r="AA119" s="118"/>
      <c r="AB119" s="102"/>
    </row>
    <row r="120" spans="1:28">
      <c r="A120" s="92">
        <v>5</v>
      </c>
      <c r="B120" s="93">
        <v>1</v>
      </c>
      <c r="C120" s="93">
        <v>1.2</v>
      </c>
      <c r="D120" s="93">
        <v>5</v>
      </c>
      <c r="E120" s="93">
        <v>4</v>
      </c>
      <c r="F120" s="93">
        <v>60.28</v>
      </c>
      <c r="G120" s="93">
        <v>36.200000000000003</v>
      </c>
      <c r="H120" s="94">
        <v>2720000</v>
      </c>
      <c r="I120" s="94">
        <f>AVERAGE(S121:S125)</f>
        <v>542140</v>
      </c>
      <c r="J120" s="93">
        <v>15785.9</v>
      </c>
      <c r="K120" s="93">
        <v>9.15</v>
      </c>
      <c r="L120" s="95" t="s">
        <v>106</v>
      </c>
      <c r="M120" s="123" t="s">
        <v>325</v>
      </c>
      <c r="N120" s="93" t="s">
        <v>326</v>
      </c>
      <c r="O120" s="93"/>
      <c r="P120" s="93"/>
      <c r="Q120" s="93"/>
      <c r="R120" s="93"/>
      <c r="S120" s="93"/>
      <c r="T120" s="93"/>
      <c r="U120" s="93"/>
      <c r="V120" s="93"/>
      <c r="W120" s="93"/>
      <c r="X120" s="93"/>
      <c r="Y120" s="93"/>
      <c r="Z120" s="102">
        <f>I120/I139</f>
        <v>0.11996795779634613</v>
      </c>
      <c r="AA120" s="118">
        <v>2.6072000000000001E-2</v>
      </c>
      <c r="AB120" s="102">
        <f>Z120*AA120</f>
        <v>3.1278045956663362E-3</v>
      </c>
    </row>
    <row r="121" spans="1:28">
      <c r="A121" s="92"/>
      <c r="B121" s="92"/>
      <c r="C121" s="92"/>
      <c r="D121" s="92"/>
      <c r="E121" s="92"/>
      <c r="F121" s="92"/>
      <c r="G121" s="92"/>
      <c r="H121" s="92"/>
      <c r="I121" s="92"/>
      <c r="J121" s="92"/>
      <c r="K121" s="92"/>
      <c r="L121" s="92"/>
      <c r="M121" s="113"/>
      <c r="N121" s="92"/>
      <c r="O121" s="92">
        <v>3</v>
      </c>
      <c r="P121" s="92">
        <v>16.899999999999999</v>
      </c>
      <c r="Q121" s="92">
        <v>16.899999999999999</v>
      </c>
      <c r="R121" s="92">
        <v>82.4</v>
      </c>
      <c r="S121" s="101">
        <v>929000</v>
      </c>
      <c r="T121" s="92" t="s">
        <v>78</v>
      </c>
      <c r="U121" s="92">
        <v>3.45</v>
      </c>
      <c r="V121" s="92">
        <v>18.18</v>
      </c>
      <c r="W121" s="92">
        <v>0.98</v>
      </c>
      <c r="X121" s="92">
        <v>408.5394</v>
      </c>
      <c r="Y121" s="92">
        <v>4.79</v>
      </c>
      <c r="Z121" s="102"/>
      <c r="AA121" s="118"/>
      <c r="AB121" s="102"/>
    </row>
    <row r="122" spans="1:28">
      <c r="A122" s="92"/>
      <c r="B122" s="92"/>
      <c r="C122" s="92"/>
      <c r="D122" s="92"/>
      <c r="E122" s="92"/>
      <c r="F122" s="92"/>
      <c r="G122" s="92"/>
      <c r="H122" s="92"/>
      <c r="I122" s="92"/>
      <c r="J122" s="92"/>
      <c r="K122" s="92"/>
      <c r="L122" s="92"/>
      <c r="M122" s="92"/>
      <c r="N122" s="92"/>
      <c r="O122" s="92">
        <v>3</v>
      </c>
      <c r="P122" s="92">
        <v>15.18</v>
      </c>
      <c r="Q122" s="92">
        <v>15.18</v>
      </c>
      <c r="R122" s="92">
        <v>73.400000000000006</v>
      </c>
      <c r="S122" s="101">
        <v>149000</v>
      </c>
      <c r="T122" s="92" t="s">
        <v>324</v>
      </c>
      <c r="U122" s="92">
        <v>4.28</v>
      </c>
      <c r="V122" s="92">
        <v>5.41</v>
      </c>
      <c r="W122" s="92">
        <v>0.99</v>
      </c>
      <c r="X122" s="92">
        <v>513.26559999999995</v>
      </c>
      <c r="Y122" s="92">
        <v>6.23</v>
      </c>
      <c r="Z122" s="102"/>
      <c r="AA122" s="118"/>
      <c r="AB122" s="102"/>
    </row>
    <row r="123" spans="1:28">
      <c r="A123" s="92"/>
      <c r="B123" s="92"/>
      <c r="C123" s="92"/>
      <c r="D123" s="92"/>
      <c r="E123" s="92"/>
      <c r="F123" s="92"/>
      <c r="G123" s="92"/>
      <c r="H123" s="92"/>
      <c r="I123" s="92"/>
      <c r="J123" s="92"/>
      <c r="K123" s="92"/>
      <c r="L123" s="92"/>
      <c r="M123" s="92"/>
      <c r="N123" s="92"/>
      <c r="O123" s="92">
        <v>2</v>
      </c>
      <c r="P123" s="92">
        <v>18.440000000000001</v>
      </c>
      <c r="Q123" s="92">
        <v>18.440000000000001</v>
      </c>
      <c r="R123" s="92">
        <v>84.5</v>
      </c>
      <c r="S123" s="101">
        <v>23700</v>
      </c>
      <c r="T123" s="92" t="s">
        <v>324</v>
      </c>
      <c r="U123" s="92">
        <v>4.28</v>
      </c>
      <c r="V123" s="92">
        <v>5.41</v>
      </c>
      <c r="W123" s="92">
        <v>0.95</v>
      </c>
      <c r="X123" s="92">
        <v>769.3922</v>
      </c>
      <c r="Y123" s="92">
        <v>6.23</v>
      </c>
      <c r="Z123" s="102"/>
      <c r="AA123" s="118"/>
      <c r="AB123" s="102"/>
    </row>
    <row r="124" spans="1:28">
      <c r="A124" s="92"/>
      <c r="B124" s="92"/>
      <c r="C124" s="92"/>
      <c r="D124" s="92"/>
      <c r="E124" s="92"/>
      <c r="F124" s="92"/>
      <c r="G124" s="92"/>
      <c r="H124" s="92"/>
      <c r="I124" s="92"/>
      <c r="J124" s="92"/>
      <c r="K124" s="92"/>
      <c r="L124" s="92"/>
      <c r="M124" s="92"/>
      <c r="N124" s="92"/>
      <c r="O124" s="92">
        <v>2</v>
      </c>
      <c r="P124" s="92">
        <v>12.83</v>
      </c>
      <c r="Q124" s="92">
        <v>12.83</v>
      </c>
      <c r="R124" s="92">
        <v>72.3</v>
      </c>
      <c r="S124" s="101">
        <v>1390000</v>
      </c>
      <c r="T124" s="92" t="s">
        <v>81</v>
      </c>
      <c r="U124" s="92">
        <v>5.67</v>
      </c>
      <c r="V124" s="92">
        <v>10.81</v>
      </c>
      <c r="W124" s="92">
        <v>1</v>
      </c>
      <c r="X124" s="92">
        <v>542.78369999999995</v>
      </c>
      <c r="Y124" s="92">
        <v>6.74</v>
      </c>
      <c r="Z124" s="102"/>
      <c r="AA124" s="118"/>
      <c r="AB124" s="102"/>
    </row>
    <row r="125" spans="1:28">
      <c r="A125" s="92"/>
      <c r="B125" s="92"/>
      <c r="C125" s="92"/>
      <c r="D125" s="92"/>
      <c r="E125" s="92"/>
      <c r="F125" s="92"/>
      <c r="G125" s="92"/>
      <c r="H125" s="92"/>
      <c r="I125" s="92"/>
      <c r="J125" s="92"/>
      <c r="K125" s="92"/>
      <c r="L125" s="92"/>
      <c r="M125" s="92"/>
      <c r="N125" s="92"/>
      <c r="O125" s="92">
        <v>5</v>
      </c>
      <c r="P125" s="92">
        <v>12.11</v>
      </c>
      <c r="Q125" s="92">
        <v>1.87</v>
      </c>
      <c r="R125" s="92">
        <v>80.7</v>
      </c>
      <c r="S125" s="101">
        <v>219000</v>
      </c>
      <c r="T125" s="92" t="s">
        <v>327</v>
      </c>
      <c r="U125" s="92">
        <v>9.02</v>
      </c>
      <c r="V125" s="92">
        <v>28.61</v>
      </c>
      <c r="W125" s="92">
        <v>0.99</v>
      </c>
      <c r="X125" s="92">
        <v>631.51880000000006</v>
      </c>
      <c r="Y125" s="92">
        <v>4.5</v>
      </c>
      <c r="Z125" s="102"/>
      <c r="AA125" s="118"/>
      <c r="AB125" s="102"/>
    </row>
    <row r="126" spans="1:28">
      <c r="A126" s="92"/>
      <c r="B126" s="92"/>
      <c r="C126" s="92"/>
      <c r="D126" s="92"/>
      <c r="E126" s="92"/>
      <c r="F126" s="92"/>
      <c r="G126" s="92"/>
      <c r="H126" s="92"/>
      <c r="I126" s="92"/>
      <c r="J126" s="92"/>
      <c r="K126" s="92"/>
      <c r="L126" s="92"/>
      <c r="M126" s="92"/>
      <c r="N126" s="92"/>
      <c r="O126" s="92"/>
      <c r="P126" s="92"/>
      <c r="Q126" s="92"/>
      <c r="R126" s="92"/>
      <c r="S126" s="92"/>
      <c r="T126" s="92"/>
      <c r="U126" s="92"/>
      <c r="V126" s="92"/>
      <c r="W126" s="92"/>
      <c r="X126" s="92"/>
      <c r="Y126" s="92"/>
      <c r="Z126" s="102"/>
      <c r="AA126" s="118"/>
      <c r="AB126" s="102"/>
    </row>
    <row r="127" spans="1:28">
      <c r="A127" s="92">
        <v>5</v>
      </c>
      <c r="B127" s="93">
        <v>2</v>
      </c>
      <c r="C127" s="93">
        <v>2.1</v>
      </c>
      <c r="D127" s="93">
        <v>4</v>
      </c>
      <c r="E127" s="93">
        <v>3</v>
      </c>
      <c r="F127" s="93">
        <v>59.86</v>
      </c>
      <c r="G127" s="93">
        <v>36.700000000000003</v>
      </c>
      <c r="H127" s="94">
        <v>7100000</v>
      </c>
      <c r="I127" s="94">
        <f>AVERAGE(S128:S131)</f>
        <v>1775075</v>
      </c>
      <c r="J127" s="93">
        <v>13625.1</v>
      </c>
      <c r="K127" s="93">
        <v>9.69</v>
      </c>
      <c r="L127" s="95" t="s">
        <v>106</v>
      </c>
      <c r="M127" s="98" t="s">
        <v>65</v>
      </c>
      <c r="N127" s="93" t="s">
        <v>66</v>
      </c>
      <c r="O127" s="93"/>
      <c r="P127" s="93"/>
      <c r="Q127" s="93"/>
      <c r="R127" s="93"/>
      <c r="S127" s="93"/>
      <c r="T127" s="93"/>
      <c r="U127" s="93"/>
      <c r="V127" s="93"/>
      <c r="W127" s="93"/>
      <c r="X127" s="93"/>
      <c r="Y127" s="93"/>
      <c r="Z127" s="102">
        <f>I127/I139</f>
        <v>0.3927991343294151</v>
      </c>
      <c r="AA127" s="118">
        <v>2.6072000000000001E-2</v>
      </c>
      <c r="AB127" s="102">
        <f>Z127*AA127</f>
        <v>1.0241059030236511E-2</v>
      </c>
    </row>
    <row r="128" spans="1:28">
      <c r="A128" s="92"/>
      <c r="B128" s="92"/>
      <c r="C128" s="92"/>
      <c r="D128" s="92"/>
      <c r="E128" s="92"/>
      <c r="F128" s="92"/>
      <c r="G128" s="92"/>
      <c r="H128" s="92"/>
      <c r="I128" s="92"/>
      <c r="J128" s="92"/>
      <c r="K128" s="92"/>
      <c r="L128" s="92"/>
      <c r="M128" s="113"/>
      <c r="N128" s="92"/>
      <c r="O128" s="92">
        <v>2</v>
      </c>
      <c r="P128" s="92">
        <v>23.09</v>
      </c>
      <c r="Q128" s="92">
        <v>23.09</v>
      </c>
      <c r="R128" s="92">
        <v>96.6</v>
      </c>
      <c r="S128" s="101">
        <v>2590000</v>
      </c>
      <c r="T128" s="92" t="s">
        <v>67</v>
      </c>
      <c r="U128" s="92">
        <v>6.03</v>
      </c>
      <c r="V128" s="92">
        <v>0</v>
      </c>
      <c r="W128" s="92">
        <v>0.84</v>
      </c>
      <c r="X128" s="92">
        <v>646.8279</v>
      </c>
      <c r="Y128" s="92">
        <v>9.75</v>
      </c>
      <c r="Z128" s="102"/>
      <c r="AA128" s="118"/>
      <c r="AB128" s="102"/>
    </row>
    <row r="129" spans="1:28">
      <c r="A129" s="92"/>
      <c r="B129" s="92"/>
      <c r="C129" s="92"/>
      <c r="D129" s="92"/>
      <c r="E129" s="92"/>
      <c r="F129" s="92"/>
      <c r="G129" s="92"/>
      <c r="H129" s="92"/>
      <c r="I129" s="92"/>
      <c r="J129" s="92"/>
      <c r="K129" s="92"/>
      <c r="L129" s="92"/>
      <c r="M129" s="92"/>
      <c r="N129" s="92"/>
      <c r="O129" s="92">
        <v>2</v>
      </c>
      <c r="P129" s="92">
        <v>20.66</v>
      </c>
      <c r="Q129" s="92">
        <v>14.15</v>
      </c>
      <c r="R129" s="92">
        <v>85.7</v>
      </c>
      <c r="S129" s="101">
        <v>2540000</v>
      </c>
      <c r="T129" s="92" t="s">
        <v>89</v>
      </c>
      <c r="U129" s="92">
        <v>6.32</v>
      </c>
      <c r="V129" s="92">
        <v>16.850000000000001</v>
      </c>
      <c r="W129" s="92">
        <v>1</v>
      </c>
      <c r="X129" s="92">
        <v>894.39570000000003</v>
      </c>
      <c r="Y129" s="92">
        <v>6.74</v>
      </c>
      <c r="Z129" s="102"/>
      <c r="AA129" s="118"/>
      <c r="AB129" s="102"/>
    </row>
    <row r="130" spans="1:28">
      <c r="A130" s="92"/>
      <c r="B130" s="92"/>
      <c r="C130" s="92"/>
      <c r="D130" s="92"/>
      <c r="E130" s="92"/>
      <c r="F130" s="92"/>
      <c r="G130" s="92"/>
      <c r="H130" s="92"/>
      <c r="I130" s="92"/>
      <c r="J130" s="92"/>
      <c r="K130" s="92"/>
      <c r="L130" s="92"/>
      <c r="M130" s="92"/>
      <c r="N130" s="92"/>
      <c r="O130" s="92">
        <v>3</v>
      </c>
      <c r="P130" s="92">
        <v>18.920000000000002</v>
      </c>
      <c r="Q130" s="92">
        <v>18.920000000000002</v>
      </c>
      <c r="R130" s="92">
        <v>72.3</v>
      </c>
      <c r="S130" s="101">
        <v>1910000</v>
      </c>
      <c r="T130" s="92" t="s">
        <v>89</v>
      </c>
      <c r="U130" s="92">
        <v>6.32</v>
      </c>
      <c r="V130" s="92">
        <v>17.55</v>
      </c>
      <c r="W130" s="92">
        <v>1</v>
      </c>
      <c r="X130" s="92">
        <v>596.59979999999996</v>
      </c>
      <c r="Y130" s="92">
        <v>6.74</v>
      </c>
      <c r="Z130" s="102"/>
      <c r="AA130" s="118"/>
      <c r="AB130" s="102"/>
    </row>
    <row r="131" spans="1:28">
      <c r="A131" s="92"/>
      <c r="B131" s="92"/>
      <c r="C131" s="92"/>
      <c r="D131" s="92"/>
      <c r="E131" s="92"/>
      <c r="F131" s="92"/>
      <c r="G131" s="92"/>
      <c r="H131" s="92"/>
      <c r="I131" s="92"/>
      <c r="J131" s="92"/>
      <c r="K131" s="92"/>
      <c r="L131" s="92"/>
      <c r="M131" s="92"/>
      <c r="N131" s="92"/>
      <c r="O131" s="92">
        <v>2</v>
      </c>
      <c r="P131" s="92">
        <v>16.11</v>
      </c>
      <c r="Q131" s="92">
        <v>16.11</v>
      </c>
      <c r="R131" s="92">
        <v>81.099999999999994</v>
      </c>
      <c r="S131" s="101">
        <v>60300</v>
      </c>
      <c r="T131" s="92" t="s">
        <v>320</v>
      </c>
      <c r="U131" s="92">
        <v>8.35</v>
      </c>
      <c r="V131" s="92">
        <v>0.13</v>
      </c>
      <c r="W131" s="92">
        <v>1</v>
      </c>
      <c r="X131" s="92">
        <v>996.51499999999999</v>
      </c>
      <c r="Y131" s="92">
        <v>5.83</v>
      </c>
      <c r="Z131" s="102"/>
      <c r="AA131" s="118"/>
      <c r="AB131" s="102"/>
    </row>
    <row r="132" spans="1:28">
      <c r="A132" s="92"/>
      <c r="B132" s="92"/>
      <c r="C132" s="92"/>
      <c r="D132" s="92"/>
      <c r="E132" s="92"/>
      <c r="F132" s="92"/>
      <c r="G132" s="92"/>
      <c r="H132" s="92"/>
      <c r="I132" s="92"/>
      <c r="J132" s="92"/>
      <c r="K132" s="92"/>
      <c r="L132" s="92"/>
      <c r="M132" s="92"/>
      <c r="N132" s="92"/>
      <c r="O132" s="92"/>
      <c r="P132" s="92"/>
      <c r="Q132" s="92"/>
      <c r="R132" s="92"/>
      <c r="S132" s="92"/>
      <c r="T132" s="92"/>
      <c r="U132" s="92"/>
      <c r="V132" s="92"/>
      <c r="W132" s="92"/>
      <c r="X132" s="92"/>
      <c r="Y132" s="92"/>
      <c r="Z132" s="102"/>
      <c r="AA132" s="118"/>
      <c r="AB132" s="102"/>
    </row>
    <row r="133" spans="1:28">
      <c r="A133" s="92">
        <v>5</v>
      </c>
      <c r="B133" s="93">
        <v>3</v>
      </c>
      <c r="C133" s="93">
        <v>3.1</v>
      </c>
      <c r="D133" s="93">
        <v>4</v>
      </c>
      <c r="E133" s="93">
        <v>3</v>
      </c>
      <c r="F133" s="93">
        <v>52.57</v>
      </c>
      <c r="G133" s="93">
        <v>37.9</v>
      </c>
      <c r="H133" s="94">
        <v>410000</v>
      </c>
      <c r="I133" s="94">
        <f>AVERAGE(S134:S137)</f>
        <v>102375</v>
      </c>
      <c r="J133" s="93">
        <v>16208.4</v>
      </c>
      <c r="K133" s="93">
        <v>9.1999999999999993</v>
      </c>
      <c r="L133" s="95" t="s">
        <v>106</v>
      </c>
      <c r="M133" s="123" t="s">
        <v>38</v>
      </c>
      <c r="N133" s="93" t="s">
        <v>39</v>
      </c>
      <c r="O133" s="93"/>
      <c r="P133" s="93"/>
      <c r="Q133" s="93"/>
      <c r="R133" s="93"/>
      <c r="S133" s="93"/>
      <c r="T133" s="93"/>
      <c r="U133" s="93"/>
      <c r="V133" s="93"/>
      <c r="W133" s="93"/>
      <c r="X133" s="93"/>
      <c r="Y133" s="93"/>
      <c r="Z133" s="102">
        <f>I133/I139</f>
        <v>2.2654147783600056E-2</v>
      </c>
      <c r="AA133" s="118">
        <v>2.6072000000000001E-2</v>
      </c>
      <c r="AB133" s="102">
        <f>Z133*AA133</f>
        <v>5.9063894101402071E-4</v>
      </c>
    </row>
    <row r="134" spans="1:28">
      <c r="B134" s="92"/>
      <c r="C134" s="92"/>
      <c r="D134" s="92"/>
      <c r="E134" s="92"/>
      <c r="F134" s="92"/>
      <c r="G134" s="92"/>
      <c r="H134" s="92"/>
      <c r="I134" s="92"/>
      <c r="J134" s="92"/>
      <c r="K134" s="92"/>
      <c r="L134" s="92"/>
      <c r="M134" s="99"/>
      <c r="N134" s="92"/>
      <c r="O134" s="92">
        <v>2</v>
      </c>
      <c r="P134" s="92">
        <v>18.87</v>
      </c>
      <c r="Q134" s="92">
        <v>18.87</v>
      </c>
      <c r="R134" s="92">
        <v>86.4</v>
      </c>
      <c r="S134" s="101">
        <v>34700</v>
      </c>
      <c r="T134" s="92" t="s">
        <v>42</v>
      </c>
      <c r="U134" s="92">
        <v>5.05</v>
      </c>
      <c r="V134" s="92">
        <v>5.4</v>
      </c>
      <c r="W134" s="92">
        <v>0.98</v>
      </c>
      <c r="X134" s="92">
        <v>897.40049999999997</v>
      </c>
      <c r="Y134" s="92">
        <v>6.11</v>
      </c>
      <c r="Z134" s="102"/>
      <c r="AA134" s="118"/>
      <c r="AB134" s="102"/>
    </row>
    <row r="135" spans="1:28">
      <c r="B135" s="92"/>
      <c r="C135" s="92"/>
      <c r="D135" s="92"/>
      <c r="E135" s="92"/>
      <c r="F135" s="92"/>
      <c r="G135" s="92"/>
      <c r="H135" s="92"/>
      <c r="I135" s="92"/>
      <c r="J135" s="92"/>
      <c r="K135" s="92"/>
      <c r="L135" s="92"/>
      <c r="M135" s="92"/>
      <c r="N135" s="92"/>
      <c r="O135" s="92">
        <v>3</v>
      </c>
      <c r="P135" s="92">
        <v>12.51</v>
      </c>
      <c r="Q135" s="92">
        <v>12.51</v>
      </c>
      <c r="R135" s="92">
        <v>70.8</v>
      </c>
      <c r="S135" s="101">
        <v>22200</v>
      </c>
      <c r="T135" s="92" t="s">
        <v>42</v>
      </c>
      <c r="U135" s="92">
        <v>6.03</v>
      </c>
      <c r="V135" s="92">
        <v>0</v>
      </c>
      <c r="W135" s="92">
        <v>-0.51</v>
      </c>
      <c r="X135" s="92">
        <v>598.6028</v>
      </c>
      <c r="Y135" s="92">
        <v>6.11</v>
      </c>
      <c r="Z135" s="102"/>
      <c r="AA135" s="118"/>
      <c r="AB135" s="102"/>
    </row>
    <row r="136" spans="1:28">
      <c r="B136" s="92"/>
      <c r="C136" s="92"/>
      <c r="D136" s="92"/>
      <c r="E136" s="92"/>
      <c r="F136" s="92"/>
      <c r="G136" s="92"/>
      <c r="H136" s="92"/>
      <c r="I136" s="92"/>
      <c r="J136" s="92"/>
      <c r="K136" s="92"/>
      <c r="L136" s="92"/>
      <c r="M136" s="92"/>
      <c r="N136" s="92"/>
      <c r="O136" s="92">
        <v>3</v>
      </c>
      <c r="P136" s="92">
        <v>18.62</v>
      </c>
      <c r="Q136" s="92">
        <v>18.62</v>
      </c>
      <c r="R136" s="92">
        <v>82.8</v>
      </c>
      <c r="S136" s="101">
        <v>261000</v>
      </c>
      <c r="T136" s="92" t="s">
        <v>41</v>
      </c>
      <c r="U136" s="92">
        <v>6.03</v>
      </c>
      <c r="V136" s="92">
        <v>0</v>
      </c>
      <c r="W136" s="92">
        <v>0.95</v>
      </c>
      <c r="X136" s="92">
        <v>772.63189999999997</v>
      </c>
      <c r="Y136" s="92">
        <v>5.21</v>
      </c>
      <c r="Z136" s="102"/>
      <c r="AA136" s="118"/>
      <c r="AB136" s="102"/>
    </row>
    <row r="137" spans="1:28">
      <c r="B137" s="92"/>
      <c r="C137" s="92"/>
      <c r="D137" s="92"/>
      <c r="E137" s="92"/>
      <c r="F137" s="92"/>
      <c r="G137" s="92"/>
      <c r="H137" s="92"/>
      <c r="I137" s="92"/>
      <c r="J137" s="92"/>
      <c r="K137" s="92"/>
      <c r="L137" s="92"/>
      <c r="M137" s="92"/>
      <c r="N137" s="92"/>
      <c r="O137" s="92">
        <v>2</v>
      </c>
      <c r="P137" s="92">
        <v>15.08</v>
      </c>
      <c r="Q137" s="92">
        <v>15.08</v>
      </c>
      <c r="R137" s="92">
        <v>76.900000000000006</v>
      </c>
      <c r="S137" s="101">
        <v>91600</v>
      </c>
      <c r="T137" s="92" t="s">
        <v>69</v>
      </c>
      <c r="U137" s="92">
        <v>7.9</v>
      </c>
      <c r="V137" s="92">
        <v>5.53</v>
      </c>
      <c r="W137" s="92">
        <v>1</v>
      </c>
      <c r="X137" s="92">
        <v>1013.4463</v>
      </c>
      <c r="Y137" s="92">
        <v>8.43</v>
      </c>
      <c r="Z137" s="102"/>
      <c r="AA137" s="118"/>
      <c r="AB137" s="102"/>
    </row>
    <row r="138" spans="1:28">
      <c r="Z138" s="102"/>
      <c r="AA138" s="118"/>
      <c r="AB138" s="102"/>
    </row>
    <row r="139" spans="1:28" s="106" customFormat="1">
      <c r="I139" s="107">
        <f>SUM(I112:I133)</f>
        <v>4519040</v>
      </c>
      <c r="Z139" s="108">
        <f>SUM(Z112:Z138)</f>
        <v>1</v>
      </c>
      <c r="AA139" s="126"/>
      <c r="AB139" s="108"/>
    </row>
    <row r="140" spans="1:28">
      <c r="A140" s="92">
        <v>6</v>
      </c>
      <c r="B140" s="128">
        <v>1</v>
      </c>
      <c r="C140" s="128">
        <v>1.1000000000000001</v>
      </c>
      <c r="D140" s="128">
        <v>31</v>
      </c>
      <c r="E140" s="128">
        <v>13</v>
      </c>
      <c r="F140" s="128">
        <v>270.64999999999998</v>
      </c>
      <c r="G140" s="128">
        <v>92.5</v>
      </c>
      <c r="H140" s="129">
        <v>95800000</v>
      </c>
      <c r="I140" s="129">
        <f>AVERAGE(S141:S171)</f>
        <v>3089560.3225806453</v>
      </c>
      <c r="J140" s="128">
        <v>14409.2</v>
      </c>
      <c r="K140" s="128">
        <v>9.1999999999999993</v>
      </c>
      <c r="L140" s="95" t="s">
        <v>106</v>
      </c>
      <c r="M140" s="117" t="s">
        <v>38</v>
      </c>
      <c r="N140" s="128" t="s">
        <v>39</v>
      </c>
      <c r="O140" s="128"/>
      <c r="P140" s="128"/>
      <c r="Q140" s="128"/>
      <c r="R140" s="128"/>
      <c r="S140" s="128"/>
      <c r="T140" s="128"/>
      <c r="U140" s="128"/>
      <c r="V140" s="128"/>
      <c r="W140" s="128"/>
      <c r="X140" s="128"/>
      <c r="Y140" s="128"/>
      <c r="Z140" s="102">
        <f>I140/I218</f>
        <v>0.57372288548095007</v>
      </c>
      <c r="AA140" s="118">
        <v>0.37209700000000001</v>
      </c>
      <c r="AB140" s="102">
        <f>Z140*AA140</f>
        <v>0.21348056451880509</v>
      </c>
    </row>
    <row r="141" spans="1:28">
      <c r="A141" s="92"/>
      <c r="B141" s="130"/>
      <c r="C141" s="130"/>
      <c r="D141" s="130"/>
      <c r="E141" s="130"/>
      <c r="F141" s="130"/>
      <c r="G141" s="130"/>
      <c r="H141" s="130"/>
      <c r="I141" s="130"/>
      <c r="J141" s="130"/>
      <c r="K141" s="130"/>
      <c r="L141" s="130"/>
      <c r="M141" s="131"/>
      <c r="N141" s="130"/>
      <c r="O141" s="130">
        <v>3</v>
      </c>
      <c r="P141" s="130">
        <v>18.010000000000002</v>
      </c>
      <c r="Q141" s="130">
        <v>18.010000000000002</v>
      </c>
      <c r="R141" s="130">
        <v>76.900000000000006</v>
      </c>
      <c r="S141" s="132">
        <v>109000</v>
      </c>
      <c r="T141" s="133" t="s">
        <v>42</v>
      </c>
      <c r="U141" s="130">
        <v>4.8499999999999996</v>
      </c>
      <c r="V141" s="130">
        <v>0</v>
      </c>
      <c r="W141" s="130">
        <v>0.96</v>
      </c>
      <c r="X141" s="130">
        <v>598.61429999999996</v>
      </c>
      <c r="Y141" s="130">
        <v>6.11</v>
      </c>
      <c r="Z141" s="102"/>
      <c r="AA141" s="118"/>
      <c r="AB141" s="102"/>
    </row>
    <row r="142" spans="1:28">
      <c r="A142" s="92"/>
      <c r="B142" s="130"/>
      <c r="C142" s="130"/>
      <c r="D142" s="130"/>
      <c r="E142" s="130"/>
      <c r="F142" s="130"/>
      <c r="G142" s="130"/>
      <c r="H142" s="130"/>
      <c r="I142" s="130"/>
      <c r="J142" s="130"/>
      <c r="K142" s="130"/>
      <c r="L142" s="130"/>
      <c r="M142" s="134"/>
      <c r="N142" s="130"/>
      <c r="O142" s="130">
        <v>2</v>
      </c>
      <c r="P142" s="130">
        <v>24.83</v>
      </c>
      <c r="Q142" s="130">
        <v>24.83</v>
      </c>
      <c r="R142" s="130">
        <v>96.2</v>
      </c>
      <c r="S142" s="132">
        <v>131000</v>
      </c>
      <c r="T142" s="133" t="s">
        <v>42</v>
      </c>
      <c r="U142" s="130">
        <v>4.8499999999999996</v>
      </c>
      <c r="V142" s="130">
        <v>0</v>
      </c>
      <c r="W142" s="130">
        <v>0.98</v>
      </c>
      <c r="X142" s="130">
        <v>897.40129999999999</v>
      </c>
      <c r="Y142" s="130">
        <v>6.11</v>
      </c>
      <c r="Z142" s="102"/>
      <c r="AA142" s="118"/>
      <c r="AB142" s="102"/>
    </row>
    <row r="143" spans="1:28">
      <c r="A143" s="92"/>
      <c r="B143" s="130"/>
      <c r="C143" s="130"/>
      <c r="D143" s="130"/>
      <c r="E143" s="130"/>
      <c r="F143" s="130"/>
      <c r="G143" s="130"/>
      <c r="H143" s="130"/>
      <c r="I143" s="130"/>
      <c r="J143" s="130"/>
      <c r="K143" s="130"/>
      <c r="L143" s="130"/>
      <c r="M143" s="134"/>
      <c r="N143" s="130"/>
      <c r="O143" s="130">
        <v>3</v>
      </c>
      <c r="P143" s="130">
        <v>21.47</v>
      </c>
      <c r="Q143" s="130">
        <v>21.47</v>
      </c>
      <c r="R143" s="130">
        <v>100</v>
      </c>
      <c r="S143" s="132">
        <v>71000</v>
      </c>
      <c r="T143" s="133" t="s">
        <v>54</v>
      </c>
      <c r="U143" s="130">
        <v>4.67</v>
      </c>
      <c r="V143" s="130">
        <v>0</v>
      </c>
      <c r="W143" s="130">
        <v>0.92</v>
      </c>
      <c r="X143" s="130">
        <v>650.63679999999999</v>
      </c>
      <c r="Y143" s="130">
        <v>8.75</v>
      </c>
      <c r="Z143" s="102"/>
      <c r="AA143" s="118"/>
      <c r="AB143" s="102"/>
    </row>
    <row r="144" spans="1:28">
      <c r="A144" s="92"/>
      <c r="B144" s="130"/>
      <c r="C144" s="130"/>
      <c r="D144" s="130"/>
      <c r="E144" s="130"/>
      <c r="F144" s="130"/>
      <c r="G144" s="130"/>
      <c r="H144" s="130"/>
      <c r="I144" s="130"/>
      <c r="J144" s="130"/>
      <c r="K144" s="130"/>
      <c r="L144" s="130"/>
      <c r="M144" s="134"/>
      <c r="N144" s="130"/>
      <c r="O144" s="130">
        <v>3</v>
      </c>
      <c r="P144" s="130">
        <v>19.989999999999998</v>
      </c>
      <c r="Q144" s="130">
        <v>19.989999999999998</v>
      </c>
      <c r="R144" s="130">
        <v>86.1</v>
      </c>
      <c r="S144" s="132">
        <v>344000</v>
      </c>
      <c r="T144" s="133" t="s">
        <v>91</v>
      </c>
      <c r="U144" s="130">
        <v>5.32</v>
      </c>
      <c r="V144" s="130">
        <v>5.4</v>
      </c>
      <c r="W144" s="130">
        <v>0.99</v>
      </c>
      <c r="X144" s="130">
        <v>538.58029999999997</v>
      </c>
      <c r="Y144" s="130">
        <v>6.07</v>
      </c>
      <c r="Z144" s="102"/>
      <c r="AA144" s="118"/>
      <c r="AB144" s="102"/>
    </row>
    <row r="145" spans="1:28">
      <c r="A145" s="92"/>
      <c r="B145" s="130"/>
      <c r="C145" s="130"/>
      <c r="D145" s="130"/>
      <c r="E145" s="130"/>
      <c r="F145" s="130"/>
      <c r="G145" s="130"/>
      <c r="H145" s="130"/>
      <c r="I145" s="130"/>
      <c r="J145" s="130"/>
      <c r="K145" s="130"/>
      <c r="L145" s="130"/>
      <c r="M145" s="134"/>
      <c r="N145" s="130"/>
      <c r="O145" s="130">
        <v>3</v>
      </c>
      <c r="P145" s="130">
        <v>20.98</v>
      </c>
      <c r="Q145" s="130">
        <v>20.98</v>
      </c>
      <c r="R145" s="130">
        <v>92.6</v>
      </c>
      <c r="S145" s="132">
        <v>294000</v>
      </c>
      <c r="T145" s="133" t="s">
        <v>90</v>
      </c>
      <c r="U145" s="130">
        <v>5.3</v>
      </c>
      <c r="V145" s="130">
        <v>0</v>
      </c>
      <c r="W145" s="130">
        <v>0.91</v>
      </c>
      <c r="X145" s="130">
        <v>892.01919999999996</v>
      </c>
      <c r="Y145" s="130">
        <v>5.3</v>
      </c>
      <c r="Z145" s="102"/>
      <c r="AA145" s="118"/>
      <c r="AB145" s="102"/>
    </row>
    <row r="146" spans="1:28">
      <c r="A146" s="92"/>
      <c r="B146" s="130"/>
      <c r="C146" s="130"/>
      <c r="D146" s="130"/>
      <c r="E146" s="130"/>
      <c r="F146" s="130"/>
      <c r="G146" s="130"/>
      <c r="H146" s="130"/>
      <c r="I146" s="130"/>
      <c r="J146" s="130"/>
      <c r="K146" s="130"/>
      <c r="L146" s="130"/>
      <c r="M146" s="134"/>
      <c r="N146" s="130"/>
      <c r="O146" s="130">
        <v>3</v>
      </c>
      <c r="P146" s="130">
        <v>16.54</v>
      </c>
      <c r="Q146" s="130">
        <v>9.41</v>
      </c>
      <c r="R146" s="130">
        <v>82</v>
      </c>
      <c r="S146" s="132">
        <v>279000</v>
      </c>
      <c r="T146" s="133" t="s">
        <v>98</v>
      </c>
      <c r="U146" s="130">
        <v>5.83</v>
      </c>
      <c r="V146" s="130">
        <v>0</v>
      </c>
      <c r="W146" s="130">
        <v>0.98</v>
      </c>
      <c r="X146" s="130">
        <v>586.29939999999999</v>
      </c>
      <c r="Y146" s="130">
        <v>9.99</v>
      </c>
      <c r="Z146" s="102"/>
      <c r="AA146" s="118"/>
      <c r="AB146" s="102"/>
    </row>
    <row r="147" spans="1:28">
      <c r="A147" s="92"/>
      <c r="B147" s="130"/>
      <c r="C147" s="130"/>
      <c r="D147" s="130"/>
      <c r="E147" s="130"/>
      <c r="F147" s="130"/>
      <c r="G147" s="130"/>
      <c r="H147" s="130"/>
      <c r="I147" s="130"/>
      <c r="J147" s="130"/>
      <c r="K147" s="130"/>
      <c r="L147" s="130"/>
      <c r="M147" s="134"/>
      <c r="N147" s="130"/>
      <c r="O147" s="130">
        <v>2</v>
      </c>
      <c r="P147" s="130">
        <v>18.78</v>
      </c>
      <c r="Q147" s="130">
        <v>11.33</v>
      </c>
      <c r="R147" s="130">
        <v>97.8</v>
      </c>
      <c r="S147" s="132">
        <v>113000</v>
      </c>
      <c r="T147" s="133" t="s">
        <v>98</v>
      </c>
      <c r="U147" s="130">
        <v>5.4</v>
      </c>
      <c r="V147" s="130">
        <v>0</v>
      </c>
      <c r="W147" s="130">
        <v>0.96</v>
      </c>
      <c r="X147" s="130">
        <v>878.94680000000005</v>
      </c>
      <c r="Y147" s="130">
        <v>9.99</v>
      </c>
      <c r="Z147" s="102"/>
      <c r="AA147" s="118"/>
      <c r="AB147" s="102"/>
    </row>
    <row r="148" spans="1:28">
      <c r="A148" s="92"/>
      <c r="B148" s="130"/>
      <c r="C148" s="130"/>
      <c r="D148" s="130"/>
      <c r="E148" s="130"/>
      <c r="F148" s="130"/>
      <c r="G148" s="130"/>
      <c r="H148" s="130"/>
      <c r="I148" s="130"/>
      <c r="J148" s="130"/>
      <c r="K148" s="130"/>
      <c r="L148" s="130"/>
      <c r="M148" s="134"/>
      <c r="N148" s="130"/>
      <c r="O148" s="130">
        <v>4</v>
      </c>
      <c r="P148" s="130">
        <v>20.64</v>
      </c>
      <c r="Q148" s="130">
        <v>20.64</v>
      </c>
      <c r="R148" s="130">
        <v>97.6</v>
      </c>
      <c r="S148" s="132">
        <v>873000</v>
      </c>
      <c r="T148" s="133" t="s">
        <v>43</v>
      </c>
      <c r="U148" s="130">
        <v>5.65</v>
      </c>
      <c r="V148" s="130">
        <v>0</v>
      </c>
      <c r="W148" s="130">
        <v>0.93</v>
      </c>
      <c r="X148" s="130">
        <v>719.28719999999998</v>
      </c>
      <c r="Y148" s="130">
        <v>4.5599999999999996</v>
      </c>
      <c r="Z148" s="102"/>
      <c r="AA148" s="118"/>
      <c r="AB148" s="102"/>
    </row>
    <row r="149" spans="1:28">
      <c r="A149" s="92"/>
      <c r="B149" s="130"/>
      <c r="C149" s="130"/>
      <c r="D149" s="130"/>
      <c r="E149" s="130"/>
      <c r="F149" s="130"/>
      <c r="G149" s="130"/>
      <c r="H149" s="130"/>
      <c r="I149" s="130"/>
      <c r="J149" s="130"/>
      <c r="K149" s="130"/>
      <c r="L149" s="130"/>
      <c r="M149" s="134"/>
      <c r="N149" s="130"/>
      <c r="O149" s="130">
        <v>3</v>
      </c>
      <c r="P149" s="130">
        <v>20.22</v>
      </c>
      <c r="Q149" s="130">
        <v>20.22</v>
      </c>
      <c r="R149" s="130">
        <v>97.5</v>
      </c>
      <c r="S149" s="132">
        <v>823000</v>
      </c>
      <c r="T149" s="133" t="s">
        <v>43</v>
      </c>
      <c r="U149" s="130">
        <v>5.65</v>
      </c>
      <c r="V149" s="130">
        <v>0</v>
      </c>
      <c r="W149" s="130">
        <v>0.91</v>
      </c>
      <c r="X149" s="130">
        <v>958.71289999999999</v>
      </c>
      <c r="Y149" s="130">
        <v>4.5599999999999996</v>
      </c>
      <c r="Z149" s="102"/>
      <c r="AA149" s="118"/>
      <c r="AB149" s="102"/>
    </row>
    <row r="150" spans="1:28">
      <c r="A150" s="92"/>
      <c r="B150" s="130"/>
      <c r="C150" s="130"/>
      <c r="D150" s="130"/>
      <c r="E150" s="130"/>
      <c r="F150" s="130"/>
      <c r="G150" s="130"/>
      <c r="H150" s="130"/>
      <c r="I150" s="130"/>
      <c r="J150" s="130"/>
      <c r="K150" s="130"/>
      <c r="L150" s="130"/>
      <c r="M150" s="134"/>
      <c r="N150" s="130"/>
      <c r="O150" s="130">
        <v>2</v>
      </c>
      <c r="P150" s="130">
        <v>18.59</v>
      </c>
      <c r="Q150" s="130">
        <v>18.59</v>
      </c>
      <c r="R150" s="130">
        <v>81.400000000000006</v>
      </c>
      <c r="S150" s="132">
        <v>290000</v>
      </c>
      <c r="T150" s="133" t="s">
        <v>43</v>
      </c>
      <c r="U150" s="130">
        <v>5.73</v>
      </c>
      <c r="V150" s="130">
        <v>5.4</v>
      </c>
      <c r="W150" s="130">
        <v>0.95</v>
      </c>
      <c r="X150" s="130">
        <v>1437.5634</v>
      </c>
      <c r="Y150" s="130">
        <v>4.5599999999999996</v>
      </c>
      <c r="Z150" s="102"/>
      <c r="AA150" s="118"/>
      <c r="AB150" s="102"/>
    </row>
    <row r="151" spans="1:28">
      <c r="A151" s="92"/>
      <c r="B151" s="130"/>
      <c r="C151" s="130"/>
      <c r="D151" s="130"/>
      <c r="E151" s="130"/>
      <c r="F151" s="130"/>
      <c r="G151" s="130"/>
      <c r="H151" s="130"/>
      <c r="I151" s="130"/>
      <c r="J151" s="130"/>
      <c r="K151" s="130"/>
      <c r="L151" s="130"/>
      <c r="M151" s="134"/>
      <c r="N151" s="130"/>
      <c r="O151" s="130">
        <v>3</v>
      </c>
      <c r="P151" s="130">
        <v>20.14</v>
      </c>
      <c r="Q151" s="130">
        <v>11.71</v>
      </c>
      <c r="R151" s="130">
        <v>93.3</v>
      </c>
      <c r="S151" s="132">
        <v>2830000</v>
      </c>
      <c r="T151" s="133" t="s">
        <v>328</v>
      </c>
      <c r="U151" s="130">
        <v>6.9</v>
      </c>
      <c r="V151" s="130">
        <v>0</v>
      </c>
      <c r="W151" s="130">
        <v>0.92</v>
      </c>
      <c r="X151" s="130">
        <v>635.65020000000004</v>
      </c>
      <c r="Y151" s="130">
        <v>8.3800000000000008</v>
      </c>
      <c r="Z151" s="102"/>
      <c r="AA151" s="118"/>
      <c r="AB151" s="102"/>
    </row>
    <row r="152" spans="1:28">
      <c r="A152" s="92"/>
      <c r="B152" s="130"/>
      <c r="C152" s="130"/>
      <c r="D152" s="130"/>
      <c r="E152" s="130"/>
      <c r="F152" s="130"/>
      <c r="G152" s="130"/>
      <c r="H152" s="130"/>
      <c r="I152" s="130"/>
      <c r="J152" s="130"/>
      <c r="K152" s="130"/>
      <c r="L152" s="130"/>
      <c r="M152" s="134"/>
      <c r="N152" s="130"/>
      <c r="O152" s="130">
        <v>2</v>
      </c>
      <c r="P152" s="130">
        <v>14.33</v>
      </c>
      <c r="Q152" s="130">
        <v>6.66</v>
      </c>
      <c r="R152" s="130">
        <v>86.8</v>
      </c>
      <c r="S152" s="132">
        <v>863000</v>
      </c>
      <c r="T152" s="133" t="s">
        <v>328</v>
      </c>
      <c r="U152" s="130">
        <v>6.9</v>
      </c>
      <c r="V152" s="130">
        <v>0</v>
      </c>
      <c r="W152" s="130">
        <v>1</v>
      </c>
      <c r="X152" s="130">
        <v>952.96950000000004</v>
      </c>
      <c r="Y152" s="130">
        <v>8.3800000000000008</v>
      </c>
      <c r="Z152" s="102"/>
      <c r="AA152" s="118"/>
      <c r="AB152" s="102"/>
    </row>
    <row r="153" spans="1:28">
      <c r="A153" s="92"/>
      <c r="B153" s="130"/>
      <c r="C153" s="130"/>
      <c r="D153" s="130"/>
      <c r="E153" s="130"/>
      <c r="F153" s="130"/>
      <c r="G153" s="130"/>
      <c r="H153" s="130"/>
      <c r="I153" s="130"/>
      <c r="J153" s="130"/>
      <c r="K153" s="130"/>
      <c r="L153" s="130"/>
      <c r="M153" s="134"/>
      <c r="N153" s="130"/>
      <c r="O153" s="130">
        <v>2</v>
      </c>
      <c r="P153" s="130">
        <v>20.68</v>
      </c>
      <c r="Q153" s="130">
        <v>20.68</v>
      </c>
      <c r="R153" s="130">
        <v>88.8</v>
      </c>
      <c r="S153" s="132">
        <v>6470000</v>
      </c>
      <c r="T153" s="133" t="s">
        <v>71</v>
      </c>
      <c r="U153" s="130">
        <v>7.03</v>
      </c>
      <c r="V153" s="130">
        <v>8.27</v>
      </c>
      <c r="W153" s="130">
        <v>0.9</v>
      </c>
      <c r="X153" s="130">
        <v>739.35900000000004</v>
      </c>
      <c r="Y153" s="130">
        <v>8.43</v>
      </c>
      <c r="Z153" s="102"/>
      <c r="AA153" s="118"/>
      <c r="AB153" s="102"/>
    </row>
    <row r="154" spans="1:28">
      <c r="A154" s="92"/>
      <c r="B154" s="130"/>
      <c r="C154" s="130"/>
      <c r="D154" s="130"/>
      <c r="E154" s="130"/>
      <c r="F154" s="130"/>
      <c r="G154" s="130"/>
      <c r="H154" s="130"/>
      <c r="I154" s="130"/>
      <c r="J154" s="130"/>
      <c r="K154" s="130"/>
      <c r="L154" s="130"/>
      <c r="M154" s="134"/>
      <c r="N154" s="130"/>
      <c r="O154" s="130">
        <v>2</v>
      </c>
      <c r="P154" s="130">
        <v>27.35</v>
      </c>
      <c r="Q154" s="130">
        <v>27.35</v>
      </c>
      <c r="R154" s="130">
        <v>98.5</v>
      </c>
      <c r="S154" s="132">
        <v>10800000</v>
      </c>
      <c r="T154" s="133" t="s">
        <v>69</v>
      </c>
      <c r="U154" s="130">
        <v>7.62</v>
      </c>
      <c r="V154" s="130">
        <v>11.06</v>
      </c>
      <c r="W154" s="130">
        <v>0.95</v>
      </c>
      <c r="X154" s="130">
        <v>1013.446</v>
      </c>
      <c r="Y154" s="130">
        <v>8.43</v>
      </c>
      <c r="Z154" s="102"/>
      <c r="AA154" s="118"/>
      <c r="AB154" s="102"/>
    </row>
    <row r="155" spans="1:28">
      <c r="A155" s="92"/>
      <c r="B155" s="130"/>
      <c r="C155" s="130"/>
      <c r="D155" s="130"/>
      <c r="E155" s="130"/>
      <c r="F155" s="130"/>
      <c r="G155" s="130"/>
      <c r="H155" s="130"/>
      <c r="I155" s="130"/>
      <c r="J155" s="130"/>
      <c r="K155" s="130"/>
      <c r="L155" s="130"/>
      <c r="M155" s="134"/>
      <c r="N155" s="130"/>
      <c r="O155" s="130">
        <v>3</v>
      </c>
      <c r="P155" s="130">
        <v>17.760000000000002</v>
      </c>
      <c r="Q155" s="130">
        <v>17.760000000000002</v>
      </c>
      <c r="R155" s="130">
        <v>84.9</v>
      </c>
      <c r="S155" s="132">
        <v>1470000</v>
      </c>
      <c r="T155" s="133" t="s">
        <v>71</v>
      </c>
      <c r="U155" s="130">
        <v>7.05</v>
      </c>
      <c r="V155" s="130">
        <v>8.27</v>
      </c>
      <c r="W155" s="130">
        <v>1</v>
      </c>
      <c r="X155" s="130">
        <v>493.23970000000003</v>
      </c>
      <c r="Y155" s="130">
        <v>8.43</v>
      </c>
      <c r="Z155" s="102"/>
      <c r="AA155" s="118"/>
      <c r="AB155" s="102"/>
    </row>
    <row r="156" spans="1:28">
      <c r="A156" s="92"/>
      <c r="B156" s="130"/>
      <c r="C156" s="130"/>
      <c r="D156" s="130"/>
      <c r="E156" s="130"/>
      <c r="F156" s="130"/>
      <c r="G156" s="130"/>
      <c r="H156" s="130"/>
      <c r="I156" s="130"/>
      <c r="J156" s="130"/>
      <c r="K156" s="130"/>
      <c r="L156" s="130"/>
      <c r="M156" s="134"/>
      <c r="N156" s="130"/>
      <c r="O156" s="130">
        <v>3</v>
      </c>
      <c r="P156" s="130">
        <v>20.260000000000002</v>
      </c>
      <c r="Q156" s="130">
        <v>20.260000000000002</v>
      </c>
      <c r="R156" s="130">
        <v>88.8</v>
      </c>
      <c r="S156" s="132">
        <v>10800000</v>
      </c>
      <c r="T156" s="133" t="s">
        <v>69</v>
      </c>
      <c r="U156" s="130">
        <v>7.35</v>
      </c>
      <c r="V156" s="130">
        <v>43.81</v>
      </c>
      <c r="W156" s="130">
        <v>0.99</v>
      </c>
      <c r="X156" s="130">
        <v>675.9615</v>
      </c>
      <c r="Y156" s="130">
        <v>8.43</v>
      </c>
      <c r="Z156" s="102"/>
      <c r="AA156" s="118"/>
      <c r="AB156" s="102"/>
    </row>
    <row r="157" spans="1:28">
      <c r="A157" s="92"/>
      <c r="B157" s="130"/>
      <c r="C157" s="130"/>
      <c r="D157" s="130"/>
      <c r="E157" s="130"/>
      <c r="F157" s="130"/>
      <c r="G157" s="130"/>
      <c r="H157" s="130"/>
      <c r="I157" s="130"/>
      <c r="J157" s="130"/>
      <c r="K157" s="130"/>
      <c r="L157" s="130"/>
      <c r="M157" s="134"/>
      <c r="N157" s="130"/>
      <c r="O157" s="130">
        <v>3</v>
      </c>
      <c r="P157" s="130">
        <v>20.63</v>
      </c>
      <c r="Q157" s="130">
        <v>20.63</v>
      </c>
      <c r="R157" s="130">
        <v>92.3</v>
      </c>
      <c r="S157" s="132">
        <v>13100000</v>
      </c>
      <c r="T157" s="133" t="s">
        <v>94</v>
      </c>
      <c r="U157" s="130">
        <v>8.2200000000000006</v>
      </c>
      <c r="V157" s="130">
        <v>93.42</v>
      </c>
      <c r="W157" s="130">
        <v>0.94</v>
      </c>
      <c r="X157" s="130">
        <v>976.43600000000004</v>
      </c>
      <c r="Y157" s="130">
        <v>5.9</v>
      </c>
      <c r="Z157" s="102"/>
      <c r="AA157" s="118"/>
      <c r="AB157" s="102"/>
    </row>
    <row r="158" spans="1:28">
      <c r="A158" s="92"/>
      <c r="B158" s="130"/>
      <c r="C158" s="130"/>
      <c r="D158" s="130"/>
      <c r="E158" s="130"/>
      <c r="F158" s="130"/>
      <c r="G158" s="130"/>
      <c r="H158" s="130"/>
      <c r="I158" s="130"/>
      <c r="J158" s="130"/>
      <c r="K158" s="130"/>
      <c r="L158" s="130"/>
      <c r="M158" s="134"/>
      <c r="N158" s="130"/>
      <c r="O158" s="130">
        <v>2</v>
      </c>
      <c r="P158" s="130">
        <v>17.7</v>
      </c>
      <c r="Q158" s="130">
        <v>12.34</v>
      </c>
      <c r="R158" s="130">
        <v>84.2</v>
      </c>
      <c r="S158" s="132">
        <v>1290000</v>
      </c>
      <c r="T158" s="133" t="s">
        <v>92</v>
      </c>
      <c r="U158" s="130">
        <v>7.82</v>
      </c>
      <c r="V158" s="130">
        <v>0</v>
      </c>
      <c r="W158" s="130">
        <v>0.99</v>
      </c>
      <c r="X158" s="130">
        <v>888.92269999999996</v>
      </c>
      <c r="Y158" s="130">
        <v>6.07</v>
      </c>
      <c r="Z158" s="102"/>
      <c r="AA158" s="118"/>
      <c r="AB158" s="102"/>
    </row>
    <row r="159" spans="1:28">
      <c r="A159" s="92"/>
      <c r="B159" s="130"/>
      <c r="C159" s="130"/>
      <c r="D159" s="130"/>
      <c r="E159" s="130"/>
      <c r="F159" s="130"/>
      <c r="G159" s="130"/>
      <c r="H159" s="130"/>
      <c r="I159" s="130"/>
      <c r="J159" s="130"/>
      <c r="K159" s="130"/>
      <c r="L159" s="130"/>
      <c r="M159" s="134"/>
      <c r="N159" s="130"/>
      <c r="O159" s="130">
        <v>2</v>
      </c>
      <c r="P159" s="130">
        <v>15.24</v>
      </c>
      <c r="Q159" s="130">
        <v>15.24</v>
      </c>
      <c r="R159" s="130">
        <v>83.1</v>
      </c>
      <c r="S159" s="132">
        <v>1080000</v>
      </c>
      <c r="T159" s="133" t="s">
        <v>329</v>
      </c>
      <c r="U159" s="130">
        <v>7.82</v>
      </c>
      <c r="V159" s="130">
        <v>0</v>
      </c>
      <c r="W159" s="130">
        <v>0.96</v>
      </c>
      <c r="X159" s="130">
        <v>968.93619999999999</v>
      </c>
      <c r="Y159" s="130">
        <v>6.07</v>
      </c>
      <c r="Z159" s="102"/>
      <c r="AA159" s="118"/>
      <c r="AB159" s="102"/>
    </row>
    <row r="160" spans="1:28">
      <c r="A160" s="92"/>
      <c r="B160" s="130"/>
      <c r="C160" s="130"/>
      <c r="D160" s="130"/>
      <c r="E160" s="130"/>
      <c r="F160" s="130"/>
      <c r="G160" s="130"/>
      <c r="H160" s="130"/>
      <c r="I160" s="130"/>
      <c r="J160" s="130"/>
      <c r="K160" s="130"/>
      <c r="L160" s="130"/>
      <c r="M160" s="134"/>
      <c r="N160" s="130"/>
      <c r="O160" s="130">
        <v>4</v>
      </c>
      <c r="P160" s="130">
        <v>15.57</v>
      </c>
      <c r="Q160" s="130">
        <v>5.89</v>
      </c>
      <c r="R160" s="130">
        <v>75.3</v>
      </c>
      <c r="S160" s="132">
        <v>201000</v>
      </c>
      <c r="T160" s="133" t="s">
        <v>94</v>
      </c>
      <c r="U160" s="130">
        <v>7.82</v>
      </c>
      <c r="V160" s="130">
        <v>0</v>
      </c>
      <c r="W160" s="130">
        <v>0.96</v>
      </c>
      <c r="X160" s="130">
        <v>732.57749999999999</v>
      </c>
      <c r="Y160" s="130">
        <v>5.9</v>
      </c>
      <c r="Z160" s="102"/>
      <c r="AA160" s="118"/>
      <c r="AB160" s="102"/>
    </row>
    <row r="161" spans="1:28">
      <c r="A161" s="92"/>
      <c r="B161" s="130"/>
      <c r="C161" s="130"/>
      <c r="D161" s="130"/>
      <c r="E161" s="130"/>
      <c r="F161" s="130"/>
      <c r="G161" s="130"/>
      <c r="H161" s="130"/>
      <c r="I161" s="130"/>
      <c r="J161" s="130"/>
      <c r="K161" s="130"/>
      <c r="L161" s="130"/>
      <c r="M161" s="134"/>
      <c r="N161" s="130"/>
      <c r="O161" s="130">
        <v>3</v>
      </c>
      <c r="P161" s="130">
        <v>15.19</v>
      </c>
      <c r="Q161" s="130">
        <v>6.13</v>
      </c>
      <c r="R161" s="130">
        <v>78</v>
      </c>
      <c r="S161" s="132">
        <v>20900</v>
      </c>
      <c r="T161" s="133" t="s">
        <v>330</v>
      </c>
      <c r="U161" s="130">
        <v>9.08</v>
      </c>
      <c r="V161" s="130">
        <v>0.13</v>
      </c>
      <c r="W161" s="130">
        <v>0.75</v>
      </c>
      <c r="X161" s="130">
        <v>570.97180000000003</v>
      </c>
      <c r="Y161" s="130">
        <v>4.78</v>
      </c>
      <c r="Z161" s="102"/>
      <c r="AA161" s="118"/>
      <c r="AB161" s="102"/>
    </row>
    <row r="162" spans="1:28">
      <c r="A162" s="92"/>
      <c r="B162" s="130"/>
      <c r="C162" s="130"/>
      <c r="D162" s="130"/>
      <c r="E162" s="130"/>
      <c r="F162" s="130"/>
      <c r="G162" s="130"/>
      <c r="H162" s="130"/>
      <c r="I162" s="130"/>
      <c r="J162" s="130"/>
      <c r="K162" s="130"/>
      <c r="L162" s="130"/>
      <c r="M162" s="134"/>
      <c r="N162" s="130"/>
      <c r="O162" s="130">
        <v>2</v>
      </c>
      <c r="P162" s="130">
        <v>24.96</v>
      </c>
      <c r="Q162" s="130">
        <v>24.96</v>
      </c>
      <c r="R162" s="130">
        <v>96.3</v>
      </c>
      <c r="S162" s="132">
        <v>9060000</v>
      </c>
      <c r="T162" s="133" t="s">
        <v>69</v>
      </c>
      <c r="U162" s="130">
        <v>8.9700000000000006</v>
      </c>
      <c r="V162" s="130">
        <v>123.79</v>
      </c>
      <c r="W162" s="130">
        <v>1</v>
      </c>
      <c r="X162" s="130">
        <v>1013.4438</v>
      </c>
      <c r="Y162" s="130">
        <v>8.43</v>
      </c>
      <c r="Z162" s="102"/>
      <c r="AA162" s="118"/>
      <c r="AB162" s="102"/>
    </row>
    <row r="163" spans="1:28">
      <c r="A163" s="92"/>
      <c r="B163" s="130"/>
      <c r="C163" s="130"/>
      <c r="D163" s="130"/>
      <c r="E163" s="130"/>
      <c r="F163" s="130"/>
      <c r="G163" s="130"/>
      <c r="H163" s="130"/>
      <c r="I163" s="130"/>
      <c r="J163" s="130"/>
      <c r="K163" s="130"/>
      <c r="L163" s="130"/>
      <c r="M163" s="134"/>
      <c r="N163" s="130"/>
      <c r="O163" s="130">
        <v>3</v>
      </c>
      <c r="P163" s="130">
        <v>17.670000000000002</v>
      </c>
      <c r="Q163" s="130">
        <v>7.99</v>
      </c>
      <c r="R163" s="130">
        <v>91.4</v>
      </c>
      <c r="S163" s="132">
        <v>229000</v>
      </c>
      <c r="T163" s="133" t="s">
        <v>95</v>
      </c>
      <c r="U163" s="130">
        <v>9.5500000000000007</v>
      </c>
      <c r="V163" s="130">
        <v>0</v>
      </c>
      <c r="W163" s="130">
        <v>0.99</v>
      </c>
      <c r="X163" s="130">
        <v>565.6404</v>
      </c>
      <c r="Y163" s="130">
        <v>4.78</v>
      </c>
      <c r="Z163" s="102"/>
      <c r="AA163" s="118"/>
      <c r="AB163" s="102"/>
    </row>
    <row r="164" spans="1:28">
      <c r="A164" s="92"/>
      <c r="B164" s="130"/>
      <c r="C164" s="130"/>
      <c r="D164" s="130"/>
      <c r="E164" s="130"/>
      <c r="F164" s="130"/>
      <c r="G164" s="130"/>
      <c r="H164" s="130"/>
      <c r="I164" s="130"/>
      <c r="J164" s="130"/>
      <c r="K164" s="130"/>
      <c r="L164" s="130"/>
      <c r="M164" s="134"/>
      <c r="N164" s="130"/>
      <c r="O164" s="130">
        <v>2</v>
      </c>
      <c r="P164" s="130">
        <v>21.19</v>
      </c>
      <c r="Q164" s="130">
        <v>13.93</v>
      </c>
      <c r="R164" s="130">
        <v>89.9</v>
      </c>
      <c r="S164" s="132">
        <v>106000</v>
      </c>
      <c r="T164" s="133" t="s">
        <v>95</v>
      </c>
      <c r="U164" s="130">
        <v>9.5500000000000007</v>
      </c>
      <c r="V164" s="130">
        <v>0</v>
      </c>
      <c r="W164" s="130">
        <v>0.98</v>
      </c>
      <c r="X164" s="130">
        <v>847.95699999999999</v>
      </c>
      <c r="Y164" s="130">
        <v>4.78</v>
      </c>
      <c r="Z164" s="102"/>
      <c r="AA164" s="118"/>
      <c r="AB164" s="102"/>
    </row>
    <row r="165" spans="1:28">
      <c r="A165" s="92"/>
      <c r="B165" s="130"/>
      <c r="C165" s="130"/>
      <c r="D165" s="130"/>
      <c r="E165" s="130"/>
      <c r="F165" s="130"/>
      <c r="G165" s="130"/>
      <c r="H165" s="130"/>
      <c r="I165" s="130"/>
      <c r="J165" s="130"/>
      <c r="K165" s="130"/>
      <c r="L165" s="130"/>
      <c r="M165" s="134"/>
      <c r="N165" s="130"/>
      <c r="O165" s="130">
        <v>3</v>
      </c>
      <c r="P165" s="130">
        <v>18.079999999999998</v>
      </c>
      <c r="Q165" s="130">
        <v>12.71</v>
      </c>
      <c r="R165" s="130">
        <v>78.099999999999994</v>
      </c>
      <c r="S165" s="132">
        <v>5600000</v>
      </c>
      <c r="T165" s="133" t="s">
        <v>69</v>
      </c>
      <c r="U165" s="130">
        <v>10.7</v>
      </c>
      <c r="V165" s="130">
        <v>164.91</v>
      </c>
      <c r="W165" s="130">
        <v>1</v>
      </c>
      <c r="X165" s="130">
        <v>675.96979999999996</v>
      </c>
      <c r="Y165" s="130">
        <v>8.43</v>
      </c>
      <c r="Z165" s="102"/>
      <c r="AA165" s="118"/>
      <c r="AB165" s="102"/>
    </row>
    <row r="166" spans="1:28">
      <c r="A166" s="92"/>
      <c r="B166" s="130"/>
      <c r="C166" s="130"/>
      <c r="D166" s="130"/>
      <c r="E166" s="130"/>
      <c r="F166" s="130"/>
      <c r="G166" s="130"/>
      <c r="H166" s="130"/>
      <c r="I166" s="130"/>
      <c r="J166" s="130"/>
      <c r="K166" s="130"/>
      <c r="L166" s="130"/>
      <c r="M166" s="134"/>
      <c r="N166" s="130"/>
      <c r="O166" s="130">
        <v>3</v>
      </c>
      <c r="P166" s="130">
        <v>21.66</v>
      </c>
      <c r="Q166" s="130">
        <v>21.66</v>
      </c>
      <c r="R166" s="130">
        <v>96.9</v>
      </c>
      <c r="S166" s="132">
        <v>1690000</v>
      </c>
      <c r="T166" s="133" t="s">
        <v>94</v>
      </c>
      <c r="U166" s="130">
        <v>9.4499999999999993</v>
      </c>
      <c r="V166" s="130">
        <v>80.94</v>
      </c>
      <c r="W166" s="130">
        <v>0.96</v>
      </c>
      <c r="X166" s="130">
        <v>976.44539999999995</v>
      </c>
      <c r="Y166" s="130">
        <v>5.9</v>
      </c>
      <c r="Z166" s="102"/>
      <c r="AA166" s="118"/>
      <c r="AB166" s="102"/>
    </row>
    <row r="167" spans="1:28">
      <c r="A167" s="92"/>
      <c r="B167" s="130"/>
      <c r="C167" s="130"/>
      <c r="D167" s="130"/>
      <c r="E167" s="130"/>
      <c r="F167" s="130"/>
      <c r="G167" s="130"/>
      <c r="H167" s="130"/>
      <c r="I167" s="130"/>
      <c r="J167" s="130"/>
      <c r="K167" s="130"/>
      <c r="L167" s="130"/>
      <c r="M167" s="134"/>
      <c r="N167" s="130"/>
      <c r="O167" s="130">
        <v>2</v>
      </c>
      <c r="P167" s="130">
        <v>26.12</v>
      </c>
      <c r="Q167" s="130">
        <v>26.12</v>
      </c>
      <c r="R167" s="130">
        <v>93.9</v>
      </c>
      <c r="S167" s="132">
        <v>13100000</v>
      </c>
      <c r="T167" s="133" t="s">
        <v>69</v>
      </c>
      <c r="U167" s="130">
        <v>11.87</v>
      </c>
      <c r="V167" s="130">
        <v>151.81</v>
      </c>
      <c r="W167" s="130">
        <v>1</v>
      </c>
      <c r="X167" s="130">
        <v>1013.4465</v>
      </c>
      <c r="Y167" s="130">
        <v>8.43</v>
      </c>
      <c r="Z167" s="102"/>
      <c r="AA167" s="118"/>
      <c r="AB167" s="102"/>
    </row>
    <row r="168" spans="1:28">
      <c r="A168" s="92"/>
      <c r="B168" s="130"/>
      <c r="C168" s="130"/>
      <c r="D168" s="130"/>
      <c r="E168" s="130"/>
      <c r="F168" s="130"/>
      <c r="G168" s="130"/>
      <c r="H168" s="130"/>
      <c r="I168" s="130"/>
      <c r="J168" s="130"/>
      <c r="K168" s="130"/>
      <c r="L168" s="130"/>
      <c r="M168" s="134"/>
      <c r="N168" s="130"/>
      <c r="O168" s="130">
        <v>3</v>
      </c>
      <c r="P168" s="130">
        <v>18.8</v>
      </c>
      <c r="Q168" s="130">
        <v>13.84</v>
      </c>
      <c r="R168" s="130">
        <v>85.3</v>
      </c>
      <c r="S168" s="132">
        <v>9240000</v>
      </c>
      <c r="T168" s="133" t="s">
        <v>69</v>
      </c>
      <c r="U168" s="130">
        <v>11.92</v>
      </c>
      <c r="V168" s="130">
        <v>124.7</v>
      </c>
      <c r="W168" s="130">
        <v>1</v>
      </c>
      <c r="X168" s="130">
        <v>675.9674</v>
      </c>
      <c r="Y168" s="130">
        <v>8.43</v>
      </c>
      <c r="Z168" s="102"/>
      <c r="AA168" s="118"/>
      <c r="AB168" s="102"/>
    </row>
    <row r="169" spans="1:28">
      <c r="A169" s="92"/>
      <c r="B169" s="130"/>
      <c r="C169" s="130"/>
      <c r="D169" s="130"/>
      <c r="E169" s="130"/>
      <c r="F169" s="130"/>
      <c r="G169" s="130"/>
      <c r="H169" s="130"/>
      <c r="I169" s="130"/>
      <c r="J169" s="130"/>
      <c r="K169" s="130"/>
      <c r="L169" s="130"/>
      <c r="M169" s="134"/>
      <c r="N169" s="130"/>
      <c r="O169" s="130">
        <v>2</v>
      </c>
      <c r="P169" s="130">
        <v>23.62</v>
      </c>
      <c r="Q169" s="130">
        <v>23.62</v>
      </c>
      <c r="R169" s="130">
        <v>94.4</v>
      </c>
      <c r="S169" s="132">
        <v>4480000</v>
      </c>
      <c r="T169" s="133" t="s">
        <v>69</v>
      </c>
      <c r="U169" s="130">
        <v>13.05</v>
      </c>
      <c r="V169" s="130">
        <v>78.180000000000007</v>
      </c>
      <c r="W169" s="130">
        <v>0.91</v>
      </c>
      <c r="X169" s="130">
        <v>1013.4444</v>
      </c>
      <c r="Y169" s="130">
        <v>8.43</v>
      </c>
      <c r="Z169" s="102"/>
      <c r="AA169" s="118"/>
      <c r="AB169" s="102"/>
    </row>
    <row r="170" spans="1:28">
      <c r="A170" s="92"/>
      <c r="B170" s="130"/>
      <c r="C170" s="130"/>
      <c r="D170" s="130"/>
      <c r="E170" s="130"/>
      <c r="F170" s="130"/>
      <c r="G170" s="130"/>
      <c r="H170" s="130"/>
      <c r="I170" s="130"/>
      <c r="J170" s="130"/>
      <c r="K170" s="130"/>
      <c r="L170" s="130"/>
      <c r="M170" s="134"/>
      <c r="N170" s="130"/>
      <c r="O170" s="130">
        <v>3</v>
      </c>
      <c r="P170" s="130">
        <v>16.79</v>
      </c>
      <c r="Q170" s="130">
        <v>16.79</v>
      </c>
      <c r="R170" s="130">
        <v>79.2</v>
      </c>
      <c r="S170" s="132">
        <v>10900</v>
      </c>
      <c r="T170" s="133" t="s">
        <v>69</v>
      </c>
      <c r="U170" s="130">
        <v>14.9</v>
      </c>
      <c r="V170" s="130">
        <v>0</v>
      </c>
      <c r="W170" s="130">
        <v>0.97</v>
      </c>
      <c r="X170" s="130">
        <v>675.96680000000003</v>
      </c>
      <c r="Y170" s="130">
        <v>8.43</v>
      </c>
      <c r="Z170" s="102"/>
      <c r="AA170" s="118"/>
      <c r="AB170" s="102"/>
    </row>
    <row r="171" spans="1:28">
      <c r="A171" s="92"/>
      <c r="B171" s="130"/>
      <c r="C171" s="130"/>
      <c r="D171" s="130"/>
      <c r="E171" s="130"/>
      <c r="F171" s="130"/>
      <c r="G171" s="130"/>
      <c r="H171" s="130"/>
      <c r="I171" s="130"/>
      <c r="J171" s="130"/>
      <c r="K171" s="130"/>
      <c r="L171" s="130"/>
      <c r="M171" s="134"/>
      <c r="N171" s="130"/>
      <c r="O171" s="130">
        <v>2</v>
      </c>
      <c r="P171" s="130">
        <v>23.47</v>
      </c>
      <c r="Q171" s="130">
        <v>23.47</v>
      </c>
      <c r="R171" s="130">
        <v>90.7</v>
      </c>
      <c r="S171" s="132">
        <v>8570</v>
      </c>
      <c r="T171" s="133" t="s">
        <v>69</v>
      </c>
      <c r="U171" s="130">
        <v>14.65</v>
      </c>
      <c r="V171" s="130">
        <v>0</v>
      </c>
      <c r="W171" s="130">
        <v>0.89</v>
      </c>
      <c r="X171" s="130">
        <v>1013.4444</v>
      </c>
      <c r="Y171" s="130">
        <v>8.43</v>
      </c>
      <c r="Z171" s="102"/>
      <c r="AA171" s="118"/>
      <c r="AB171" s="102"/>
    </row>
    <row r="172" spans="1:28">
      <c r="A172" s="92"/>
      <c r="B172" s="130"/>
      <c r="C172" s="130"/>
      <c r="D172" s="130"/>
      <c r="E172" s="130"/>
      <c r="F172" s="130"/>
      <c r="G172" s="130"/>
      <c r="H172" s="130"/>
      <c r="I172" s="130"/>
      <c r="J172" s="130"/>
      <c r="K172" s="130"/>
      <c r="L172" s="130"/>
      <c r="M172" s="117"/>
      <c r="N172" s="130"/>
      <c r="O172" s="130"/>
      <c r="P172" s="130"/>
      <c r="Q172" s="130"/>
      <c r="R172" s="130"/>
      <c r="S172" s="130"/>
      <c r="T172" s="130"/>
      <c r="U172" s="130"/>
      <c r="V172" s="130"/>
      <c r="W172" s="130"/>
      <c r="X172" s="130"/>
      <c r="Y172" s="130"/>
      <c r="Z172" s="102"/>
      <c r="AA172" s="118"/>
      <c r="AB172" s="102"/>
    </row>
    <row r="173" spans="1:28" s="123" customFormat="1">
      <c r="A173" s="93">
        <v>6</v>
      </c>
      <c r="B173" s="128">
        <v>1</v>
      </c>
      <c r="C173" s="133">
        <v>1.2</v>
      </c>
      <c r="D173" s="133">
        <v>15</v>
      </c>
      <c r="E173" s="133">
        <v>11</v>
      </c>
      <c r="F173" s="128">
        <v>197.49</v>
      </c>
      <c r="G173" s="128">
        <v>87.6</v>
      </c>
      <c r="H173" s="129">
        <v>3830000</v>
      </c>
      <c r="I173" s="129">
        <f>AVERAGE(S174:S188)</f>
        <v>255294</v>
      </c>
      <c r="J173" s="128">
        <v>14485.3</v>
      </c>
      <c r="K173" s="128">
        <v>8.75</v>
      </c>
      <c r="L173" s="95" t="s">
        <v>106</v>
      </c>
      <c r="M173" s="121" t="s">
        <v>46</v>
      </c>
      <c r="N173" s="168" t="s">
        <v>427</v>
      </c>
      <c r="O173" s="128"/>
      <c r="P173" s="128"/>
      <c r="Q173" s="128"/>
      <c r="R173" s="128"/>
      <c r="S173" s="128"/>
      <c r="T173" s="128"/>
      <c r="U173" s="128"/>
      <c r="V173" s="128"/>
      <c r="W173" s="128"/>
      <c r="X173" s="128"/>
      <c r="Y173" s="128"/>
      <c r="Z173" s="102">
        <f>I173/I218</f>
        <v>4.7407396209578456E-2</v>
      </c>
      <c r="AA173" s="111">
        <v>0.37209700000000001</v>
      </c>
      <c r="AB173" s="102">
        <f>Z173*AA173</f>
        <v>1.7640149907395514E-2</v>
      </c>
    </row>
    <row r="174" spans="1:28" s="93" customFormat="1">
      <c r="M174" s="135"/>
      <c r="O174" s="93">
        <v>4</v>
      </c>
      <c r="P174" s="93">
        <v>12.92</v>
      </c>
      <c r="Q174" s="93">
        <v>12.92</v>
      </c>
      <c r="R174" s="93">
        <v>72.2</v>
      </c>
      <c r="S174" s="94">
        <v>140000</v>
      </c>
      <c r="T174" s="115" t="s">
        <v>47</v>
      </c>
      <c r="U174" s="115">
        <v>4.4000000000000004</v>
      </c>
      <c r="V174" s="115">
        <v>3.83</v>
      </c>
      <c r="W174" s="115">
        <v>0.99</v>
      </c>
      <c r="X174" s="115">
        <v>561.02800000000002</v>
      </c>
      <c r="Y174" s="115">
        <v>8.59</v>
      </c>
    </row>
    <row r="175" spans="1:28" s="93" customFormat="1">
      <c r="M175" s="121"/>
      <c r="O175" s="93">
        <v>2</v>
      </c>
      <c r="P175" s="93">
        <v>24.83</v>
      </c>
      <c r="Q175" s="93">
        <v>24.83</v>
      </c>
      <c r="R175" s="93">
        <v>96.2</v>
      </c>
      <c r="S175" s="94">
        <v>131000</v>
      </c>
      <c r="T175" s="115" t="s">
        <v>48</v>
      </c>
      <c r="U175" s="115">
        <v>4.8499999999999996</v>
      </c>
      <c r="V175" s="115">
        <v>0</v>
      </c>
      <c r="W175" s="115">
        <v>0.98</v>
      </c>
      <c r="X175" s="115">
        <v>897.40129999999999</v>
      </c>
      <c r="Y175" s="115">
        <v>4.53</v>
      </c>
    </row>
    <row r="176" spans="1:28" s="92" customFormat="1">
      <c r="M176" s="120"/>
      <c r="O176" s="93">
        <v>3</v>
      </c>
      <c r="P176" s="92">
        <v>21.47</v>
      </c>
      <c r="Q176" s="92">
        <v>21.47</v>
      </c>
      <c r="R176" s="92">
        <v>100</v>
      </c>
      <c r="S176" s="101">
        <v>71000</v>
      </c>
      <c r="T176" s="105" t="s">
        <v>53</v>
      </c>
      <c r="U176" s="105">
        <v>4.67</v>
      </c>
      <c r="V176" s="105">
        <v>0</v>
      </c>
      <c r="W176" s="105">
        <v>0.92</v>
      </c>
      <c r="X176" s="105">
        <v>650.63679999999999</v>
      </c>
      <c r="Y176" s="105">
        <v>6.14</v>
      </c>
    </row>
    <row r="177" spans="1:28" s="92" customFormat="1">
      <c r="M177" s="120"/>
      <c r="O177" s="93">
        <v>4</v>
      </c>
      <c r="P177" s="92">
        <v>11.85</v>
      </c>
      <c r="Q177" s="92">
        <v>2.65</v>
      </c>
      <c r="R177" s="92">
        <v>84.4</v>
      </c>
      <c r="S177" s="101">
        <v>135000</v>
      </c>
      <c r="T177" s="105" t="s">
        <v>331</v>
      </c>
      <c r="U177" s="105">
        <v>4.8499999999999996</v>
      </c>
      <c r="V177" s="105">
        <v>0</v>
      </c>
      <c r="W177" s="105">
        <v>0.88</v>
      </c>
      <c r="X177" s="105">
        <v>689.56659999999999</v>
      </c>
      <c r="Y177" s="105">
        <v>4.87</v>
      </c>
    </row>
    <row r="178" spans="1:28" s="92" customFormat="1">
      <c r="M178" s="120"/>
      <c r="O178" s="93">
        <v>5</v>
      </c>
      <c r="P178" s="92">
        <v>10.75</v>
      </c>
      <c r="Q178" s="92">
        <v>2.38</v>
      </c>
      <c r="R178" s="92">
        <v>86.2</v>
      </c>
      <c r="S178" s="101">
        <v>106000</v>
      </c>
      <c r="T178" s="105" t="s">
        <v>331</v>
      </c>
      <c r="U178" s="105">
        <v>4.8499999999999996</v>
      </c>
      <c r="V178" s="105">
        <v>0</v>
      </c>
      <c r="W178" s="105">
        <v>0.95</v>
      </c>
      <c r="X178" s="105">
        <v>551.85550000000001</v>
      </c>
      <c r="Y178" s="105">
        <v>4.87</v>
      </c>
    </row>
    <row r="179" spans="1:28" s="92" customFormat="1">
      <c r="M179" s="120"/>
      <c r="O179" s="93">
        <v>3</v>
      </c>
      <c r="P179" s="92">
        <v>19.989999999999998</v>
      </c>
      <c r="Q179" s="92">
        <v>19.989999999999998</v>
      </c>
      <c r="R179" s="92">
        <v>86.1</v>
      </c>
      <c r="S179" s="101">
        <v>344000</v>
      </c>
      <c r="T179" s="105" t="s">
        <v>99</v>
      </c>
      <c r="U179" s="105">
        <v>5.32</v>
      </c>
      <c r="V179" s="105">
        <v>5.4</v>
      </c>
      <c r="W179" s="105">
        <v>0.99</v>
      </c>
      <c r="X179" s="105">
        <v>538.58029999999997</v>
      </c>
      <c r="Y179" s="105">
        <v>6.07</v>
      </c>
    </row>
    <row r="180" spans="1:28" s="92" customFormat="1">
      <c r="M180" s="120"/>
      <c r="O180" s="93">
        <v>3</v>
      </c>
      <c r="P180" s="92">
        <v>20.98</v>
      </c>
      <c r="Q180" s="92">
        <v>20.98</v>
      </c>
      <c r="R180" s="92">
        <v>92.6</v>
      </c>
      <c r="S180" s="101">
        <v>294000</v>
      </c>
      <c r="T180" s="105" t="s">
        <v>90</v>
      </c>
      <c r="U180" s="105">
        <v>5.3</v>
      </c>
      <c r="V180" s="105">
        <v>0</v>
      </c>
      <c r="W180" s="105">
        <v>0.91</v>
      </c>
      <c r="X180" s="105">
        <v>892.01919999999996</v>
      </c>
      <c r="Y180" s="105">
        <v>5.3</v>
      </c>
    </row>
    <row r="181" spans="1:28" s="92" customFormat="1">
      <c r="M181" s="120"/>
      <c r="O181" s="93">
        <v>4</v>
      </c>
      <c r="P181" s="92">
        <v>20.64</v>
      </c>
      <c r="Q181" s="92">
        <v>20.64</v>
      </c>
      <c r="R181" s="92">
        <v>97.6</v>
      </c>
      <c r="S181" s="101">
        <v>873000</v>
      </c>
      <c r="T181" s="105" t="s">
        <v>43</v>
      </c>
      <c r="U181" s="105">
        <v>5.65</v>
      </c>
      <c r="V181" s="105">
        <v>0</v>
      </c>
      <c r="W181" s="105">
        <v>0.93</v>
      </c>
      <c r="X181" s="105">
        <v>719.28719999999998</v>
      </c>
      <c r="Y181" s="105">
        <v>4.5599999999999996</v>
      </c>
    </row>
    <row r="182" spans="1:28" s="92" customFormat="1">
      <c r="M182" s="120"/>
      <c r="O182" s="93">
        <v>3</v>
      </c>
      <c r="P182" s="92">
        <v>20.22</v>
      </c>
      <c r="Q182" s="92">
        <v>20.22</v>
      </c>
      <c r="R182" s="92">
        <v>97.5</v>
      </c>
      <c r="S182" s="101">
        <v>823000</v>
      </c>
      <c r="T182" s="105" t="s">
        <v>43</v>
      </c>
      <c r="U182" s="105">
        <v>5.65</v>
      </c>
      <c r="V182" s="105">
        <v>0</v>
      </c>
      <c r="W182" s="105">
        <v>0.91</v>
      </c>
      <c r="X182" s="105">
        <v>958.71289999999999</v>
      </c>
      <c r="Y182" s="105">
        <v>4.5599999999999996</v>
      </c>
    </row>
    <row r="183" spans="1:28" s="92" customFormat="1">
      <c r="M183" s="120"/>
      <c r="O183" s="93">
        <v>2</v>
      </c>
      <c r="P183" s="92">
        <v>18.59</v>
      </c>
      <c r="Q183" s="92">
        <v>18.59</v>
      </c>
      <c r="R183" s="92">
        <v>81.400000000000006</v>
      </c>
      <c r="S183" s="101">
        <v>290000</v>
      </c>
      <c r="T183" s="105" t="s">
        <v>43</v>
      </c>
      <c r="U183" s="105">
        <v>5.73</v>
      </c>
      <c r="V183" s="105">
        <v>5.4</v>
      </c>
      <c r="W183" s="105">
        <v>0.95</v>
      </c>
      <c r="X183" s="105">
        <v>1437.5634</v>
      </c>
      <c r="Y183" s="105">
        <v>4.5599999999999996</v>
      </c>
    </row>
    <row r="184" spans="1:28" s="92" customFormat="1">
      <c r="M184" s="120"/>
      <c r="O184" s="93">
        <v>2</v>
      </c>
      <c r="P184" s="92">
        <v>17.170000000000002</v>
      </c>
      <c r="Q184" s="92">
        <v>17.170000000000002</v>
      </c>
      <c r="R184" s="92">
        <v>81.2</v>
      </c>
      <c r="S184" s="101">
        <v>2150</v>
      </c>
      <c r="T184" s="105" t="s">
        <v>138</v>
      </c>
      <c r="U184" s="105">
        <v>8.1999999999999993</v>
      </c>
      <c r="V184" s="105">
        <v>0</v>
      </c>
      <c r="W184" s="105">
        <v>-0.83</v>
      </c>
      <c r="X184" s="105">
        <v>1036.4603</v>
      </c>
      <c r="Y184" s="105">
        <v>8.43</v>
      </c>
    </row>
    <row r="185" spans="1:28" s="92" customFormat="1">
      <c r="M185" s="120"/>
      <c r="O185" s="93">
        <v>2</v>
      </c>
      <c r="P185" s="92">
        <v>18.75</v>
      </c>
      <c r="Q185" s="92">
        <v>18.75</v>
      </c>
      <c r="R185" s="92">
        <v>93.2</v>
      </c>
      <c r="S185" s="101">
        <v>476000</v>
      </c>
      <c r="T185" s="105" t="s">
        <v>100</v>
      </c>
      <c r="U185" s="105">
        <v>9.25</v>
      </c>
      <c r="V185" s="105">
        <v>5.66</v>
      </c>
      <c r="W185" s="105">
        <v>0.99</v>
      </c>
      <c r="X185" s="105">
        <v>731.86149999999998</v>
      </c>
      <c r="Y185" s="105">
        <v>5.83</v>
      </c>
    </row>
    <row r="186" spans="1:28" s="92" customFormat="1">
      <c r="M186" s="120"/>
      <c r="O186" s="93">
        <v>3</v>
      </c>
      <c r="P186" s="92">
        <v>11.25</v>
      </c>
      <c r="Q186" s="92">
        <v>11.25</v>
      </c>
      <c r="R186" s="92">
        <v>70.2</v>
      </c>
      <c r="S186" s="101">
        <v>36900</v>
      </c>
      <c r="T186" s="105" t="s">
        <v>332</v>
      </c>
      <c r="U186" s="105">
        <v>8.82</v>
      </c>
      <c r="V186" s="105">
        <v>0.13</v>
      </c>
      <c r="W186" s="105">
        <v>0.97</v>
      </c>
      <c r="X186" s="105">
        <v>683.99990000000003</v>
      </c>
      <c r="Y186" s="105">
        <v>6.07</v>
      </c>
    </row>
    <row r="187" spans="1:28" s="92" customFormat="1">
      <c r="M187" s="120"/>
      <c r="O187" s="93">
        <v>2</v>
      </c>
      <c r="P187" s="92">
        <v>10.87</v>
      </c>
      <c r="Q187" s="92">
        <v>5.01</v>
      </c>
      <c r="R187" s="92">
        <v>71.2</v>
      </c>
      <c r="S187" s="101">
        <v>7360</v>
      </c>
      <c r="T187" s="105" t="s">
        <v>333</v>
      </c>
      <c r="U187" s="105">
        <v>10.3</v>
      </c>
      <c r="V187" s="105">
        <v>0</v>
      </c>
      <c r="W187" s="105">
        <v>0.77</v>
      </c>
      <c r="X187" s="105">
        <v>857.42629999999997</v>
      </c>
      <c r="Y187" s="105">
        <v>4.25</v>
      </c>
    </row>
    <row r="188" spans="1:28" s="92" customFormat="1">
      <c r="M188" s="120"/>
      <c r="O188" s="93">
        <v>2</v>
      </c>
      <c r="P188" s="92">
        <v>17.64</v>
      </c>
      <c r="Q188" s="92">
        <v>11.87</v>
      </c>
      <c r="R188" s="92">
        <v>87.1</v>
      </c>
      <c r="S188" s="101">
        <v>100000</v>
      </c>
      <c r="T188" s="105" t="s">
        <v>139</v>
      </c>
      <c r="U188" s="105">
        <v>11.22</v>
      </c>
      <c r="V188" s="105">
        <v>7.48</v>
      </c>
      <c r="W188" s="105">
        <v>0.91</v>
      </c>
      <c r="X188" s="105">
        <v>849.42759999999998</v>
      </c>
      <c r="Y188" s="105">
        <v>4.25</v>
      </c>
    </row>
    <row r="189" spans="1:28">
      <c r="A189" s="92"/>
      <c r="B189" s="130"/>
      <c r="C189" s="130"/>
      <c r="D189" s="130"/>
      <c r="E189" s="130"/>
      <c r="F189" s="130"/>
      <c r="G189" s="130"/>
      <c r="H189" s="130"/>
      <c r="I189" s="130"/>
      <c r="J189" s="130"/>
      <c r="K189" s="130"/>
      <c r="L189" s="130"/>
      <c r="M189" s="134"/>
      <c r="N189" s="130"/>
      <c r="O189" s="130"/>
      <c r="P189" s="130"/>
      <c r="Q189" s="130"/>
      <c r="R189" s="130"/>
      <c r="S189" s="130"/>
      <c r="T189" s="130"/>
      <c r="U189" s="130"/>
      <c r="V189" s="130"/>
      <c r="W189" s="130"/>
      <c r="X189" s="130"/>
      <c r="Y189" s="130"/>
      <c r="Z189" s="102"/>
      <c r="AA189" s="118"/>
      <c r="AB189" s="102"/>
    </row>
    <row r="190" spans="1:28">
      <c r="A190" s="92">
        <v>6</v>
      </c>
      <c r="B190" s="128">
        <v>2</v>
      </c>
      <c r="C190" s="128">
        <v>2.1</v>
      </c>
      <c r="D190" s="128">
        <v>7</v>
      </c>
      <c r="E190" s="128">
        <v>5</v>
      </c>
      <c r="F190" s="128">
        <v>76.87</v>
      </c>
      <c r="G190" s="128">
        <v>25.3</v>
      </c>
      <c r="H190" s="129">
        <v>5570000</v>
      </c>
      <c r="I190" s="129">
        <f>AVERAGE(S191:S197)</f>
        <v>794371.42857142852</v>
      </c>
      <c r="J190" s="128">
        <v>28719.5</v>
      </c>
      <c r="K190" s="128">
        <v>7.07</v>
      </c>
      <c r="L190" s="95" t="s">
        <v>61</v>
      </c>
      <c r="M190" s="117" t="s">
        <v>109</v>
      </c>
      <c r="N190" s="128" t="s">
        <v>110</v>
      </c>
      <c r="O190" s="128"/>
      <c r="P190" s="128"/>
      <c r="Q190" s="128"/>
      <c r="R190" s="128"/>
      <c r="S190" s="128"/>
      <c r="T190" s="128"/>
      <c r="U190" s="128"/>
      <c r="V190" s="128"/>
      <c r="W190" s="128"/>
      <c r="X190" s="128"/>
      <c r="Y190" s="128"/>
      <c r="Z190" s="102">
        <f>I190/I218</f>
        <v>0.14751259744394526</v>
      </c>
      <c r="AA190" s="118">
        <v>0.37209700000000001</v>
      </c>
      <c r="AB190" s="102">
        <f>Z190*AA190</f>
        <v>5.4888994971099704E-2</v>
      </c>
    </row>
    <row r="191" spans="1:28">
      <c r="A191" s="92"/>
      <c r="B191" s="130"/>
      <c r="C191" s="130"/>
      <c r="D191" s="130"/>
      <c r="E191" s="130"/>
      <c r="F191" s="130"/>
      <c r="G191" s="130"/>
      <c r="H191" s="130"/>
      <c r="I191" s="130"/>
      <c r="J191" s="130"/>
      <c r="K191" s="130"/>
      <c r="L191" s="130"/>
      <c r="M191" s="135"/>
      <c r="N191" s="130"/>
      <c r="O191" s="130">
        <v>3</v>
      </c>
      <c r="P191" s="130">
        <v>13.11</v>
      </c>
      <c r="Q191" s="130">
        <v>13.11</v>
      </c>
      <c r="R191" s="130">
        <v>83.2</v>
      </c>
      <c r="S191" s="132">
        <v>27700</v>
      </c>
      <c r="T191" s="130" t="s">
        <v>334</v>
      </c>
      <c r="U191" s="130">
        <v>5.25</v>
      </c>
      <c r="V191" s="130">
        <v>5.41</v>
      </c>
      <c r="W191" s="130">
        <v>0.98</v>
      </c>
      <c r="X191" s="130">
        <v>447.56880000000001</v>
      </c>
      <c r="Y191" s="130">
        <v>4.79</v>
      </c>
      <c r="Z191" s="102"/>
      <c r="AA191" s="118"/>
      <c r="AB191" s="102"/>
    </row>
    <row r="192" spans="1:28">
      <c r="A192" s="92"/>
      <c r="B192" s="130"/>
      <c r="C192" s="130"/>
      <c r="D192" s="130"/>
      <c r="E192" s="130"/>
      <c r="F192" s="130"/>
      <c r="G192" s="130"/>
      <c r="H192" s="130"/>
      <c r="I192" s="130"/>
      <c r="J192" s="130"/>
      <c r="K192" s="130"/>
      <c r="L192" s="130"/>
      <c r="M192" s="134"/>
      <c r="N192" s="130"/>
      <c r="O192" s="130">
        <v>2</v>
      </c>
      <c r="P192" s="130">
        <v>14.59</v>
      </c>
      <c r="Q192" s="130">
        <v>14.59</v>
      </c>
      <c r="R192" s="130">
        <v>77.400000000000006</v>
      </c>
      <c r="S192" s="132">
        <v>273000</v>
      </c>
      <c r="T192" s="130" t="s">
        <v>335</v>
      </c>
      <c r="U192" s="130">
        <v>5.9</v>
      </c>
      <c r="V192" s="130">
        <v>5.4</v>
      </c>
      <c r="W192" s="130">
        <v>0.99</v>
      </c>
      <c r="X192" s="130">
        <v>458.22480000000002</v>
      </c>
      <c r="Y192" s="130">
        <v>8.75</v>
      </c>
      <c r="Z192" s="102"/>
      <c r="AA192" s="118"/>
      <c r="AB192" s="102"/>
    </row>
    <row r="193" spans="1:30">
      <c r="A193" s="92"/>
      <c r="B193" s="130"/>
      <c r="C193" s="130"/>
      <c r="D193" s="130"/>
      <c r="E193" s="130"/>
      <c r="F193" s="130"/>
      <c r="G193" s="130"/>
      <c r="H193" s="130"/>
      <c r="I193" s="130"/>
      <c r="J193" s="130"/>
      <c r="K193" s="130"/>
      <c r="L193" s="130"/>
      <c r="M193" s="134"/>
      <c r="N193" s="130"/>
      <c r="O193" s="130">
        <v>2</v>
      </c>
      <c r="P193" s="130">
        <v>13.32</v>
      </c>
      <c r="Q193" s="130">
        <v>5.4</v>
      </c>
      <c r="R193" s="130">
        <v>75.099999999999994</v>
      </c>
      <c r="S193" s="132">
        <v>1690000</v>
      </c>
      <c r="T193" s="130" t="s">
        <v>336</v>
      </c>
      <c r="U193" s="130">
        <v>6.7</v>
      </c>
      <c r="V193" s="130">
        <v>5.53</v>
      </c>
      <c r="W193" s="130">
        <v>1</v>
      </c>
      <c r="X193" s="130">
        <v>581.31740000000002</v>
      </c>
      <c r="Y193" s="130">
        <v>5.96</v>
      </c>
      <c r="Z193" s="102"/>
      <c r="AA193" s="118"/>
      <c r="AB193" s="102"/>
    </row>
    <row r="194" spans="1:30">
      <c r="A194" s="92"/>
      <c r="B194" s="130"/>
      <c r="C194" s="130"/>
      <c r="D194" s="130"/>
      <c r="E194" s="130"/>
      <c r="F194" s="130"/>
      <c r="G194" s="130"/>
      <c r="H194" s="130"/>
      <c r="I194" s="130"/>
      <c r="J194" s="130"/>
      <c r="K194" s="130"/>
      <c r="L194" s="130"/>
      <c r="M194" s="134"/>
      <c r="N194" s="130"/>
      <c r="O194" s="130">
        <v>2</v>
      </c>
      <c r="P194" s="130">
        <v>17.829999999999998</v>
      </c>
      <c r="Q194" s="130">
        <v>17.829999999999998</v>
      </c>
      <c r="R194" s="130">
        <v>97.1</v>
      </c>
      <c r="S194" s="132">
        <v>614000</v>
      </c>
      <c r="T194" s="130" t="s">
        <v>111</v>
      </c>
      <c r="U194" s="130">
        <v>6.9</v>
      </c>
      <c r="V194" s="130">
        <v>0</v>
      </c>
      <c r="W194" s="130">
        <v>0.98</v>
      </c>
      <c r="X194" s="130">
        <v>843.94209999999998</v>
      </c>
      <c r="Y194" s="130">
        <v>8.41</v>
      </c>
      <c r="Z194" s="102"/>
      <c r="AA194" s="118"/>
      <c r="AB194" s="102"/>
    </row>
    <row r="195" spans="1:30">
      <c r="A195" s="92"/>
      <c r="B195" s="130"/>
      <c r="C195" s="130"/>
      <c r="D195" s="130"/>
      <c r="E195" s="130"/>
      <c r="F195" s="130"/>
      <c r="G195" s="130"/>
      <c r="H195" s="130"/>
      <c r="I195" s="130"/>
      <c r="J195" s="130"/>
      <c r="K195" s="130"/>
      <c r="L195" s="130"/>
      <c r="M195" s="134"/>
      <c r="N195" s="130"/>
      <c r="O195" s="130">
        <v>3</v>
      </c>
      <c r="P195" s="130">
        <v>14.54</v>
      </c>
      <c r="Q195" s="130">
        <v>10.210000000000001</v>
      </c>
      <c r="R195" s="130">
        <v>80.599999999999994</v>
      </c>
      <c r="S195" s="132">
        <v>65900</v>
      </c>
      <c r="T195" s="130" t="s">
        <v>111</v>
      </c>
      <c r="U195" s="130">
        <v>6.9</v>
      </c>
      <c r="V195" s="130">
        <v>0</v>
      </c>
      <c r="W195" s="130">
        <v>0.97</v>
      </c>
      <c r="X195" s="130">
        <v>562.96280000000002</v>
      </c>
      <c r="Y195" s="130">
        <v>8.41</v>
      </c>
      <c r="Z195" s="102"/>
      <c r="AA195" s="118"/>
      <c r="AB195" s="102"/>
    </row>
    <row r="196" spans="1:30">
      <c r="A196" s="92"/>
      <c r="B196" s="130"/>
      <c r="C196" s="130"/>
      <c r="D196" s="130"/>
      <c r="E196" s="130"/>
      <c r="F196" s="130"/>
      <c r="G196" s="130"/>
      <c r="H196" s="130"/>
      <c r="I196" s="130"/>
      <c r="J196" s="130"/>
      <c r="K196" s="130"/>
      <c r="L196" s="130"/>
      <c r="M196" s="134"/>
      <c r="N196" s="130"/>
      <c r="O196" s="130">
        <v>3</v>
      </c>
      <c r="P196" s="130">
        <v>18.02</v>
      </c>
      <c r="Q196" s="130">
        <v>13.77</v>
      </c>
      <c r="R196" s="130">
        <v>91.8</v>
      </c>
      <c r="S196" s="132">
        <v>1840000</v>
      </c>
      <c r="T196" s="130" t="s">
        <v>337</v>
      </c>
      <c r="U196" s="130">
        <v>10.42</v>
      </c>
      <c r="V196" s="130">
        <v>9.2799999999999994</v>
      </c>
      <c r="W196" s="130">
        <v>1</v>
      </c>
      <c r="X196" s="130">
        <v>819.38959999999997</v>
      </c>
      <c r="Y196" s="130">
        <v>3.56</v>
      </c>
      <c r="Z196" s="102"/>
      <c r="AA196" s="118"/>
      <c r="AB196" s="102"/>
    </row>
    <row r="197" spans="1:30">
      <c r="A197" s="92"/>
      <c r="B197" s="130"/>
      <c r="C197" s="130"/>
      <c r="D197" s="130"/>
      <c r="E197" s="130"/>
      <c r="F197" s="130"/>
      <c r="G197" s="130"/>
      <c r="H197" s="130"/>
      <c r="I197" s="130"/>
      <c r="J197" s="130"/>
      <c r="K197" s="130"/>
      <c r="L197" s="130"/>
      <c r="M197" s="134"/>
      <c r="N197" s="130"/>
      <c r="O197" s="130">
        <v>2</v>
      </c>
      <c r="P197" s="130">
        <v>16.05</v>
      </c>
      <c r="Q197" s="130">
        <v>11.79</v>
      </c>
      <c r="R197" s="130">
        <v>90.7</v>
      </c>
      <c r="S197" s="132">
        <v>1050000</v>
      </c>
      <c r="T197" s="130" t="s">
        <v>337</v>
      </c>
      <c r="U197" s="130">
        <v>10.43</v>
      </c>
      <c r="V197" s="130">
        <v>5.4</v>
      </c>
      <c r="W197" s="130">
        <v>0.96</v>
      </c>
      <c r="X197" s="130">
        <v>1228.5787</v>
      </c>
      <c r="Y197" s="130">
        <v>3.56</v>
      </c>
      <c r="Z197" s="102"/>
      <c r="AA197" s="118"/>
      <c r="AB197" s="102"/>
    </row>
    <row r="198" spans="1:30">
      <c r="A198" s="92"/>
      <c r="B198" s="130"/>
      <c r="C198" s="130"/>
      <c r="D198" s="130"/>
      <c r="E198" s="130"/>
      <c r="F198" s="130"/>
      <c r="G198" s="130"/>
      <c r="H198" s="130"/>
      <c r="I198" s="130"/>
      <c r="J198" s="130"/>
      <c r="K198" s="130"/>
      <c r="L198" s="130"/>
      <c r="M198" s="134"/>
      <c r="N198" s="130"/>
      <c r="O198" s="130"/>
      <c r="P198" s="130"/>
      <c r="Q198" s="130"/>
      <c r="R198" s="130"/>
      <c r="S198" s="130"/>
      <c r="T198" s="130"/>
      <c r="U198" s="130"/>
      <c r="V198" s="130"/>
      <c r="W198" s="130"/>
      <c r="X198" s="130"/>
      <c r="Y198" s="130"/>
      <c r="Z198" s="102"/>
      <c r="AA198" s="118"/>
      <c r="AB198" s="102"/>
    </row>
    <row r="199" spans="1:30">
      <c r="A199" s="92">
        <v>6</v>
      </c>
      <c r="B199" s="128">
        <v>3</v>
      </c>
      <c r="C199" s="128">
        <v>3.1</v>
      </c>
      <c r="D199" s="128">
        <v>4</v>
      </c>
      <c r="E199" s="128">
        <v>4</v>
      </c>
      <c r="F199" s="128">
        <v>62.11</v>
      </c>
      <c r="G199" s="128">
        <v>20.9</v>
      </c>
      <c r="H199" s="129">
        <v>1110000</v>
      </c>
      <c r="I199" s="129">
        <f>AVERAGE(S200:S203)</f>
        <v>276800</v>
      </c>
      <c r="J199" s="128">
        <v>27614.799999999999</v>
      </c>
      <c r="K199" s="128">
        <v>7.9</v>
      </c>
      <c r="L199" s="95" t="s">
        <v>106</v>
      </c>
      <c r="M199" s="136" t="s">
        <v>102</v>
      </c>
      <c r="N199" s="128" t="s">
        <v>288</v>
      </c>
      <c r="O199" s="128"/>
      <c r="P199" s="128"/>
      <c r="Q199" s="128"/>
      <c r="R199" s="128"/>
      <c r="S199" s="128"/>
      <c r="T199" s="128"/>
      <c r="U199" s="128"/>
      <c r="V199" s="128"/>
      <c r="W199" s="128"/>
      <c r="X199" s="128"/>
      <c r="Y199" s="128"/>
      <c r="Z199" s="102">
        <f>I199/I218</f>
        <v>5.1401001475989708E-2</v>
      </c>
      <c r="AA199" s="118">
        <v>0.37209700000000001</v>
      </c>
      <c r="AB199" s="102">
        <f>Z199*AA199</f>
        <v>1.9126158446211343E-2</v>
      </c>
    </row>
    <row r="200" spans="1:30">
      <c r="A200" s="92"/>
      <c r="B200" s="130"/>
      <c r="C200" s="130"/>
      <c r="D200" s="130"/>
      <c r="E200" s="130"/>
      <c r="F200" s="130"/>
      <c r="G200" s="130"/>
      <c r="H200" s="130"/>
      <c r="I200" s="130"/>
      <c r="J200" s="130"/>
      <c r="K200" s="130"/>
      <c r="L200" s="130"/>
      <c r="M200" s="135"/>
      <c r="N200" s="130"/>
      <c r="O200" s="130">
        <v>2</v>
      </c>
      <c r="P200" s="130">
        <v>11.07</v>
      </c>
      <c r="Q200" s="130">
        <v>4.46</v>
      </c>
      <c r="R200" s="130">
        <v>80.3</v>
      </c>
      <c r="S200" s="132">
        <v>70500</v>
      </c>
      <c r="T200" s="130" t="s">
        <v>338</v>
      </c>
      <c r="U200" s="130">
        <v>5.12</v>
      </c>
      <c r="V200" s="130">
        <v>0</v>
      </c>
      <c r="W200" s="130">
        <v>0.99</v>
      </c>
      <c r="X200" s="130">
        <v>652.85440000000006</v>
      </c>
      <c r="Y200" s="130">
        <v>11</v>
      </c>
      <c r="Z200" s="102"/>
      <c r="AA200" s="118"/>
      <c r="AB200" s="102"/>
    </row>
    <row r="201" spans="1:30">
      <c r="A201" s="92"/>
      <c r="B201" s="130"/>
      <c r="C201" s="130"/>
      <c r="D201" s="130"/>
      <c r="E201" s="130"/>
      <c r="F201" s="130"/>
      <c r="G201" s="130"/>
      <c r="H201" s="130"/>
      <c r="I201" s="130"/>
      <c r="J201" s="130"/>
      <c r="K201" s="130"/>
      <c r="L201" s="130"/>
      <c r="M201" s="134"/>
      <c r="N201" s="130"/>
      <c r="O201" s="130">
        <v>2</v>
      </c>
      <c r="P201" s="130">
        <v>16.850000000000001</v>
      </c>
      <c r="Q201" s="130">
        <v>7.28</v>
      </c>
      <c r="R201" s="130">
        <v>88.3</v>
      </c>
      <c r="S201" s="132">
        <v>425000</v>
      </c>
      <c r="T201" s="130" t="s">
        <v>339</v>
      </c>
      <c r="U201" s="130">
        <v>5.3</v>
      </c>
      <c r="V201" s="130">
        <v>0</v>
      </c>
      <c r="W201" s="130">
        <v>0.99</v>
      </c>
      <c r="X201" s="130">
        <v>574.80359999999996</v>
      </c>
      <c r="Y201" s="130">
        <v>8.4700000000000006</v>
      </c>
      <c r="Z201" s="102"/>
      <c r="AA201" s="118"/>
      <c r="AB201" s="102"/>
    </row>
    <row r="202" spans="1:30">
      <c r="A202" s="92"/>
      <c r="B202" s="130"/>
      <c r="C202" s="130"/>
      <c r="D202" s="130"/>
      <c r="E202" s="130"/>
      <c r="F202" s="130"/>
      <c r="G202" s="130"/>
      <c r="H202" s="130"/>
      <c r="I202" s="130"/>
      <c r="J202" s="130"/>
      <c r="K202" s="130"/>
      <c r="L202" s="130"/>
      <c r="M202" s="134"/>
      <c r="N202" s="130"/>
      <c r="O202" s="130">
        <v>2</v>
      </c>
      <c r="P202" s="130">
        <v>21.18</v>
      </c>
      <c r="Q202" s="130">
        <v>21.18</v>
      </c>
      <c r="R202" s="130">
        <v>89.5</v>
      </c>
      <c r="S202" s="132">
        <v>551000</v>
      </c>
      <c r="T202" s="130" t="s">
        <v>340</v>
      </c>
      <c r="U202" s="130">
        <v>6.45</v>
      </c>
      <c r="V202" s="130">
        <v>0</v>
      </c>
      <c r="W202" s="130">
        <v>1</v>
      </c>
      <c r="X202" s="130">
        <v>769.32709999999997</v>
      </c>
      <c r="Y202" s="130">
        <v>4.25</v>
      </c>
      <c r="Z202" s="102"/>
      <c r="AA202" s="118"/>
      <c r="AB202" s="102"/>
    </row>
    <row r="203" spans="1:30">
      <c r="A203" s="92"/>
      <c r="B203" s="130"/>
      <c r="C203" s="130"/>
      <c r="D203" s="130"/>
      <c r="E203" s="130"/>
      <c r="F203" s="130"/>
      <c r="G203" s="130"/>
      <c r="H203" s="130"/>
      <c r="I203" s="130"/>
      <c r="J203" s="130"/>
      <c r="K203" s="130"/>
      <c r="L203" s="130"/>
      <c r="M203" s="134"/>
      <c r="N203" s="130"/>
      <c r="O203" s="130">
        <v>3</v>
      </c>
      <c r="P203" s="130">
        <v>13.01</v>
      </c>
      <c r="Q203" s="130">
        <v>3.02</v>
      </c>
      <c r="R203" s="130">
        <v>77.7</v>
      </c>
      <c r="S203" s="132">
        <v>60700</v>
      </c>
      <c r="T203" s="130" t="s">
        <v>341</v>
      </c>
      <c r="U203" s="130">
        <v>8.6199999999999992</v>
      </c>
      <c r="V203" s="130">
        <v>5.53</v>
      </c>
      <c r="W203" s="130">
        <v>0.97</v>
      </c>
      <c r="X203" s="130">
        <v>924.12630000000001</v>
      </c>
      <c r="Y203" s="130">
        <v>8.39</v>
      </c>
      <c r="Z203" s="102"/>
      <c r="AA203" s="118"/>
      <c r="AB203" s="102"/>
    </row>
    <row r="204" spans="1:30">
      <c r="A204" s="92"/>
      <c r="B204" s="130"/>
      <c r="C204" s="130"/>
      <c r="D204" s="130"/>
      <c r="E204" s="130"/>
      <c r="F204" s="130"/>
      <c r="G204" s="130"/>
      <c r="H204" s="130"/>
      <c r="I204" s="130"/>
      <c r="J204" s="130"/>
      <c r="K204" s="130"/>
      <c r="L204" s="130"/>
      <c r="M204" s="134"/>
      <c r="N204" s="130"/>
      <c r="O204" s="130"/>
      <c r="P204" s="130"/>
      <c r="Q204" s="130"/>
      <c r="R204" s="130"/>
      <c r="S204" s="130"/>
      <c r="T204" s="130"/>
      <c r="U204" s="130"/>
      <c r="V204" s="130"/>
      <c r="W204" s="130"/>
      <c r="X204" s="130"/>
      <c r="Y204" s="130"/>
      <c r="Z204" s="102"/>
      <c r="AA204" s="118"/>
      <c r="AB204" s="102"/>
    </row>
    <row r="205" spans="1:30" s="92" customFormat="1">
      <c r="A205" s="92">
        <v>6</v>
      </c>
      <c r="B205" s="92">
        <v>4</v>
      </c>
      <c r="C205" s="92">
        <v>4.0999999999999996</v>
      </c>
      <c r="D205" s="92">
        <v>3</v>
      </c>
      <c r="E205" s="92">
        <v>2</v>
      </c>
      <c r="F205" s="92">
        <v>49.74</v>
      </c>
      <c r="G205" s="92">
        <v>12.6</v>
      </c>
      <c r="H205" s="101">
        <v>1170000</v>
      </c>
      <c r="I205" s="129">
        <f>AVERAGE(S206:S208)</f>
        <v>389333.33333333331</v>
      </c>
      <c r="J205" s="92">
        <v>29577.7</v>
      </c>
      <c r="K205" s="92">
        <v>9.77</v>
      </c>
      <c r="L205" s="103" t="s">
        <v>55</v>
      </c>
      <c r="M205" s="92" t="s">
        <v>113</v>
      </c>
      <c r="N205" s="92" t="s">
        <v>114</v>
      </c>
      <c r="Z205" s="102">
        <f>I205/I218</f>
        <v>7.2298133097249487E-2</v>
      </c>
      <c r="AA205" s="118">
        <v>0.37209700000000001</v>
      </c>
      <c r="AB205" s="102">
        <f>Z205*AA205</f>
        <v>2.6901918431087243E-2</v>
      </c>
    </row>
    <row r="206" spans="1:30">
      <c r="A206" s="92"/>
      <c r="M206" s="104"/>
      <c r="O206" s="92">
        <v>2</v>
      </c>
      <c r="P206" s="92">
        <v>23.16</v>
      </c>
      <c r="Q206" s="92">
        <v>23.16</v>
      </c>
      <c r="R206" s="92">
        <v>94.6</v>
      </c>
      <c r="S206" s="101">
        <v>456000</v>
      </c>
      <c r="T206" s="92" t="s">
        <v>115</v>
      </c>
      <c r="U206" s="105">
        <v>6.63</v>
      </c>
      <c r="V206" s="105">
        <v>16.34</v>
      </c>
      <c r="W206" s="105">
        <v>0.98</v>
      </c>
      <c r="X206" s="105">
        <v>796.87760000000003</v>
      </c>
      <c r="Y206" s="105">
        <v>5.5</v>
      </c>
      <c r="Z206" s="105"/>
      <c r="AA206" s="118"/>
      <c r="AB206" s="105"/>
      <c r="AC206" s="92"/>
      <c r="AD206" s="92"/>
    </row>
    <row r="207" spans="1:30">
      <c r="A207" s="92"/>
      <c r="M207" s="117"/>
      <c r="O207" s="92">
        <v>2</v>
      </c>
      <c r="P207" s="92">
        <v>26.58</v>
      </c>
      <c r="Q207" s="92">
        <v>26.58</v>
      </c>
      <c r="R207" s="92">
        <v>93.9</v>
      </c>
      <c r="S207" s="101">
        <v>450000</v>
      </c>
      <c r="T207" s="92" t="s">
        <v>342</v>
      </c>
      <c r="U207" s="105">
        <v>9.0299999999999994</v>
      </c>
      <c r="V207" s="105">
        <v>5.53</v>
      </c>
      <c r="W207" s="105">
        <v>1</v>
      </c>
      <c r="X207" s="105">
        <v>1057.0332000000001</v>
      </c>
      <c r="Y207" s="105">
        <v>6</v>
      </c>
      <c r="Z207" s="105"/>
      <c r="AA207" s="118"/>
      <c r="AB207" s="105"/>
      <c r="AC207" s="92"/>
      <c r="AD207" s="92"/>
    </row>
    <row r="208" spans="1:30">
      <c r="A208" s="92"/>
      <c r="M208" s="117"/>
      <c r="O208" s="92">
        <v>3</v>
      </c>
      <c r="P208" s="92">
        <v>21.56</v>
      </c>
      <c r="Q208" s="92">
        <v>21.56</v>
      </c>
      <c r="R208" s="92">
        <v>91.8</v>
      </c>
      <c r="S208" s="101">
        <v>262000</v>
      </c>
      <c r="T208" s="92" t="s">
        <v>342</v>
      </c>
      <c r="U208" s="105">
        <v>9.0299999999999994</v>
      </c>
      <c r="V208" s="105">
        <v>5.53</v>
      </c>
      <c r="W208" s="105">
        <v>1</v>
      </c>
      <c r="X208" s="105">
        <v>705.0249</v>
      </c>
      <c r="Y208" s="105">
        <v>6</v>
      </c>
      <c r="Z208" s="105"/>
      <c r="AA208" s="118"/>
      <c r="AB208" s="105"/>
      <c r="AC208" s="92"/>
      <c r="AD208" s="92"/>
    </row>
    <row r="209" spans="1:28">
      <c r="A209" s="92"/>
      <c r="M209" s="117"/>
      <c r="Z209" s="102"/>
      <c r="AA209" s="118"/>
      <c r="AB209" s="102"/>
    </row>
    <row r="210" spans="1:28">
      <c r="A210" s="92">
        <v>6</v>
      </c>
      <c r="B210" s="128">
        <v>5</v>
      </c>
      <c r="C210" s="128">
        <v>5.0999999999999996</v>
      </c>
      <c r="D210" s="128">
        <v>2</v>
      </c>
      <c r="E210" s="128">
        <v>2</v>
      </c>
      <c r="F210" s="128">
        <v>42.59</v>
      </c>
      <c r="G210" s="128">
        <v>29.7</v>
      </c>
      <c r="H210" s="129">
        <v>872000</v>
      </c>
      <c r="I210" s="129">
        <f>AVERAGE(S211:S212)</f>
        <v>436000</v>
      </c>
      <c r="J210" s="128">
        <v>16276.8</v>
      </c>
      <c r="K210" s="128">
        <v>4.51</v>
      </c>
      <c r="L210" s="95" t="s">
        <v>61</v>
      </c>
      <c r="M210" s="137" t="s">
        <v>343</v>
      </c>
      <c r="N210" s="128" t="s">
        <v>344</v>
      </c>
      <c r="O210" s="128"/>
      <c r="P210" s="128"/>
      <c r="Q210" s="128"/>
      <c r="R210" s="128"/>
      <c r="S210" s="128"/>
      <c r="T210" s="128"/>
      <c r="U210" s="128"/>
      <c r="V210" s="128"/>
      <c r="W210" s="128"/>
      <c r="X210" s="128"/>
      <c r="Y210" s="128"/>
      <c r="Z210" s="102">
        <f>I210/I218</f>
        <v>8.0964005215070495E-2</v>
      </c>
      <c r="AA210" s="118">
        <v>0.37209700000000001</v>
      </c>
      <c r="AB210" s="102">
        <f>Z210*AA210</f>
        <v>3.0126463448512088E-2</v>
      </c>
    </row>
    <row r="211" spans="1:28">
      <c r="A211" s="92"/>
      <c r="B211" s="130"/>
      <c r="C211" s="130"/>
      <c r="D211" s="130"/>
      <c r="E211" s="130"/>
      <c r="F211" s="130"/>
      <c r="G211" s="130"/>
      <c r="H211" s="130"/>
      <c r="I211" s="130"/>
      <c r="J211" s="130"/>
      <c r="K211" s="130"/>
      <c r="L211" s="130"/>
      <c r="M211" s="138"/>
      <c r="N211" s="130"/>
      <c r="O211" s="130">
        <v>2</v>
      </c>
      <c r="P211" s="130">
        <v>21.31</v>
      </c>
      <c r="Q211" s="130">
        <v>21.31</v>
      </c>
      <c r="R211" s="130">
        <v>89.6</v>
      </c>
      <c r="S211" s="132">
        <v>632000</v>
      </c>
      <c r="T211" s="130" t="s">
        <v>345</v>
      </c>
      <c r="U211" s="130">
        <v>5.22</v>
      </c>
      <c r="V211" s="130">
        <v>0</v>
      </c>
      <c r="W211" s="130">
        <v>0.95</v>
      </c>
      <c r="X211" s="130">
        <v>1153.4351999999999</v>
      </c>
      <c r="Y211" s="130">
        <v>5.21</v>
      </c>
      <c r="Z211" s="102"/>
      <c r="AA211" s="118"/>
      <c r="AB211" s="102"/>
    </row>
    <row r="212" spans="1:28">
      <c r="A212" s="92"/>
      <c r="B212" s="130"/>
      <c r="C212" s="130"/>
      <c r="D212" s="130"/>
      <c r="E212" s="130"/>
      <c r="F212" s="130"/>
      <c r="G212" s="130"/>
      <c r="H212" s="130"/>
      <c r="I212" s="130"/>
      <c r="J212" s="130"/>
      <c r="K212" s="130"/>
      <c r="L212" s="130"/>
      <c r="M212" s="134"/>
      <c r="N212" s="130"/>
      <c r="O212" s="130">
        <v>2</v>
      </c>
      <c r="P212" s="130">
        <v>21.28</v>
      </c>
      <c r="Q212" s="130">
        <v>21.28</v>
      </c>
      <c r="R212" s="130">
        <v>94.4</v>
      </c>
      <c r="S212" s="132">
        <v>240000</v>
      </c>
      <c r="T212" s="130" t="s">
        <v>346</v>
      </c>
      <c r="U212" s="130">
        <v>7.63</v>
      </c>
      <c r="V212" s="130">
        <v>5.66</v>
      </c>
      <c r="W212" s="130">
        <v>1</v>
      </c>
      <c r="X212" s="130">
        <v>1335.5653</v>
      </c>
      <c r="Y212" s="130">
        <v>3.84</v>
      </c>
      <c r="Z212" s="102"/>
      <c r="AA212" s="118"/>
      <c r="AB212" s="102"/>
    </row>
    <row r="213" spans="1:28">
      <c r="A213" s="92"/>
      <c r="B213" s="130"/>
      <c r="C213" s="130"/>
      <c r="D213" s="130"/>
      <c r="E213" s="130"/>
      <c r="F213" s="130"/>
      <c r="G213" s="130"/>
      <c r="H213" s="130"/>
      <c r="I213" s="130"/>
      <c r="J213" s="130"/>
      <c r="K213" s="130"/>
      <c r="L213" s="130"/>
      <c r="M213" s="134"/>
      <c r="N213" s="130"/>
      <c r="O213" s="130"/>
      <c r="P213" s="130"/>
      <c r="Q213" s="130"/>
      <c r="R213" s="130"/>
      <c r="S213" s="130"/>
      <c r="T213" s="130"/>
      <c r="U213" s="130"/>
      <c r="V213" s="130"/>
      <c r="W213" s="130"/>
      <c r="X213" s="130"/>
      <c r="Y213" s="130"/>
      <c r="Z213" s="102"/>
      <c r="AA213" s="118"/>
      <c r="AB213" s="102"/>
    </row>
    <row r="214" spans="1:28">
      <c r="A214" s="92">
        <v>6</v>
      </c>
      <c r="B214" s="128">
        <v>6</v>
      </c>
      <c r="C214" s="128">
        <v>6.1</v>
      </c>
      <c r="D214" s="128">
        <v>2</v>
      </c>
      <c r="E214" s="128">
        <v>2</v>
      </c>
      <c r="F214" s="128">
        <v>30.85</v>
      </c>
      <c r="G214" s="128">
        <v>20.6</v>
      </c>
      <c r="H214" s="129">
        <v>288000</v>
      </c>
      <c r="I214" s="129">
        <f>AVERAGE(S215:S216)</f>
        <v>143750</v>
      </c>
      <c r="J214" s="128">
        <v>14424.9</v>
      </c>
      <c r="K214" s="128">
        <v>9.0500000000000007</v>
      </c>
      <c r="L214" s="95" t="s">
        <v>106</v>
      </c>
      <c r="M214" s="92" t="s">
        <v>347</v>
      </c>
      <c r="N214" s="128" t="s">
        <v>348</v>
      </c>
      <c r="O214" s="128"/>
      <c r="P214" s="128"/>
      <c r="Q214" s="128"/>
      <c r="R214" s="128"/>
      <c r="S214" s="128"/>
      <c r="T214" s="128"/>
      <c r="U214" s="128"/>
      <c r="V214" s="128"/>
      <c r="W214" s="128"/>
      <c r="X214" s="128"/>
      <c r="Y214" s="128"/>
      <c r="Z214" s="102">
        <f>I214/I218</f>
        <v>2.6693981077216478E-2</v>
      </c>
      <c r="AA214" s="118">
        <v>0.37209700000000001</v>
      </c>
      <c r="AB214" s="102">
        <f>Z214*AA214</f>
        <v>9.932750276889021E-3</v>
      </c>
    </row>
    <row r="215" spans="1:28">
      <c r="A215" s="92"/>
      <c r="B215" s="130"/>
      <c r="C215" s="130"/>
      <c r="D215" s="130"/>
      <c r="E215" s="130"/>
      <c r="F215" s="130"/>
      <c r="G215" s="130"/>
      <c r="H215" s="130"/>
      <c r="I215" s="130"/>
      <c r="J215" s="130"/>
      <c r="K215" s="130"/>
      <c r="L215" s="130"/>
      <c r="M215" s="135"/>
      <c r="N215" s="130"/>
      <c r="O215" s="130">
        <v>2</v>
      </c>
      <c r="P215" s="130">
        <v>14.47</v>
      </c>
      <c r="Q215" s="130">
        <v>14.47</v>
      </c>
      <c r="R215" s="130">
        <v>83.9</v>
      </c>
      <c r="S215" s="132">
        <v>36500</v>
      </c>
      <c r="T215" s="130" t="s">
        <v>349</v>
      </c>
      <c r="U215" s="130">
        <v>4.4800000000000004</v>
      </c>
      <c r="V215" s="130">
        <v>9.75</v>
      </c>
      <c r="W215" s="130">
        <v>0.87</v>
      </c>
      <c r="X215" s="130">
        <v>921.36450000000002</v>
      </c>
      <c r="Y215" s="130">
        <v>5.24</v>
      </c>
      <c r="Z215" s="102"/>
      <c r="AA215" s="118"/>
      <c r="AB215" s="102"/>
    </row>
    <row r="216" spans="1:28">
      <c r="A216" s="92"/>
      <c r="B216" s="130"/>
      <c r="C216" s="130"/>
      <c r="D216" s="130"/>
      <c r="E216" s="130"/>
      <c r="F216" s="130"/>
      <c r="G216" s="130"/>
      <c r="H216" s="130"/>
      <c r="I216" s="130"/>
      <c r="J216" s="130"/>
      <c r="K216" s="130"/>
      <c r="L216" s="130"/>
      <c r="M216" s="134"/>
      <c r="N216" s="130"/>
      <c r="O216" s="130">
        <v>2</v>
      </c>
      <c r="P216" s="130">
        <v>16.38</v>
      </c>
      <c r="Q216" s="130">
        <v>11.43</v>
      </c>
      <c r="R216" s="130">
        <v>75.099999999999994</v>
      </c>
      <c r="S216" s="132">
        <v>251000</v>
      </c>
      <c r="T216" s="130" t="s">
        <v>350</v>
      </c>
      <c r="U216" s="130">
        <v>10.42</v>
      </c>
      <c r="V216" s="130">
        <v>0</v>
      </c>
      <c r="W216" s="130">
        <v>1</v>
      </c>
      <c r="X216" s="130">
        <v>670.3596</v>
      </c>
      <c r="Y216" s="130">
        <v>6</v>
      </c>
      <c r="Z216" s="102"/>
      <c r="AA216" s="118"/>
      <c r="AB216" s="102"/>
    </row>
    <row r="217" spans="1:28">
      <c r="A217" s="92"/>
      <c r="B217" s="130"/>
      <c r="C217" s="130"/>
      <c r="D217" s="130"/>
      <c r="E217" s="130"/>
      <c r="F217" s="130"/>
      <c r="G217" s="130"/>
      <c r="H217" s="130"/>
      <c r="I217" s="130"/>
      <c r="J217" s="130"/>
      <c r="K217" s="130"/>
      <c r="L217" s="130"/>
      <c r="M217" s="134"/>
      <c r="N217" s="130"/>
      <c r="O217" s="130"/>
      <c r="P217" s="130"/>
      <c r="Q217" s="130"/>
      <c r="R217" s="130"/>
      <c r="S217" s="130"/>
      <c r="T217" s="130"/>
      <c r="U217" s="130"/>
      <c r="V217" s="130"/>
      <c r="W217" s="130"/>
      <c r="X217" s="130"/>
      <c r="Y217" s="130"/>
      <c r="Z217" s="102"/>
      <c r="AA217" s="118"/>
      <c r="AB217" s="102"/>
    </row>
    <row r="218" spans="1:28" s="114" customFormat="1">
      <c r="I218" s="107">
        <f>SUM(I140:I217)</f>
        <v>5385109.084485407</v>
      </c>
      <c r="M218" s="139"/>
      <c r="Z218" s="108">
        <f>SUM(Z140:Z217)</f>
        <v>1</v>
      </c>
      <c r="AA218" s="126"/>
      <c r="AB218" s="108"/>
    </row>
    <row r="219" spans="1:28">
      <c r="A219" s="92">
        <v>7</v>
      </c>
      <c r="B219" s="128">
        <v>1</v>
      </c>
      <c r="C219" s="128">
        <v>1.1000000000000001</v>
      </c>
      <c r="D219" s="128">
        <v>20</v>
      </c>
      <c r="E219" s="128">
        <v>11</v>
      </c>
      <c r="F219" s="128">
        <v>195.2</v>
      </c>
      <c r="G219" s="128">
        <v>49.7</v>
      </c>
      <c r="H219" s="129">
        <v>34600000</v>
      </c>
      <c r="I219" s="129">
        <f>AVERAGE(S220:S239)</f>
        <v>1731565</v>
      </c>
      <c r="J219" s="128">
        <v>27600.7</v>
      </c>
      <c r="K219" s="128">
        <v>7.14</v>
      </c>
      <c r="L219" s="95" t="s">
        <v>106</v>
      </c>
      <c r="M219" s="121" t="s">
        <v>351</v>
      </c>
      <c r="N219" s="93" t="s">
        <v>288</v>
      </c>
      <c r="O219" s="93"/>
      <c r="P219" s="93"/>
      <c r="Q219" s="93"/>
      <c r="R219" s="93"/>
      <c r="S219" s="93"/>
      <c r="T219" s="93"/>
      <c r="U219" s="93"/>
      <c r="V219" s="93"/>
      <c r="W219" s="93"/>
      <c r="X219" s="93"/>
      <c r="Y219" s="93"/>
      <c r="Z219" s="102">
        <f>I219/I354</f>
        <v>0.11454106746915528</v>
      </c>
      <c r="AA219" s="118">
        <v>7.7713000000000004E-2</v>
      </c>
      <c r="AB219" s="102">
        <f>Z219*AA219</f>
        <v>8.901329976230464E-3</v>
      </c>
    </row>
    <row r="220" spans="1:28">
      <c r="A220" s="92"/>
      <c r="B220" s="130"/>
      <c r="C220" s="130"/>
      <c r="D220" s="130"/>
      <c r="E220" s="130"/>
      <c r="F220" s="130"/>
      <c r="G220" s="130"/>
      <c r="H220" s="130"/>
      <c r="I220" s="130"/>
      <c r="J220" s="130"/>
      <c r="K220" s="130"/>
      <c r="L220" s="128"/>
      <c r="M220" s="122"/>
      <c r="N220" s="92"/>
      <c r="O220" s="92">
        <v>2</v>
      </c>
      <c r="P220" s="92">
        <v>12.46</v>
      </c>
      <c r="Q220" s="92">
        <v>5.24</v>
      </c>
      <c r="R220" s="92">
        <v>74.2</v>
      </c>
      <c r="S220" s="101">
        <v>30000</v>
      </c>
      <c r="T220" s="92" t="s">
        <v>352</v>
      </c>
      <c r="U220" s="92">
        <v>4.7</v>
      </c>
      <c r="V220" s="92">
        <v>5.4</v>
      </c>
      <c r="W220" s="92">
        <v>0.93</v>
      </c>
      <c r="X220" s="92">
        <v>582.79989999999998</v>
      </c>
      <c r="Y220" s="92">
        <v>8.4700000000000006</v>
      </c>
      <c r="Z220" s="102"/>
      <c r="AA220" s="118"/>
      <c r="AB220" s="102"/>
    </row>
    <row r="221" spans="1:28">
      <c r="A221" s="92"/>
      <c r="B221" s="130"/>
      <c r="C221" s="130"/>
      <c r="D221" s="130"/>
      <c r="E221" s="130"/>
      <c r="F221" s="130"/>
      <c r="G221" s="130"/>
      <c r="H221" s="130"/>
      <c r="I221" s="130"/>
      <c r="J221" s="130"/>
      <c r="K221" s="130"/>
      <c r="L221" s="128"/>
      <c r="M221" s="134"/>
      <c r="N221" s="92"/>
      <c r="O221" s="92">
        <v>3</v>
      </c>
      <c r="P221" s="92">
        <v>14.99</v>
      </c>
      <c r="Q221" s="92">
        <v>7.97</v>
      </c>
      <c r="R221" s="92">
        <v>75.7</v>
      </c>
      <c r="S221" s="101">
        <v>4540000</v>
      </c>
      <c r="T221" s="92" t="s">
        <v>101</v>
      </c>
      <c r="U221" s="92">
        <v>4.9000000000000004</v>
      </c>
      <c r="V221" s="92">
        <v>10.81</v>
      </c>
      <c r="W221" s="92">
        <v>0.98</v>
      </c>
      <c r="X221" s="92">
        <v>454.22059999999999</v>
      </c>
      <c r="Y221" s="92">
        <v>8.75</v>
      </c>
      <c r="Z221" s="102"/>
      <c r="AA221" s="118"/>
      <c r="AB221" s="102"/>
    </row>
    <row r="222" spans="1:28">
      <c r="A222" s="92"/>
      <c r="B222" s="130"/>
      <c r="C222" s="130"/>
      <c r="D222" s="130"/>
      <c r="E222" s="130"/>
      <c r="F222" s="130"/>
      <c r="G222" s="130"/>
      <c r="H222" s="130"/>
      <c r="I222" s="130"/>
      <c r="J222" s="130"/>
      <c r="K222" s="130"/>
      <c r="L222" s="128"/>
      <c r="M222" s="134"/>
      <c r="N222" s="92"/>
      <c r="O222" s="92">
        <v>2</v>
      </c>
      <c r="P222" s="92">
        <v>19.02</v>
      </c>
      <c r="Q222" s="92">
        <v>10.84</v>
      </c>
      <c r="R222" s="92">
        <v>95.7</v>
      </c>
      <c r="S222" s="101">
        <v>3390000</v>
      </c>
      <c r="T222" s="92" t="s">
        <v>101</v>
      </c>
      <c r="U222" s="92">
        <v>4.92</v>
      </c>
      <c r="V222" s="92">
        <v>10.81</v>
      </c>
      <c r="W222" s="92">
        <v>1</v>
      </c>
      <c r="X222" s="92">
        <v>680.82730000000004</v>
      </c>
      <c r="Y222" s="92">
        <v>8.75</v>
      </c>
      <c r="Z222" s="102"/>
      <c r="AA222" s="118"/>
      <c r="AB222" s="102"/>
    </row>
    <row r="223" spans="1:28">
      <c r="A223" s="92"/>
      <c r="B223" s="130"/>
      <c r="C223" s="130"/>
      <c r="D223" s="130"/>
      <c r="E223" s="130"/>
      <c r="F223" s="130"/>
      <c r="G223" s="130"/>
      <c r="H223" s="130"/>
      <c r="I223" s="130"/>
      <c r="J223" s="130"/>
      <c r="K223" s="130"/>
      <c r="L223" s="128"/>
      <c r="M223" s="134"/>
      <c r="N223" s="92"/>
      <c r="O223" s="92">
        <v>2</v>
      </c>
      <c r="P223" s="92">
        <v>11.89</v>
      </c>
      <c r="Q223" s="92">
        <v>6.51</v>
      </c>
      <c r="R223" s="92">
        <v>75.5</v>
      </c>
      <c r="S223" s="101">
        <v>2570000</v>
      </c>
      <c r="T223" s="92" t="s">
        <v>104</v>
      </c>
      <c r="U223" s="92">
        <v>5.85</v>
      </c>
      <c r="V223" s="92">
        <v>16.21</v>
      </c>
      <c r="W223" s="92">
        <v>0.99</v>
      </c>
      <c r="X223" s="92">
        <v>868.88329999999996</v>
      </c>
      <c r="Y223" s="92">
        <v>6.41</v>
      </c>
      <c r="Z223" s="102"/>
      <c r="AA223" s="118"/>
      <c r="AB223" s="102"/>
    </row>
    <row r="224" spans="1:28">
      <c r="A224" s="92"/>
      <c r="B224" s="130"/>
      <c r="C224" s="130"/>
      <c r="D224" s="130"/>
      <c r="E224" s="130"/>
      <c r="F224" s="130"/>
      <c r="G224" s="130"/>
      <c r="H224" s="130"/>
      <c r="I224" s="130"/>
      <c r="J224" s="130"/>
      <c r="K224" s="130"/>
      <c r="L224" s="128"/>
      <c r="M224" s="134"/>
      <c r="N224" s="92"/>
      <c r="O224" s="92">
        <v>3</v>
      </c>
      <c r="P224" s="92">
        <v>11.16</v>
      </c>
      <c r="Q224" s="92">
        <v>11.16</v>
      </c>
      <c r="R224" s="92">
        <v>73.3</v>
      </c>
      <c r="S224" s="101">
        <v>2470000</v>
      </c>
      <c r="T224" s="92" t="s">
        <v>104</v>
      </c>
      <c r="U224" s="92">
        <v>5.83</v>
      </c>
      <c r="V224" s="92">
        <v>16.21</v>
      </c>
      <c r="W224" s="92">
        <v>0.98</v>
      </c>
      <c r="X224" s="92">
        <v>579.59100000000001</v>
      </c>
      <c r="Y224" s="92">
        <v>6.41</v>
      </c>
      <c r="Z224" s="102"/>
      <c r="AA224" s="118"/>
      <c r="AB224" s="102"/>
    </row>
    <row r="225" spans="1:28">
      <c r="A225" s="92"/>
      <c r="B225" s="130"/>
      <c r="C225" s="130"/>
      <c r="D225" s="130"/>
      <c r="E225" s="130"/>
      <c r="F225" s="130"/>
      <c r="G225" s="130"/>
      <c r="H225" s="130"/>
      <c r="I225" s="130"/>
      <c r="J225" s="130"/>
      <c r="K225" s="130"/>
      <c r="L225" s="128"/>
      <c r="M225" s="134"/>
      <c r="N225" s="92"/>
      <c r="O225" s="92">
        <v>2</v>
      </c>
      <c r="P225" s="92">
        <v>15.02</v>
      </c>
      <c r="Q225" s="92">
        <v>15.02</v>
      </c>
      <c r="R225" s="92">
        <v>79.2</v>
      </c>
      <c r="S225" s="101">
        <v>993000</v>
      </c>
      <c r="T225" s="92" t="s">
        <v>353</v>
      </c>
      <c r="U225" s="92">
        <v>6.08</v>
      </c>
      <c r="V225" s="92">
        <v>0</v>
      </c>
      <c r="W225" s="92">
        <v>1</v>
      </c>
      <c r="X225" s="92">
        <v>660.84889999999996</v>
      </c>
      <c r="Y225" s="92">
        <v>6.92</v>
      </c>
      <c r="Z225" s="102"/>
      <c r="AA225" s="118"/>
      <c r="AB225" s="102"/>
    </row>
    <row r="226" spans="1:28">
      <c r="A226" s="92"/>
      <c r="B226" s="130"/>
      <c r="C226" s="130"/>
      <c r="D226" s="130"/>
      <c r="E226" s="130"/>
      <c r="F226" s="130"/>
      <c r="G226" s="130"/>
      <c r="H226" s="130"/>
      <c r="I226" s="130"/>
      <c r="J226" s="130"/>
      <c r="K226" s="130"/>
      <c r="L226" s="128"/>
      <c r="M226" s="134"/>
      <c r="N226" s="92"/>
      <c r="O226" s="92">
        <v>2</v>
      </c>
      <c r="P226" s="92">
        <v>18.62</v>
      </c>
      <c r="Q226" s="92">
        <v>18.62</v>
      </c>
      <c r="R226" s="92">
        <v>88.1</v>
      </c>
      <c r="S226" s="101">
        <v>1380000</v>
      </c>
      <c r="T226" s="92" t="s">
        <v>354</v>
      </c>
      <c r="U226" s="92">
        <v>6.08</v>
      </c>
      <c r="V226" s="92">
        <v>0</v>
      </c>
      <c r="W226" s="92">
        <v>1</v>
      </c>
      <c r="X226" s="92">
        <v>777.34159999999997</v>
      </c>
      <c r="Y226" s="92">
        <v>4.25</v>
      </c>
      <c r="Z226" s="102"/>
      <c r="AA226" s="118"/>
      <c r="AB226" s="102"/>
    </row>
    <row r="227" spans="1:28">
      <c r="A227" s="92"/>
      <c r="B227" s="130"/>
      <c r="C227" s="130"/>
      <c r="D227" s="130"/>
      <c r="E227" s="130"/>
      <c r="F227" s="130"/>
      <c r="G227" s="130"/>
      <c r="H227" s="130"/>
      <c r="I227" s="130"/>
      <c r="J227" s="130"/>
      <c r="K227" s="130"/>
      <c r="L227" s="128"/>
      <c r="M227" s="134"/>
      <c r="N227" s="92"/>
      <c r="O227" s="92">
        <v>3</v>
      </c>
      <c r="P227" s="92">
        <v>17.18</v>
      </c>
      <c r="Q227" s="92">
        <v>9.2899999999999991</v>
      </c>
      <c r="R227" s="92">
        <v>78.599999999999994</v>
      </c>
      <c r="S227" s="101">
        <v>69600</v>
      </c>
      <c r="T227" s="92" t="s">
        <v>354</v>
      </c>
      <c r="U227" s="92">
        <v>6.08</v>
      </c>
      <c r="V227" s="92">
        <v>0</v>
      </c>
      <c r="W227" s="92">
        <v>1</v>
      </c>
      <c r="X227" s="92">
        <v>518.56299999999999</v>
      </c>
      <c r="Y227" s="92">
        <v>4.25</v>
      </c>
      <c r="Z227" s="102"/>
      <c r="AA227" s="118"/>
      <c r="AB227" s="102"/>
    </row>
    <row r="228" spans="1:28">
      <c r="A228" s="92"/>
      <c r="B228" s="130"/>
      <c r="C228" s="130"/>
      <c r="D228" s="130"/>
      <c r="E228" s="130"/>
      <c r="F228" s="130"/>
      <c r="G228" s="130"/>
      <c r="H228" s="130"/>
      <c r="I228" s="130"/>
      <c r="J228" s="130"/>
      <c r="K228" s="130"/>
      <c r="L228" s="128"/>
      <c r="M228" s="134"/>
      <c r="N228" s="92"/>
      <c r="O228" s="92">
        <v>3</v>
      </c>
      <c r="P228" s="92">
        <v>15.68</v>
      </c>
      <c r="Q228" s="92">
        <v>9.17</v>
      </c>
      <c r="R228" s="92">
        <v>97</v>
      </c>
      <c r="S228" s="101">
        <v>520000</v>
      </c>
      <c r="T228" s="92" t="s">
        <v>105</v>
      </c>
      <c r="U228" s="92">
        <v>6.2</v>
      </c>
      <c r="V228" s="92">
        <v>5.53</v>
      </c>
      <c r="W228" s="92">
        <v>0.97</v>
      </c>
      <c r="X228" s="92">
        <v>697.04939999999999</v>
      </c>
      <c r="Y228" s="92">
        <v>6.76</v>
      </c>
      <c r="Z228" s="102"/>
      <c r="AA228" s="118"/>
      <c r="AB228" s="102"/>
    </row>
    <row r="229" spans="1:28">
      <c r="A229" s="92"/>
      <c r="B229" s="130"/>
      <c r="C229" s="130"/>
      <c r="D229" s="130"/>
      <c r="E229" s="130"/>
      <c r="F229" s="130"/>
      <c r="G229" s="130"/>
      <c r="H229" s="130"/>
      <c r="I229" s="130"/>
      <c r="J229" s="130"/>
      <c r="K229" s="130"/>
      <c r="L229" s="128"/>
      <c r="M229" s="134"/>
      <c r="N229" s="92"/>
      <c r="O229" s="92">
        <v>3</v>
      </c>
      <c r="P229" s="92">
        <v>21.3</v>
      </c>
      <c r="Q229" s="92">
        <v>21.3</v>
      </c>
      <c r="R229" s="92">
        <v>96.6</v>
      </c>
      <c r="S229" s="101">
        <v>267000</v>
      </c>
      <c r="T229" s="92" t="s">
        <v>340</v>
      </c>
      <c r="U229" s="92">
        <v>6.6</v>
      </c>
      <c r="V229" s="92">
        <v>5.4</v>
      </c>
      <c r="W229" s="92">
        <v>0.99</v>
      </c>
      <c r="X229" s="92">
        <v>513.23180000000002</v>
      </c>
      <c r="Y229" s="92">
        <v>4.25</v>
      </c>
      <c r="Z229" s="102"/>
      <c r="AA229" s="118"/>
      <c r="AB229" s="102"/>
    </row>
    <row r="230" spans="1:28">
      <c r="A230" s="92"/>
      <c r="B230" s="130"/>
      <c r="C230" s="130"/>
      <c r="D230" s="130"/>
      <c r="E230" s="130"/>
      <c r="F230" s="130"/>
      <c r="G230" s="130"/>
      <c r="H230" s="130"/>
      <c r="I230" s="130"/>
      <c r="J230" s="130"/>
      <c r="K230" s="130"/>
      <c r="L230" s="128"/>
      <c r="M230" s="134"/>
      <c r="N230" s="92"/>
      <c r="O230" s="92">
        <v>2</v>
      </c>
      <c r="P230" s="92">
        <v>20.09</v>
      </c>
      <c r="Q230" s="92">
        <v>20.09</v>
      </c>
      <c r="R230" s="92">
        <v>92.1</v>
      </c>
      <c r="S230" s="101">
        <v>4260000</v>
      </c>
      <c r="T230" s="92" t="s">
        <v>355</v>
      </c>
      <c r="U230" s="92">
        <v>6.6</v>
      </c>
      <c r="V230" s="92">
        <v>10.81</v>
      </c>
      <c r="W230" s="92">
        <v>0.93</v>
      </c>
      <c r="X230" s="92">
        <v>795.33659999999998</v>
      </c>
      <c r="Y230" s="92">
        <v>6</v>
      </c>
      <c r="Z230" s="102"/>
      <c r="AA230" s="118"/>
      <c r="AB230" s="102"/>
    </row>
    <row r="231" spans="1:28">
      <c r="A231" s="92"/>
      <c r="B231" s="130"/>
      <c r="C231" s="130"/>
      <c r="D231" s="130"/>
      <c r="E231" s="130"/>
      <c r="F231" s="130"/>
      <c r="G231" s="130"/>
      <c r="H231" s="130"/>
      <c r="I231" s="130"/>
      <c r="J231" s="130"/>
      <c r="K231" s="130"/>
      <c r="L231" s="128"/>
      <c r="M231" s="134"/>
      <c r="N231" s="92"/>
      <c r="O231" s="92">
        <v>3</v>
      </c>
      <c r="P231" s="92">
        <v>18.309999999999999</v>
      </c>
      <c r="Q231" s="92">
        <v>18.309999999999999</v>
      </c>
      <c r="R231" s="92">
        <v>100</v>
      </c>
      <c r="S231" s="101">
        <v>4380000</v>
      </c>
      <c r="T231" s="92" t="s">
        <v>356</v>
      </c>
      <c r="U231" s="92">
        <v>6.68</v>
      </c>
      <c r="V231" s="92">
        <v>5.4</v>
      </c>
      <c r="W231" s="92">
        <v>0.99</v>
      </c>
      <c r="X231" s="92">
        <v>645.01220000000001</v>
      </c>
      <c r="Y231" s="92">
        <v>5.45</v>
      </c>
      <c r="Z231" s="102"/>
      <c r="AA231" s="118"/>
      <c r="AB231" s="102"/>
    </row>
    <row r="232" spans="1:28">
      <c r="A232" s="92"/>
      <c r="B232" s="130"/>
      <c r="C232" s="130"/>
      <c r="D232" s="130"/>
      <c r="E232" s="130"/>
      <c r="F232" s="130"/>
      <c r="G232" s="130"/>
      <c r="H232" s="130"/>
      <c r="I232" s="130"/>
      <c r="J232" s="130"/>
      <c r="K232" s="130"/>
      <c r="L232" s="128"/>
      <c r="M232" s="134"/>
      <c r="N232" s="92"/>
      <c r="O232" s="92">
        <v>2</v>
      </c>
      <c r="P232" s="92">
        <v>16.86</v>
      </c>
      <c r="Q232" s="92">
        <v>5.68</v>
      </c>
      <c r="R232" s="92">
        <v>94.8</v>
      </c>
      <c r="S232" s="101">
        <v>712000</v>
      </c>
      <c r="T232" s="92" t="s">
        <v>356</v>
      </c>
      <c r="U232" s="92">
        <v>6.7</v>
      </c>
      <c r="V232" s="92">
        <v>5.4</v>
      </c>
      <c r="W232" s="92">
        <v>0.97</v>
      </c>
      <c r="X232" s="92">
        <v>967.01710000000003</v>
      </c>
      <c r="Y232" s="92">
        <v>5.45</v>
      </c>
      <c r="Z232" s="102"/>
      <c r="AA232" s="118"/>
      <c r="AB232" s="102"/>
    </row>
    <row r="233" spans="1:28">
      <c r="A233" s="92"/>
      <c r="B233" s="130"/>
      <c r="C233" s="130"/>
      <c r="D233" s="130"/>
      <c r="E233" s="130"/>
      <c r="F233" s="130"/>
      <c r="G233" s="130"/>
      <c r="H233" s="130"/>
      <c r="I233" s="130"/>
      <c r="J233" s="130"/>
      <c r="K233" s="130"/>
      <c r="L233" s="128"/>
      <c r="M233" s="134"/>
      <c r="N233" s="92"/>
      <c r="O233" s="92">
        <v>4</v>
      </c>
      <c r="P233" s="92">
        <v>11.09</v>
      </c>
      <c r="Q233" s="92">
        <v>5.72</v>
      </c>
      <c r="R233" s="92">
        <v>73.599999999999994</v>
      </c>
      <c r="S233" s="101">
        <v>152000</v>
      </c>
      <c r="T233" s="92" t="s">
        <v>356</v>
      </c>
      <c r="U233" s="92">
        <v>6.82</v>
      </c>
      <c r="V233" s="92">
        <v>5.4</v>
      </c>
      <c r="W233" s="92">
        <v>0.98</v>
      </c>
      <c r="X233" s="92">
        <v>484.01060000000001</v>
      </c>
      <c r="Y233" s="92">
        <v>5.45</v>
      </c>
      <c r="Z233" s="102"/>
      <c r="AA233" s="118"/>
      <c r="AB233" s="102"/>
    </row>
    <row r="234" spans="1:28">
      <c r="A234" s="92"/>
      <c r="B234" s="130"/>
      <c r="C234" s="130"/>
      <c r="D234" s="130"/>
      <c r="E234" s="130"/>
      <c r="F234" s="130"/>
      <c r="G234" s="130"/>
      <c r="H234" s="130"/>
      <c r="I234" s="130"/>
      <c r="J234" s="130"/>
      <c r="K234" s="130"/>
      <c r="L234" s="128"/>
      <c r="M234" s="134"/>
      <c r="N234" s="92"/>
      <c r="O234" s="92">
        <v>4</v>
      </c>
      <c r="P234" s="92">
        <v>15.88</v>
      </c>
      <c r="Q234" s="92">
        <v>1.87</v>
      </c>
      <c r="R234" s="92">
        <v>84.2</v>
      </c>
      <c r="S234" s="101">
        <v>2630000</v>
      </c>
      <c r="T234" s="92" t="s">
        <v>357</v>
      </c>
      <c r="U234" s="92">
        <v>7.92</v>
      </c>
      <c r="V234" s="92">
        <v>0.13</v>
      </c>
      <c r="W234" s="92">
        <v>1</v>
      </c>
      <c r="X234" s="92">
        <v>725.37220000000002</v>
      </c>
      <c r="Y234" s="92">
        <v>8.39</v>
      </c>
      <c r="Z234" s="102"/>
      <c r="AA234" s="118"/>
      <c r="AB234" s="102"/>
    </row>
    <row r="235" spans="1:28">
      <c r="A235" s="92"/>
      <c r="B235" s="130"/>
      <c r="C235" s="130"/>
      <c r="D235" s="130"/>
      <c r="E235" s="130"/>
      <c r="F235" s="130"/>
      <c r="G235" s="130"/>
      <c r="H235" s="130"/>
      <c r="I235" s="130"/>
      <c r="J235" s="130"/>
      <c r="K235" s="130"/>
      <c r="L235" s="128"/>
      <c r="M235" s="134"/>
      <c r="N235" s="92"/>
      <c r="O235" s="92">
        <v>3</v>
      </c>
      <c r="P235" s="92">
        <v>20.190000000000001</v>
      </c>
      <c r="Q235" s="92">
        <v>9.56</v>
      </c>
      <c r="R235" s="92">
        <v>97</v>
      </c>
      <c r="S235" s="101">
        <v>2000000</v>
      </c>
      <c r="T235" s="92" t="s">
        <v>357</v>
      </c>
      <c r="U235" s="92">
        <v>7.92</v>
      </c>
      <c r="V235" s="92">
        <v>0.13</v>
      </c>
      <c r="W235" s="92">
        <v>0.99</v>
      </c>
      <c r="X235" s="92">
        <v>966.827</v>
      </c>
      <c r="Y235" s="92">
        <v>8.39</v>
      </c>
      <c r="Z235" s="102"/>
      <c r="AA235" s="118"/>
      <c r="AB235" s="102"/>
    </row>
    <row r="236" spans="1:28">
      <c r="A236" s="92"/>
      <c r="B236" s="130"/>
      <c r="C236" s="130"/>
      <c r="D236" s="130"/>
      <c r="E236" s="130"/>
      <c r="F236" s="130"/>
      <c r="G236" s="130"/>
      <c r="H236" s="130"/>
      <c r="I236" s="130"/>
      <c r="J236" s="130"/>
      <c r="K236" s="130"/>
      <c r="L236" s="128"/>
      <c r="M236" s="134"/>
      <c r="N236" s="92"/>
      <c r="O236" s="92">
        <v>3</v>
      </c>
      <c r="P236" s="92">
        <v>21.4</v>
      </c>
      <c r="Q236" s="92">
        <v>14.08</v>
      </c>
      <c r="R236" s="92">
        <v>92.9</v>
      </c>
      <c r="S236" s="101">
        <v>3690000</v>
      </c>
      <c r="T236" s="92" t="s">
        <v>358</v>
      </c>
      <c r="U236" s="92">
        <v>8.58</v>
      </c>
      <c r="V236" s="92">
        <v>5.4</v>
      </c>
      <c r="W236" s="92">
        <v>1</v>
      </c>
      <c r="X236" s="92">
        <v>924.12990000000002</v>
      </c>
      <c r="Y236" s="92">
        <v>6.74</v>
      </c>
      <c r="Z236" s="102"/>
      <c r="AA236" s="118"/>
      <c r="AB236" s="102"/>
    </row>
    <row r="237" spans="1:28">
      <c r="A237" s="92"/>
      <c r="B237" s="130"/>
      <c r="C237" s="130"/>
      <c r="D237" s="130"/>
      <c r="E237" s="130"/>
      <c r="F237" s="130"/>
      <c r="G237" s="130"/>
      <c r="H237" s="130"/>
      <c r="I237" s="130"/>
      <c r="J237" s="130"/>
      <c r="K237" s="130"/>
      <c r="L237" s="128"/>
      <c r="M237" s="134"/>
      <c r="N237" s="92"/>
      <c r="O237" s="92">
        <v>2</v>
      </c>
      <c r="P237" s="92">
        <v>26</v>
      </c>
      <c r="Q237" s="92">
        <v>26</v>
      </c>
      <c r="R237" s="92">
        <v>100</v>
      </c>
      <c r="S237" s="101">
        <v>497000</v>
      </c>
      <c r="T237" s="92" t="s">
        <v>358</v>
      </c>
      <c r="U237" s="92">
        <v>8.57</v>
      </c>
      <c r="V237" s="92">
        <v>5.4</v>
      </c>
      <c r="W237" s="92">
        <v>0.99</v>
      </c>
      <c r="X237" s="92">
        <v>1385.6883</v>
      </c>
      <c r="Y237" s="92">
        <v>6.74</v>
      </c>
      <c r="Z237" s="102"/>
      <c r="AA237" s="118"/>
      <c r="AB237" s="102"/>
    </row>
    <row r="238" spans="1:28">
      <c r="A238" s="92"/>
      <c r="B238" s="130"/>
      <c r="C238" s="130"/>
      <c r="D238" s="130"/>
      <c r="E238" s="130"/>
      <c r="F238" s="130"/>
      <c r="G238" s="130"/>
      <c r="H238" s="130"/>
      <c r="I238" s="130"/>
      <c r="J238" s="130"/>
      <c r="K238" s="130"/>
      <c r="L238" s="128"/>
      <c r="M238" s="134"/>
      <c r="N238" s="92"/>
      <c r="O238" s="92">
        <v>4</v>
      </c>
      <c r="P238" s="92">
        <v>13.71</v>
      </c>
      <c r="Q238" s="92">
        <v>3.37</v>
      </c>
      <c r="R238" s="92">
        <v>87.9</v>
      </c>
      <c r="S238" s="101">
        <v>61400</v>
      </c>
      <c r="T238" s="92" t="s">
        <v>358</v>
      </c>
      <c r="U238" s="92">
        <v>8.58</v>
      </c>
      <c r="V238" s="92">
        <v>5.4</v>
      </c>
      <c r="W238" s="92">
        <v>0.93</v>
      </c>
      <c r="X238" s="92">
        <v>693.34709999999995</v>
      </c>
      <c r="Y238" s="92">
        <v>6.74</v>
      </c>
      <c r="Z238" s="102"/>
      <c r="AA238" s="118"/>
      <c r="AB238" s="102"/>
    </row>
    <row r="239" spans="1:28">
      <c r="A239" s="92"/>
      <c r="B239" s="130"/>
      <c r="C239" s="130"/>
      <c r="D239" s="130"/>
      <c r="E239" s="130"/>
      <c r="F239" s="130"/>
      <c r="G239" s="130"/>
      <c r="H239" s="130"/>
      <c r="I239" s="130"/>
      <c r="J239" s="130"/>
      <c r="K239" s="130"/>
      <c r="L239" s="128"/>
      <c r="M239" s="134"/>
      <c r="N239" s="92"/>
      <c r="O239" s="92">
        <v>3</v>
      </c>
      <c r="P239" s="92">
        <v>15.24</v>
      </c>
      <c r="Q239" s="92">
        <v>15.24</v>
      </c>
      <c r="R239" s="92">
        <v>76.599999999999994</v>
      </c>
      <c r="S239" s="101">
        <v>19300</v>
      </c>
      <c r="T239" s="92" t="s">
        <v>359</v>
      </c>
      <c r="U239" s="92">
        <v>8.5299999999999994</v>
      </c>
      <c r="V239" s="92">
        <v>0</v>
      </c>
      <c r="W239" s="92">
        <v>0.96</v>
      </c>
      <c r="X239" s="92">
        <v>699.99239999999998</v>
      </c>
      <c r="Y239" s="92">
        <v>4.78</v>
      </c>
      <c r="Z239" s="102"/>
      <c r="AA239" s="118"/>
      <c r="AB239" s="102"/>
    </row>
    <row r="240" spans="1:28">
      <c r="A240" s="92"/>
      <c r="B240" s="130"/>
      <c r="C240" s="130"/>
      <c r="D240" s="130"/>
      <c r="E240" s="130"/>
      <c r="F240" s="130"/>
      <c r="G240" s="130"/>
      <c r="H240" s="130"/>
      <c r="I240" s="130"/>
      <c r="J240" s="130"/>
      <c r="K240" s="130"/>
      <c r="L240" s="128"/>
      <c r="M240" s="134"/>
      <c r="N240" s="92"/>
      <c r="O240" s="92"/>
      <c r="P240" s="92"/>
      <c r="Q240" s="92"/>
      <c r="R240" s="92"/>
      <c r="S240" s="92"/>
      <c r="T240" s="92"/>
      <c r="U240" s="92"/>
      <c r="V240" s="92"/>
      <c r="W240" s="92"/>
      <c r="X240" s="92"/>
      <c r="Y240" s="92"/>
      <c r="Z240" s="102"/>
      <c r="AA240" s="118"/>
      <c r="AB240" s="102"/>
    </row>
    <row r="241" spans="1:28">
      <c r="A241" s="92">
        <v>7</v>
      </c>
      <c r="B241" s="128">
        <v>1</v>
      </c>
      <c r="C241" s="128">
        <v>1.2</v>
      </c>
      <c r="D241" s="128">
        <v>18</v>
      </c>
      <c r="E241" s="128">
        <v>11</v>
      </c>
      <c r="F241" s="128">
        <v>187.5</v>
      </c>
      <c r="G241" s="128">
        <v>45.6</v>
      </c>
      <c r="H241" s="129">
        <v>29900000</v>
      </c>
      <c r="I241" s="129">
        <f>AVERAGE(S242:S259)</f>
        <v>1660905.5555555555</v>
      </c>
      <c r="J241" s="128">
        <v>27614.799999999999</v>
      </c>
      <c r="K241" s="128">
        <v>7.9</v>
      </c>
      <c r="L241" s="95" t="s">
        <v>106</v>
      </c>
      <c r="M241" s="136" t="s">
        <v>102</v>
      </c>
      <c r="N241" s="93" t="s">
        <v>288</v>
      </c>
      <c r="O241" s="93"/>
      <c r="P241" s="93"/>
      <c r="Q241" s="93"/>
      <c r="R241" s="93"/>
      <c r="S241" s="93"/>
      <c r="T241" s="93"/>
      <c r="U241" s="93"/>
      <c r="V241" s="93"/>
      <c r="W241" s="93"/>
      <c r="X241" s="93"/>
      <c r="Y241" s="93"/>
      <c r="Z241" s="102">
        <f>I241/I354</f>
        <v>0.10986702508931731</v>
      </c>
      <c r="AA241" s="118">
        <v>7.7713000000000004E-2</v>
      </c>
      <c r="AB241" s="102">
        <f>Z241*AA241</f>
        <v>8.5380961207661161E-3</v>
      </c>
    </row>
    <row r="242" spans="1:28">
      <c r="A242" s="92"/>
      <c r="B242" s="130"/>
      <c r="C242" s="130"/>
      <c r="D242" s="130"/>
      <c r="E242" s="130"/>
      <c r="F242" s="130"/>
      <c r="G242" s="130"/>
      <c r="H242" s="130"/>
      <c r="I242" s="130"/>
      <c r="J242" s="130"/>
      <c r="K242" s="130"/>
      <c r="L242" s="128"/>
      <c r="M242" s="135"/>
      <c r="N242" s="92"/>
      <c r="O242" s="92">
        <v>2</v>
      </c>
      <c r="P242" s="92">
        <v>12.46</v>
      </c>
      <c r="Q242" s="92">
        <v>5.24</v>
      </c>
      <c r="R242" s="92">
        <v>74.2</v>
      </c>
      <c r="S242" s="101">
        <v>30000</v>
      </c>
      <c r="T242" s="93" t="s">
        <v>352</v>
      </c>
      <c r="U242" s="92">
        <v>4.7</v>
      </c>
      <c r="V242" s="92">
        <v>5.4</v>
      </c>
      <c r="W242" s="92">
        <v>0.93</v>
      </c>
      <c r="X242" s="92">
        <v>582.79989999999998</v>
      </c>
      <c r="Y242" s="92">
        <v>8.4700000000000006</v>
      </c>
      <c r="Z242" s="102"/>
      <c r="AA242" s="118"/>
      <c r="AB242" s="102"/>
    </row>
    <row r="243" spans="1:28">
      <c r="A243" s="92"/>
      <c r="B243" s="130"/>
      <c r="C243" s="130"/>
      <c r="D243" s="130"/>
      <c r="E243" s="130"/>
      <c r="F243" s="130"/>
      <c r="G243" s="130"/>
      <c r="H243" s="130"/>
      <c r="I243" s="130"/>
      <c r="J243" s="130"/>
      <c r="K243" s="130"/>
      <c r="L243" s="128"/>
      <c r="M243" s="134"/>
      <c r="N243" s="92"/>
      <c r="O243" s="92">
        <v>3</v>
      </c>
      <c r="P243" s="92">
        <v>14.99</v>
      </c>
      <c r="Q243" s="92">
        <v>7.97</v>
      </c>
      <c r="R243" s="92">
        <v>75.7</v>
      </c>
      <c r="S243" s="101">
        <v>4540000</v>
      </c>
      <c r="T243" s="93" t="s">
        <v>101</v>
      </c>
      <c r="U243" s="92">
        <v>4.9000000000000004</v>
      </c>
      <c r="V243" s="92">
        <v>10.81</v>
      </c>
      <c r="W243" s="92">
        <v>0.98</v>
      </c>
      <c r="X243" s="92">
        <v>454.22059999999999</v>
      </c>
      <c r="Y243" s="92">
        <v>8.75</v>
      </c>
      <c r="Z243" s="102"/>
      <c r="AA243" s="118"/>
      <c r="AB243" s="102"/>
    </row>
    <row r="244" spans="1:28">
      <c r="A244" s="92"/>
      <c r="B244" s="130"/>
      <c r="C244" s="130"/>
      <c r="D244" s="130"/>
      <c r="E244" s="130"/>
      <c r="F244" s="130"/>
      <c r="G244" s="130"/>
      <c r="H244" s="130"/>
      <c r="I244" s="130"/>
      <c r="J244" s="130"/>
      <c r="K244" s="130"/>
      <c r="L244" s="128"/>
      <c r="M244" s="134"/>
      <c r="N244" s="92"/>
      <c r="O244" s="92">
        <v>2</v>
      </c>
      <c r="P244" s="92">
        <v>19.02</v>
      </c>
      <c r="Q244" s="92">
        <v>10.84</v>
      </c>
      <c r="R244" s="92">
        <v>95.7</v>
      </c>
      <c r="S244" s="101">
        <v>3390000</v>
      </c>
      <c r="T244" s="93" t="s">
        <v>101</v>
      </c>
      <c r="U244" s="92">
        <v>4.92</v>
      </c>
      <c r="V244" s="92">
        <v>10.81</v>
      </c>
      <c r="W244" s="92">
        <v>1</v>
      </c>
      <c r="X244" s="92">
        <v>680.82730000000004</v>
      </c>
      <c r="Y244" s="92">
        <v>8.75</v>
      </c>
      <c r="Z244" s="102"/>
      <c r="AA244" s="118"/>
      <c r="AB244" s="102"/>
    </row>
    <row r="245" spans="1:28">
      <c r="A245" s="92"/>
      <c r="B245" s="130"/>
      <c r="C245" s="130"/>
      <c r="D245" s="130"/>
      <c r="E245" s="130"/>
      <c r="F245" s="130"/>
      <c r="G245" s="130"/>
      <c r="H245" s="130"/>
      <c r="I245" s="130"/>
      <c r="J245" s="130"/>
      <c r="K245" s="130"/>
      <c r="L245" s="128"/>
      <c r="M245" s="134"/>
      <c r="N245" s="92"/>
      <c r="O245" s="92">
        <v>2</v>
      </c>
      <c r="P245" s="92">
        <v>11.89</v>
      </c>
      <c r="Q245" s="92">
        <v>6.51</v>
      </c>
      <c r="R245" s="92">
        <v>75.5</v>
      </c>
      <c r="S245" s="101">
        <v>2570000</v>
      </c>
      <c r="T245" s="93" t="s">
        <v>104</v>
      </c>
      <c r="U245" s="92">
        <v>5.85</v>
      </c>
      <c r="V245" s="92">
        <v>16.21</v>
      </c>
      <c r="W245" s="92">
        <v>0.99</v>
      </c>
      <c r="X245" s="92">
        <v>868.88329999999996</v>
      </c>
      <c r="Y245" s="92">
        <v>6.41</v>
      </c>
      <c r="Z245" s="102"/>
      <c r="AA245" s="118"/>
      <c r="AB245" s="102"/>
    </row>
    <row r="246" spans="1:28">
      <c r="A246" s="92"/>
      <c r="B246" s="130"/>
      <c r="C246" s="130"/>
      <c r="D246" s="130"/>
      <c r="E246" s="130"/>
      <c r="F246" s="130"/>
      <c r="G246" s="130"/>
      <c r="H246" s="130"/>
      <c r="I246" s="130"/>
      <c r="J246" s="130"/>
      <c r="K246" s="130"/>
      <c r="L246" s="128"/>
      <c r="M246" s="134"/>
      <c r="N246" s="92"/>
      <c r="O246" s="92">
        <v>3</v>
      </c>
      <c r="P246" s="92">
        <v>11.16</v>
      </c>
      <c r="Q246" s="92">
        <v>11.16</v>
      </c>
      <c r="R246" s="92">
        <v>73.3</v>
      </c>
      <c r="S246" s="101">
        <v>2470000</v>
      </c>
      <c r="T246" s="93" t="s">
        <v>104</v>
      </c>
      <c r="U246" s="92">
        <v>5.83</v>
      </c>
      <c r="V246" s="92">
        <v>16.21</v>
      </c>
      <c r="W246" s="92">
        <v>0.98</v>
      </c>
      <c r="X246" s="92">
        <v>579.59100000000001</v>
      </c>
      <c r="Y246" s="92">
        <v>6.41</v>
      </c>
      <c r="Z246" s="102"/>
      <c r="AA246" s="118"/>
      <c r="AB246" s="102"/>
    </row>
    <row r="247" spans="1:28">
      <c r="A247" s="92"/>
      <c r="B247" s="130"/>
      <c r="C247" s="130"/>
      <c r="D247" s="130"/>
      <c r="E247" s="130"/>
      <c r="F247" s="130"/>
      <c r="G247" s="130"/>
      <c r="H247" s="130"/>
      <c r="I247" s="130"/>
      <c r="J247" s="130"/>
      <c r="K247" s="130"/>
      <c r="L247" s="128"/>
      <c r="M247" s="134"/>
      <c r="N247" s="92"/>
      <c r="O247" s="92">
        <v>2</v>
      </c>
      <c r="P247" s="92">
        <v>18.62</v>
      </c>
      <c r="Q247" s="92">
        <v>18.62</v>
      </c>
      <c r="R247" s="92">
        <v>88.1</v>
      </c>
      <c r="S247" s="101">
        <v>1380000</v>
      </c>
      <c r="T247" s="93" t="s">
        <v>354</v>
      </c>
      <c r="U247" s="92">
        <v>6.08</v>
      </c>
      <c r="V247" s="92">
        <v>0</v>
      </c>
      <c r="W247" s="92">
        <v>1</v>
      </c>
      <c r="X247" s="92">
        <v>777.34159999999997</v>
      </c>
      <c r="Y247" s="92">
        <v>4.25</v>
      </c>
      <c r="Z247" s="102"/>
      <c r="AA247" s="118"/>
      <c r="AB247" s="102"/>
    </row>
    <row r="248" spans="1:28">
      <c r="A248" s="92"/>
      <c r="B248" s="130"/>
      <c r="C248" s="130"/>
      <c r="D248" s="130"/>
      <c r="E248" s="130"/>
      <c r="F248" s="130"/>
      <c r="G248" s="130"/>
      <c r="H248" s="130"/>
      <c r="I248" s="130"/>
      <c r="J248" s="130"/>
      <c r="K248" s="130"/>
      <c r="L248" s="128"/>
      <c r="M248" s="134"/>
      <c r="N248" s="92"/>
      <c r="O248" s="92">
        <v>3</v>
      </c>
      <c r="P248" s="92">
        <v>17.18</v>
      </c>
      <c r="Q248" s="92">
        <v>9.2899999999999991</v>
      </c>
      <c r="R248" s="92">
        <v>78.599999999999994</v>
      </c>
      <c r="S248" s="101">
        <v>69600</v>
      </c>
      <c r="T248" s="93" t="s">
        <v>354</v>
      </c>
      <c r="U248" s="92">
        <v>6.08</v>
      </c>
      <c r="V248" s="92">
        <v>0</v>
      </c>
      <c r="W248" s="92">
        <v>1</v>
      </c>
      <c r="X248" s="92">
        <v>518.56299999999999</v>
      </c>
      <c r="Y248" s="92">
        <v>4.25</v>
      </c>
      <c r="Z248" s="102"/>
      <c r="AA248" s="118"/>
      <c r="AB248" s="102"/>
    </row>
    <row r="249" spans="1:28">
      <c r="A249" s="92"/>
      <c r="B249" s="130"/>
      <c r="C249" s="130"/>
      <c r="D249" s="130"/>
      <c r="E249" s="130"/>
      <c r="F249" s="130"/>
      <c r="G249" s="130"/>
      <c r="H249" s="130"/>
      <c r="I249" s="130"/>
      <c r="J249" s="130"/>
      <c r="K249" s="130"/>
      <c r="L249" s="128"/>
      <c r="M249" s="134"/>
      <c r="N249" s="92"/>
      <c r="O249" s="92">
        <v>3</v>
      </c>
      <c r="P249" s="92">
        <v>15.68</v>
      </c>
      <c r="Q249" s="92">
        <v>9.17</v>
      </c>
      <c r="R249" s="92">
        <v>97</v>
      </c>
      <c r="S249" s="101">
        <v>520000</v>
      </c>
      <c r="T249" s="93" t="s">
        <v>105</v>
      </c>
      <c r="U249" s="92">
        <v>6.2</v>
      </c>
      <c r="V249" s="92">
        <v>5.53</v>
      </c>
      <c r="W249" s="92">
        <v>0.97</v>
      </c>
      <c r="X249" s="92">
        <v>697.04939999999999</v>
      </c>
      <c r="Y249" s="92">
        <v>6.76</v>
      </c>
      <c r="Z249" s="102"/>
      <c r="AA249" s="118"/>
      <c r="AB249" s="102"/>
    </row>
    <row r="250" spans="1:28">
      <c r="A250" s="92"/>
      <c r="B250" s="130"/>
      <c r="C250" s="130"/>
      <c r="D250" s="130"/>
      <c r="E250" s="130"/>
      <c r="F250" s="130"/>
      <c r="G250" s="130"/>
      <c r="H250" s="130"/>
      <c r="I250" s="130"/>
      <c r="J250" s="130"/>
      <c r="K250" s="130"/>
      <c r="L250" s="128"/>
      <c r="M250" s="134"/>
      <c r="N250" s="92"/>
      <c r="O250" s="92">
        <v>3</v>
      </c>
      <c r="P250" s="92">
        <v>21.3</v>
      </c>
      <c r="Q250" s="92">
        <v>21.3</v>
      </c>
      <c r="R250" s="92">
        <v>96.6</v>
      </c>
      <c r="S250" s="101">
        <v>267000</v>
      </c>
      <c r="T250" s="93" t="s">
        <v>340</v>
      </c>
      <c r="U250" s="92">
        <v>6.6</v>
      </c>
      <c r="V250" s="92">
        <v>5.4</v>
      </c>
      <c r="W250" s="92">
        <v>0.99</v>
      </c>
      <c r="X250" s="92">
        <v>513.23180000000002</v>
      </c>
      <c r="Y250" s="92">
        <v>4.25</v>
      </c>
      <c r="Z250" s="102"/>
      <c r="AA250" s="118"/>
      <c r="AB250" s="102"/>
    </row>
    <row r="251" spans="1:28">
      <c r="A251" s="92"/>
      <c r="B251" s="130"/>
      <c r="C251" s="130"/>
      <c r="D251" s="130"/>
      <c r="E251" s="130"/>
      <c r="F251" s="130"/>
      <c r="G251" s="130"/>
      <c r="H251" s="130"/>
      <c r="I251" s="130"/>
      <c r="J251" s="130"/>
      <c r="K251" s="130"/>
      <c r="L251" s="128"/>
      <c r="M251" s="134"/>
      <c r="N251" s="92"/>
      <c r="O251" s="92">
        <v>2</v>
      </c>
      <c r="P251" s="92">
        <v>20.09</v>
      </c>
      <c r="Q251" s="92">
        <v>20.09</v>
      </c>
      <c r="R251" s="92">
        <v>92.1</v>
      </c>
      <c r="S251" s="101">
        <v>4260000</v>
      </c>
      <c r="T251" s="93" t="s">
        <v>355</v>
      </c>
      <c r="U251" s="92">
        <v>6.6</v>
      </c>
      <c r="V251" s="92">
        <v>10.81</v>
      </c>
      <c r="W251" s="92">
        <v>0.93</v>
      </c>
      <c r="X251" s="92">
        <v>795.33659999999998</v>
      </c>
      <c r="Y251" s="92">
        <v>6</v>
      </c>
      <c r="Z251" s="102"/>
      <c r="AA251" s="118"/>
      <c r="AB251" s="102"/>
    </row>
    <row r="252" spans="1:28">
      <c r="A252" s="92"/>
      <c r="B252" s="130"/>
      <c r="C252" s="130"/>
      <c r="D252" s="130"/>
      <c r="E252" s="130"/>
      <c r="F252" s="130"/>
      <c r="G252" s="130"/>
      <c r="H252" s="130"/>
      <c r="I252" s="130"/>
      <c r="J252" s="130"/>
      <c r="K252" s="130"/>
      <c r="L252" s="128"/>
      <c r="M252" s="134"/>
      <c r="N252" s="92"/>
      <c r="O252" s="92">
        <v>3</v>
      </c>
      <c r="P252" s="92">
        <v>18.309999999999999</v>
      </c>
      <c r="Q252" s="92">
        <v>18.309999999999999</v>
      </c>
      <c r="R252" s="92">
        <v>100</v>
      </c>
      <c r="S252" s="101">
        <v>4380000</v>
      </c>
      <c r="T252" s="93" t="s">
        <v>356</v>
      </c>
      <c r="U252" s="92">
        <v>6.68</v>
      </c>
      <c r="V252" s="92">
        <v>5.4</v>
      </c>
      <c r="W252" s="92">
        <v>0.99</v>
      </c>
      <c r="X252" s="92">
        <v>645.01220000000001</v>
      </c>
      <c r="Y252" s="92">
        <v>5.45</v>
      </c>
      <c r="Z252" s="102"/>
      <c r="AA252" s="118"/>
      <c r="AB252" s="102"/>
    </row>
    <row r="253" spans="1:28">
      <c r="A253" s="92"/>
      <c r="B253" s="130"/>
      <c r="C253" s="130"/>
      <c r="D253" s="130"/>
      <c r="E253" s="130"/>
      <c r="F253" s="130"/>
      <c r="G253" s="130"/>
      <c r="H253" s="130"/>
      <c r="I253" s="130"/>
      <c r="J253" s="130"/>
      <c r="K253" s="130"/>
      <c r="L253" s="128"/>
      <c r="M253" s="134"/>
      <c r="N253" s="92"/>
      <c r="O253" s="92">
        <v>2</v>
      </c>
      <c r="P253" s="92">
        <v>16.86</v>
      </c>
      <c r="Q253" s="92">
        <v>5.68</v>
      </c>
      <c r="R253" s="92">
        <v>94.8</v>
      </c>
      <c r="S253" s="101">
        <v>712000</v>
      </c>
      <c r="T253" s="93" t="s">
        <v>356</v>
      </c>
      <c r="U253" s="92">
        <v>6.7</v>
      </c>
      <c r="V253" s="92">
        <v>5.4</v>
      </c>
      <c r="W253" s="92">
        <v>0.97</v>
      </c>
      <c r="X253" s="92">
        <v>967.01710000000003</v>
      </c>
      <c r="Y253" s="92">
        <v>5.45</v>
      </c>
      <c r="Z253" s="102"/>
      <c r="AA253" s="118"/>
      <c r="AB253" s="102"/>
    </row>
    <row r="254" spans="1:28">
      <c r="A254" s="92"/>
      <c r="B254" s="130"/>
      <c r="C254" s="130"/>
      <c r="D254" s="130"/>
      <c r="E254" s="130"/>
      <c r="F254" s="130"/>
      <c r="G254" s="130"/>
      <c r="H254" s="130"/>
      <c r="I254" s="130"/>
      <c r="J254" s="130"/>
      <c r="K254" s="130"/>
      <c r="L254" s="128"/>
      <c r="M254" s="134"/>
      <c r="N254" s="92"/>
      <c r="O254" s="92">
        <v>4</v>
      </c>
      <c r="P254" s="92">
        <v>11.09</v>
      </c>
      <c r="Q254" s="92">
        <v>5.72</v>
      </c>
      <c r="R254" s="92">
        <v>73.599999999999994</v>
      </c>
      <c r="S254" s="101">
        <v>152000</v>
      </c>
      <c r="T254" s="93" t="s">
        <v>356</v>
      </c>
      <c r="U254" s="92">
        <v>6.82</v>
      </c>
      <c r="V254" s="92">
        <v>5.4</v>
      </c>
      <c r="W254" s="92">
        <v>0.98</v>
      </c>
      <c r="X254" s="92">
        <v>484.01060000000001</v>
      </c>
      <c r="Y254" s="92">
        <v>5.45</v>
      </c>
      <c r="Z254" s="102"/>
      <c r="AA254" s="118"/>
      <c r="AB254" s="102"/>
    </row>
    <row r="255" spans="1:28">
      <c r="A255" s="92"/>
      <c r="B255" s="130"/>
      <c r="C255" s="130"/>
      <c r="D255" s="130"/>
      <c r="E255" s="130"/>
      <c r="F255" s="130"/>
      <c r="G255" s="130"/>
      <c r="H255" s="130"/>
      <c r="I255" s="130"/>
      <c r="J255" s="130"/>
      <c r="K255" s="130"/>
      <c r="L255" s="128"/>
      <c r="M255" s="134"/>
      <c r="N255" s="92"/>
      <c r="O255" s="92">
        <v>2</v>
      </c>
      <c r="P255" s="92">
        <v>19.61</v>
      </c>
      <c r="Q255" s="92">
        <v>19.61</v>
      </c>
      <c r="R255" s="92">
        <v>87</v>
      </c>
      <c r="S255" s="101">
        <v>445000</v>
      </c>
      <c r="T255" s="93" t="s">
        <v>103</v>
      </c>
      <c r="U255" s="92">
        <v>7.18</v>
      </c>
      <c r="V255" s="92">
        <v>5.4</v>
      </c>
      <c r="W255" s="92">
        <v>0.99</v>
      </c>
      <c r="X255" s="92">
        <v>1031.0327</v>
      </c>
      <c r="Y255" s="92">
        <v>8.51</v>
      </c>
      <c r="Z255" s="102"/>
      <c r="AA255" s="118"/>
      <c r="AB255" s="102"/>
    </row>
    <row r="256" spans="1:28">
      <c r="A256" s="92"/>
      <c r="B256" s="130"/>
      <c r="C256" s="130"/>
      <c r="D256" s="130"/>
      <c r="E256" s="130"/>
      <c r="F256" s="130"/>
      <c r="G256" s="130"/>
      <c r="H256" s="130"/>
      <c r="I256" s="130"/>
      <c r="J256" s="130"/>
      <c r="K256" s="130"/>
      <c r="L256" s="128"/>
      <c r="M256" s="134"/>
      <c r="N256" s="92"/>
      <c r="O256" s="92">
        <v>4</v>
      </c>
      <c r="P256" s="92">
        <v>15.88</v>
      </c>
      <c r="Q256" s="92">
        <v>1.87</v>
      </c>
      <c r="R256" s="92">
        <v>84.2</v>
      </c>
      <c r="S256" s="101">
        <v>2630000</v>
      </c>
      <c r="T256" s="93" t="s">
        <v>360</v>
      </c>
      <c r="U256" s="92">
        <v>7.92</v>
      </c>
      <c r="V256" s="92">
        <v>0.13</v>
      </c>
      <c r="W256" s="92">
        <v>1</v>
      </c>
      <c r="X256" s="92">
        <v>725.37220000000002</v>
      </c>
      <c r="Y256" s="92">
        <v>9.31</v>
      </c>
      <c r="Z256" s="102"/>
      <c r="AA256" s="118"/>
      <c r="AB256" s="102"/>
    </row>
    <row r="257" spans="1:30">
      <c r="A257" s="92"/>
      <c r="B257" s="130"/>
      <c r="C257" s="130"/>
      <c r="D257" s="130"/>
      <c r="E257" s="130"/>
      <c r="F257" s="130"/>
      <c r="G257" s="130"/>
      <c r="H257" s="130"/>
      <c r="I257" s="130"/>
      <c r="J257" s="130"/>
      <c r="K257" s="130"/>
      <c r="L257" s="128"/>
      <c r="M257" s="134"/>
      <c r="N257" s="92"/>
      <c r="O257" s="92">
        <v>3</v>
      </c>
      <c r="P257" s="92">
        <v>20.190000000000001</v>
      </c>
      <c r="Q257" s="92">
        <v>9.56</v>
      </c>
      <c r="R257" s="92">
        <v>97</v>
      </c>
      <c r="S257" s="101">
        <v>2000000</v>
      </c>
      <c r="T257" s="93" t="s">
        <v>360</v>
      </c>
      <c r="U257" s="92">
        <v>7.92</v>
      </c>
      <c r="V257" s="92">
        <v>0.13</v>
      </c>
      <c r="W257" s="92">
        <v>0.99</v>
      </c>
      <c r="X257" s="92">
        <v>966.827</v>
      </c>
      <c r="Y257" s="92">
        <v>9.31</v>
      </c>
      <c r="Z257" s="102"/>
      <c r="AA257" s="118"/>
      <c r="AB257" s="102"/>
    </row>
    <row r="258" spans="1:30">
      <c r="A258" s="92"/>
      <c r="B258" s="130"/>
      <c r="C258" s="130"/>
      <c r="D258" s="130"/>
      <c r="E258" s="130"/>
      <c r="F258" s="130"/>
      <c r="G258" s="130"/>
      <c r="H258" s="130"/>
      <c r="I258" s="130"/>
      <c r="J258" s="130"/>
      <c r="K258" s="130"/>
      <c r="L258" s="128"/>
      <c r="M258" s="134"/>
      <c r="N258" s="92"/>
      <c r="O258" s="92">
        <v>4</v>
      </c>
      <c r="P258" s="92">
        <v>13.71</v>
      </c>
      <c r="Q258" s="92">
        <v>3.37</v>
      </c>
      <c r="R258" s="92">
        <v>87.9</v>
      </c>
      <c r="S258" s="101">
        <v>61400</v>
      </c>
      <c r="T258" s="93" t="s">
        <v>341</v>
      </c>
      <c r="U258" s="92">
        <v>8.58</v>
      </c>
      <c r="V258" s="92">
        <v>5.4</v>
      </c>
      <c r="W258" s="92">
        <v>0.93</v>
      </c>
      <c r="X258" s="92">
        <v>693.34709999999995</v>
      </c>
      <c r="Y258" s="92">
        <v>8.39</v>
      </c>
      <c r="Z258" s="102"/>
      <c r="AA258" s="118"/>
      <c r="AB258" s="102"/>
    </row>
    <row r="259" spans="1:30">
      <c r="A259" s="92"/>
      <c r="B259" s="130"/>
      <c r="C259" s="130"/>
      <c r="D259" s="130"/>
      <c r="E259" s="130"/>
      <c r="F259" s="130"/>
      <c r="G259" s="130"/>
      <c r="H259" s="130"/>
      <c r="I259" s="130"/>
      <c r="J259" s="130"/>
      <c r="K259" s="130"/>
      <c r="L259" s="128"/>
      <c r="M259" s="134"/>
      <c r="N259" s="92"/>
      <c r="O259" s="92">
        <v>3</v>
      </c>
      <c r="P259" s="92">
        <v>15.24</v>
      </c>
      <c r="Q259" s="92">
        <v>15.24</v>
      </c>
      <c r="R259" s="92">
        <v>76.599999999999994</v>
      </c>
      <c r="S259" s="101">
        <v>19300</v>
      </c>
      <c r="T259" s="93" t="s">
        <v>359</v>
      </c>
      <c r="U259" s="92">
        <v>8.5299999999999994</v>
      </c>
      <c r="V259" s="92">
        <v>0</v>
      </c>
      <c r="W259" s="92">
        <v>0.96</v>
      </c>
      <c r="X259" s="92">
        <v>699.99239999999998</v>
      </c>
      <c r="Y259" s="92">
        <v>4.78</v>
      </c>
      <c r="Z259" s="102"/>
      <c r="AA259" s="118"/>
      <c r="AB259" s="102"/>
    </row>
    <row r="260" spans="1:30">
      <c r="A260" s="92"/>
      <c r="B260" s="130"/>
      <c r="C260" s="130"/>
      <c r="D260" s="130"/>
      <c r="E260" s="130"/>
      <c r="F260" s="130"/>
      <c r="G260" s="130"/>
      <c r="H260" s="130"/>
      <c r="I260" s="130"/>
      <c r="J260" s="130"/>
      <c r="K260" s="130"/>
      <c r="L260" s="128"/>
      <c r="M260" s="134"/>
      <c r="N260" s="92"/>
      <c r="O260" s="92"/>
      <c r="P260" s="92"/>
      <c r="Q260" s="92"/>
      <c r="R260" s="92"/>
      <c r="S260" s="92"/>
      <c r="T260" s="92"/>
      <c r="U260" s="92"/>
      <c r="V260" s="92"/>
      <c r="W260" s="92"/>
      <c r="X260" s="92"/>
      <c r="Y260" s="92"/>
      <c r="Z260" s="102"/>
      <c r="AA260" s="118"/>
      <c r="AB260" s="102"/>
    </row>
    <row r="261" spans="1:30">
      <c r="A261" s="92">
        <v>7</v>
      </c>
      <c r="B261" s="92">
        <v>1</v>
      </c>
      <c r="C261" s="92">
        <v>1.3</v>
      </c>
      <c r="D261" s="92">
        <v>12</v>
      </c>
      <c r="E261" s="92">
        <v>6</v>
      </c>
      <c r="F261" s="92">
        <v>133.34</v>
      </c>
      <c r="G261" s="92">
        <v>17.7</v>
      </c>
      <c r="H261" s="101">
        <v>22900000</v>
      </c>
      <c r="I261" s="129">
        <f>AVERAGE(S262:S273)</f>
        <v>1913023.3333333333</v>
      </c>
      <c r="J261" s="92">
        <v>25769.4</v>
      </c>
      <c r="K261" s="92">
        <v>5.96</v>
      </c>
      <c r="L261" s="95" t="s">
        <v>361</v>
      </c>
      <c r="M261" s="92" t="s">
        <v>362</v>
      </c>
      <c r="N261" s="98" t="s">
        <v>363</v>
      </c>
      <c r="Z261" s="102">
        <f>I261/I354</f>
        <v>0.12654433110706306</v>
      </c>
      <c r="AA261" s="118">
        <v>7.7713000000000004E-2</v>
      </c>
      <c r="AB261" s="102">
        <f>Z261*AA261</f>
        <v>9.8341396033231922E-3</v>
      </c>
    </row>
    <row r="262" spans="1:30">
      <c r="A262" s="92"/>
      <c r="L262" s="123"/>
      <c r="M262" s="104"/>
      <c r="O262" s="92">
        <v>2</v>
      </c>
      <c r="P262" s="92">
        <v>19.66</v>
      </c>
      <c r="Q262" s="92">
        <v>15.14</v>
      </c>
      <c r="R262" s="92">
        <v>95.5</v>
      </c>
      <c r="S262" s="101">
        <v>11600000</v>
      </c>
      <c r="T262" s="92" t="s">
        <v>364</v>
      </c>
      <c r="U262" s="105">
        <v>5.13</v>
      </c>
      <c r="V262" s="105">
        <v>19.21</v>
      </c>
      <c r="W262" s="105">
        <v>1</v>
      </c>
      <c r="X262" s="105">
        <v>569.75639999999999</v>
      </c>
      <c r="Y262" s="105">
        <v>4.03</v>
      </c>
      <c r="Z262" s="105"/>
      <c r="AA262" s="118"/>
      <c r="AB262" s="105"/>
      <c r="AC262" s="105"/>
      <c r="AD262" s="92"/>
    </row>
    <row r="263" spans="1:30">
      <c r="A263" s="92"/>
      <c r="L263" s="123"/>
      <c r="M263" s="117"/>
      <c r="O263" s="92">
        <v>3</v>
      </c>
      <c r="P263" s="92">
        <v>11.32</v>
      </c>
      <c r="Q263" s="92">
        <v>11.32</v>
      </c>
      <c r="R263" s="92">
        <v>86.3</v>
      </c>
      <c r="S263" s="101">
        <v>9080</v>
      </c>
      <c r="T263" s="92" t="s">
        <v>364</v>
      </c>
      <c r="U263" s="105">
        <v>5.2</v>
      </c>
      <c r="V263" s="105">
        <v>1.85</v>
      </c>
      <c r="W263" s="105">
        <v>0.77</v>
      </c>
      <c r="X263" s="105">
        <v>380.17169999999999</v>
      </c>
      <c r="Y263" s="105">
        <v>4.03</v>
      </c>
      <c r="Z263" s="105"/>
      <c r="AA263" s="118"/>
      <c r="AB263" s="105"/>
      <c r="AC263" s="127"/>
    </row>
    <row r="264" spans="1:30">
      <c r="A264" s="92"/>
      <c r="L264" s="123"/>
      <c r="M264" s="117"/>
      <c r="O264" s="92">
        <v>4</v>
      </c>
      <c r="P264" s="92">
        <v>11.42</v>
      </c>
      <c r="Q264" s="92">
        <v>1.9</v>
      </c>
      <c r="R264" s="92">
        <v>90.3</v>
      </c>
      <c r="S264" s="101">
        <v>5530000</v>
      </c>
      <c r="T264" s="92" t="s">
        <v>108</v>
      </c>
      <c r="U264" s="105">
        <v>6.17</v>
      </c>
      <c r="V264" s="105">
        <v>0.13</v>
      </c>
      <c r="W264" s="105">
        <v>0.99</v>
      </c>
      <c r="X264" s="105">
        <v>516.0385</v>
      </c>
      <c r="Y264" s="105">
        <v>6.76</v>
      </c>
      <c r="Z264" s="105"/>
      <c r="AA264" s="118"/>
      <c r="AB264" s="105"/>
      <c r="AC264" s="127"/>
    </row>
    <row r="265" spans="1:30">
      <c r="A265" s="92"/>
      <c r="L265" s="123"/>
      <c r="M265" s="117"/>
      <c r="O265" s="92">
        <v>2</v>
      </c>
      <c r="P265" s="92">
        <v>18.62</v>
      </c>
      <c r="Q265" s="92">
        <v>18.62</v>
      </c>
      <c r="R265" s="92">
        <v>88.1</v>
      </c>
      <c r="S265" s="101">
        <v>1380000</v>
      </c>
      <c r="T265" s="92" t="s">
        <v>354</v>
      </c>
      <c r="U265" s="105">
        <v>6.08</v>
      </c>
      <c r="V265" s="105">
        <v>0</v>
      </c>
      <c r="W265" s="105">
        <v>1</v>
      </c>
      <c r="X265" s="105">
        <v>777.34159999999997</v>
      </c>
      <c r="Y265" s="105">
        <v>4.25</v>
      </c>
      <c r="Z265" s="105"/>
      <c r="AA265" s="118"/>
      <c r="AB265" s="105"/>
      <c r="AC265" s="127"/>
    </row>
    <row r="266" spans="1:30">
      <c r="A266" s="92"/>
      <c r="L266" s="123"/>
      <c r="M266" s="117"/>
      <c r="O266" s="92">
        <v>3</v>
      </c>
      <c r="P266" s="92">
        <v>17.18</v>
      </c>
      <c r="Q266" s="92">
        <v>9.2899999999999991</v>
      </c>
      <c r="R266" s="92">
        <v>78.599999999999994</v>
      </c>
      <c r="S266" s="101">
        <v>69600</v>
      </c>
      <c r="T266" s="92" t="s">
        <v>354</v>
      </c>
      <c r="U266" s="105">
        <v>6.08</v>
      </c>
      <c r="V266" s="105">
        <v>0</v>
      </c>
      <c r="W266" s="105">
        <v>1</v>
      </c>
      <c r="X266" s="105">
        <v>518.56299999999999</v>
      </c>
      <c r="Y266" s="105">
        <v>4.25</v>
      </c>
      <c r="Z266" s="105"/>
      <c r="AA266" s="118"/>
      <c r="AB266" s="105"/>
      <c r="AC266" s="127"/>
    </row>
    <row r="267" spans="1:30">
      <c r="A267" s="92"/>
      <c r="L267" s="123"/>
      <c r="M267" s="117"/>
      <c r="O267" s="92">
        <v>3</v>
      </c>
      <c r="P267" s="92">
        <v>21.56</v>
      </c>
      <c r="Q267" s="92">
        <v>15.34</v>
      </c>
      <c r="R267" s="92">
        <v>97.2</v>
      </c>
      <c r="S267" s="101">
        <v>1360000</v>
      </c>
      <c r="T267" s="92" t="s">
        <v>108</v>
      </c>
      <c r="U267" s="105">
        <v>7.17</v>
      </c>
      <c r="V267" s="105">
        <v>0</v>
      </c>
      <c r="W267" s="105">
        <v>1</v>
      </c>
      <c r="X267" s="105">
        <v>687.71439999999996</v>
      </c>
      <c r="Y267" s="105">
        <v>6.76</v>
      </c>
      <c r="Z267" s="105"/>
      <c r="AA267" s="118"/>
      <c r="AB267" s="105"/>
      <c r="AC267" s="127"/>
    </row>
    <row r="268" spans="1:30">
      <c r="A268" s="92"/>
      <c r="L268" s="123"/>
      <c r="M268" s="117"/>
      <c r="O268" s="92">
        <v>4</v>
      </c>
      <c r="P268" s="92">
        <v>13.88</v>
      </c>
      <c r="Q268" s="92">
        <v>4.1900000000000004</v>
      </c>
      <c r="R268" s="92">
        <v>91.8</v>
      </c>
      <c r="S268" s="101">
        <v>861000</v>
      </c>
      <c r="T268" s="92" t="s">
        <v>365</v>
      </c>
      <c r="U268" s="105">
        <v>6.53</v>
      </c>
      <c r="V268" s="105">
        <v>0</v>
      </c>
      <c r="W268" s="105">
        <v>0.97</v>
      </c>
      <c r="X268" s="105">
        <v>477.01130000000001</v>
      </c>
      <c r="Y268" s="105">
        <v>5.45</v>
      </c>
      <c r="Z268" s="105"/>
      <c r="AA268" s="118"/>
      <c r="AB268" s="105"/>
      <c r="AC268" s="127"/>
    </row>
    <row r="269" spans="1:30">
      <c r="A269" s="92"/>
      <c r="L269" s="123"/>
      <c r="M269" s="117"/>
      <c r="O269" s="92">
        <v>3</v>
      </c>
      <c r="P269" s="92">
        <v>19.510000000000002</v>
      </c>
      <c r="Q269" s="92">
        <v>11.19</v>
      </c>
      <c r="R269" s="92">
        <v>100</v>
      </c>
      <c r="S269" s="101">
        <v>982000</v>
      </c>
      <c r="T269" s="92" t="s">
        <v>365</v>
      </c>
      <c r="U269" s="105">
        <v>6.53</v>
      </c>
      <c r="V269" s="105">
        <v>0</v>
      </c>
      <c r="W269" s="105">
        <v>0.98</v>
      </c>
      <c r="X269" s="105">
        <v>635.68039999999996</v>
      </c>
      <c r="Y269" s="105">
        <v>5.45</v>
      </c>
      <c r="Z269" s="105"/>
      <c r="AA269" s="118"/>
      <c r="AB269" s="105"/>
      <c r="AC269" s="127"/>
    </row>
    <row r="270" spans="1:30">
      <c r="A270" s="92"/>
      <c r="L270" s="123"/>
      <c r="M270" s="117"/>
      <c r="O270" s="92">
        <v>2</v>
      </c>
      <c r="P270" s="92">
        <v>23.17</v>
      </c>
      <c r="Q270" s="92">
        <v>13.78</v>
      </c>
      <c r="R270" s="92">
        <v>100</v>
      </c>
      <c r="S270" s="101">
        <v>144000</v>
      </c>
      <c r="T270" s="92" t="s">
        <v>365</v>
      </c>
      <c r="U270" s="105">
        <v>6.53</v>
      </c>
      <c r="V270" s="105">
        <v>0</v>
      </c>
      <c r="W270" s="105">
        <v>0.96</v>
      </c>
      <c r="X270" s="105">
        <v>953.01850000000002</v>
      </c>
      <c r="Y270" s="105">
        <v>5.45</v>
      </c>
      <c r="Z270" s="105"/>
      <c r="AA270" s="118"/>
      <c r="AB270" s="105"/>
      <c r="AC270" s="127"/>
    </row>
    <row r="271" spans="1:30">
      <c r="A271" s="92"/>
      <c r="L271" s="123"/>
      <c r="M271" s="117"/>
      <c r="O271" s="92">
        <v>3</v>
      </c>
      <c r="P271" s="92">
        <v>21.3</v>
      </c>
      <c r="Q271" s="92">
        <v>21.3</v>
      </c>
      <c r="R271" s="92">
        <v>96.6</v>
      </c>
      <c r="S271" s="101">
        <v>267000</v>
      </c>
      <c r="T271" s="92" t="s">
        <v>340</v>
      </c>
      <c r="U271" s="105">
        <v>6.6</v>
      </c>
      <c r="V271" s="105">
        <v>5.4</v>
      </c>
      <c r="W271" s="105">
        <v>0.99</v>
      </c>
      <c r="X271" s="105">
        <v>513.23180000000002</v>
      </c>
      <c r="Y271" s="105">
        <v>4.25</v>
      </c>
      <c r="Z271" s="105"/>
      <c r="AA271" s="118"/>
      <c r="AB271" s="105"/>
      <c r="AC271" s="127"/>
    </row>
    <row r="272" spans="1:30">
      <c r="A272" s="92"/>
      <c r="L272" s="123"/>
      <c r="M272" s="117"/>
      <c r="O272" s="92">
        <v>3</v>
      </c>
      <c r="P272" s="92">
        <v>18.43</v>
      </c>
      <c r="Q272" s="92">
        <v>12.71</v>
      </c>
      <c r="R272" s="92">
        <v>90.9</v>
      </c>
      <c r="S272" s="101">
        <v>67600</v>
      </c>
      <c r="T272" s="92" t="s">
        <v>366</v>
      </c>
      <c r="U272" s="105">
        <v>6.75</v>
      </c>
      <c r="V272" s="105">
        <v>10.81</v>
      </c>
      <c r="W272" s="105">
        <v>0.94</v>
      </c>
      <c r="X272" s="105">
        <v>1060.8777</v>
      </c>
      <c r="Y272" s="105">
        <v>4.95</v>
      </c>
      <c r="Z272" s="105"/>
      <c r="AA272" s="118"/>
      <c r="AB272" s="105"/>
      <c r="AC272" s="127"/>
    </row>
    <row r="273" spans="1:29">
      <c r="A273" s="92"/>
      <c r="L273" s="123"/>
      <c r="M273" s="117"/>
      <c r="O273" s="92">
        <v>3</v>
      </c>
      <c r="P273" s="92">
        <v>29.22</v>
      </c>
      <c r="Q273" s="92">
        <v>22.78</v>
      </c>
      <c r="R273" s="92">
        <v>100</v>
      </c>
      <c r="S273" s="101">
        <v>686000</v>
      </c>
      <c r="T273" s="92" t="s">
        <v>367</v>
      </c>
      <c r="U273" s="105">
        <v>6.98</v>
      </c>
      <c r="V273" s="105">
        <v>0</v>
      </c>
      <c r="W273" s="105">
        <v>0.97</v>
      </c>
      <c r="X273" s="105">
        <v>1008.8433</v>
      </c>
      <c r="Y273" s="105">
        <v>4.58</v>
      </c>
      <c r="Z273" s="105"/>
      <c r="AA273" s="118"/>
      <c r="AB273" s="105"/>
      <c r="AC273" s="127"/>
    </row>
    <row r="274" spans="1:29">
      <c r="A274" s="92"/>
      <c r="L274" s="123"/>
      <c r="M274" s="117"/>
      <c r="Z274" s="102"/>
      <c r="AA274" s="118"/>
      <c r="AB274" s="102"/>
    </row>
    <row r="275" spans="1:29">
      <c r="A275" s="92">
        <v>7</v>
      </c>
      <c r="B275" s="92">
        <v>1</v>
      </c>
      <c r="C275" s="92">
        <v>1.4</v>
      </c>
      <c r="D275" s="92">
        <v>4</v>
      </c>
      <c r="E275" s="92">
        <v>2</v>
      </c>
      <c r="F275" s="92">
        <v>36.36</v>
      </c>
      <c r="G275" s="92">
        <v>9.1</v>
      </c>
      <c r="H275" s="101">
        <v>1780000</v>
      </c>
      <c r="I275" s="129">
        <f>AVERAGE(S276:S279)</f>
        <v>446725</v>
      </c>
      <c r="J275" s="92">
        <v>27683.8</v>
      </c>
      <c r="K275" s="92">
        <v>7.87</v>
      </c>
      <c r="L275" s="95" t="s">
        <v>368</v>
      </c>
      <c r="M275" s="92" t="s">
        <v>369</v>
      </c>
      <c r="N275" s="140" t="s">
        <v>370</v>
      </c>
      <c r="Z275" s="102">
        <f>I275/I354</f>
        <v>2.9550353792758801E-2</v>
      </c>
      <c r="AA275" s="118">
        <v>7.7713000000000004E-2</v>
      </c>
      <c r="AB275" s="102">
        <f>Z275*AA275</f>
        <v>2.2964466442966648E-3</v>
      </c>
    </row>
    <row r="276" spans="1:29">
      <c r="A276" s="92"/>
      <c r="L276" s="123"/>
      <c r="M276" s="104"/>
      <c r="O276" s="92">
        <v>2</v>
      </c>
      <c r="P276" s="98">
        <v>18.62</v>
      </c>
      <c r="Q276" s="98">
        <v>18.62</v>
      </c>
      <c r="R276" s="98">
        <v>88.1</v>
      </c>
      <c r="S276" s="141">
        <v>1380000</v>
      </c>
      <c r="T276" s="98" t="s">
        <v>354</v>
      </c>
      <c r="U276" s="105">
        <v>6.08</v>
      </c>
      <c r="V276" s="105">
        <v>0</v>
      </c>
      <c r="W276" s="105">
        <v>1</v>
      </c>
      <c r="X276" s="105">
        <v>777.34159999999997</v>
      </c>
      <c r="Y276" s="105">
        <v>4.25</v>
      </c>
      <c r="Z276" s="105"/>
      <c r="AA276" s="118"/>
      <c r="AB276" s="105"/>
    </row>
    <row r="277" spans="1:29">
      <c r="A277" s="92"/>
      <c r="L277" s="123"/>
      <c r="M277" s="117"/>
      <c r="O277" s="92">
        <v>3</v>
      </c>
      <c r="P277" s="98">
        <v>17.18</v>
      </c>
      <c r="Q277" s="98">
        <v>9.2899999999999991</v>
      </c>
      <c r="R277" s="98">
        <v>78.599999999999994</v>
      </c>
      <c r="S277" s="141">
        <v>69600</v>
      </c>
      <c r="T277" s="98" t="s">
        <v>354</v>
      </c>
      <c r="U277" s="105">
        <v>6.08</v>
      </c>
      <c r="V277" s="105">
        <v>0</v>
      </c>
      <c r="W277" s="105">
        <v>1</v>
      </c>
      <c r="X277" s="105">
        <v>518.56299999999999</v>
      </c>
      <c r="Y277" s="105">
        <v>4.25</v>
      </c>
      <c r="Z277" s="105"/>
      <c r="AA277" s="118"/>
      <c r="AB277" s="105"/>
    </row>
    <row r="278" spans="1:29">
      <c r="A278" s="92"/>
      <c r="L278" s="123"/>
      <c r="M278" s="117"/>
      <c r="O278" s="92">
        <v>3</v>
      </c>
      <c r="P278" s="98">
        <v>21.3</v>
      </c>
      <c r="Q278" s="98">
        <v>21.3</v>
      </c>
      <c r="R278" s="98">
        <v>96.6</v>
      </c>
      <c r="S278" s="141">
        <v>267000</v>
      </c>
      <c r="T278" s="98" t="s">
        <v>340</v>
      </c>
      <c r="U278" s="105">
        <v>6.6</v>
      </c>
      <c r="V278" s="105">
        <v>5.4</v>
      </c>
      <c r="W278" s="105">
        <v>0.99</v>
      </c>
      <c r="X278" s="105">
        <v>513.23180000000002</v>
      </c>
      <c r="Y278" s="105">
        <v>4.25</v>
      </c>
      <c r="Z278" s="105"/>
      <c r="AA278" s="118"/>
      <c r="AB278" s="105"/>
    </row>
    <row r="279" spans="1:29">
      <c r="A279" s="92"/>
      <c r="L279" s="123"/>
      <c r="M279" s="117"/>
      <c r="O279" s="92">
        <v>2</v>
      </c>
      <c r="P279" s="98">
        <v>15.06</v>
      </c>
      <c r="Q279" s="98">
        <v>15.06</v>
      </c>
      <c r="R279" s="98">
        <v>79.8</v>
      </c>
      <c r="S279" s="141">
        <v>70300</v>
      </c>
      <c r="T279" s="98" t="s">
        <v>371</v>
      </c>
      <c r="U279" s="105">
        <v>6.65</v>
      </c>
      <c r="V279" s="105">
        <v>10.81</v>
      </c>
      <c r="W279" s="105">
        <v>1</v>
      </c>
      <c r="X279" s="105">
        <v>533.80489999999998</v>
      </c>
      <c r="Y279" s="105">
        <v>6.74</v>
      </c>
      <c r="Z279" s="105"/>
      <c r="AA279" s="118"/>
      <c r="AB279" s="105"/>
    </row>
    <row r="280" spans="1:29">
      <c r="A280" s="92"/>
      <c r="L280" s="123"/>
      <c r="O280" s="92"/>
      <c r="Z280" s="102"/>
      <c r="AA280" s="118"/>
      <c r="AB280" s="102"/>
    </row>
    <row r="281" spans="1:29">
      <c r="A281" s="92">
        <v>7</v>
      </c>
      <c r="B281" s="92">
        <v>2</v>
      </c>
      <c r="C281" s="92">
        <v>2.1</v>
      </c>
      <c r="D281" s="93">
        <v>5</v>
      </c>
      <c r="E281" s="93">
        <v>5</v>
      </c>
      <c r="F281" s="92">
        <v>76.03</v>
      </c>
      <c r="G281" s="92">
        <v>19.600000000000001</v>
      </c>
      <c r="H281" s="101">
        <v>1480000</v>
      </c>
      <c r="I281" s="129">
        <f>AVERAGE(S282:S286)</f>
        <v>542780</v>
      </c>
      <c r="J281" s="92">
        <v>29577.7</v>
      </c>
      <c r="K281" s="92">
        <v>9.77</v>
      </c>
      <c r="L281" s="95" t="s">
        <v>55</v>
      </c>
      <c r="M281" s="92" t="s">
        <v>113</v>
      </c>
      <c r="N281" s="98" t="s">
        <v>114</v>
      </c>
      <c r="O281" s="92"/>
      <c r="Z281" s="102">
        <f>I281/I354</f>
        <v>3.5904283466637467E-2</v>
      </c>
      <c r="AA281" s="118">
        <v>7.7713000000000004E-2</v>
      </c>
      <c r="AB281" s="102">
        <f>Z281*AA281</f>
        <v>2.7902295810427976E-3</v>
      </c>
    </row>
    <row r="282" spans="1:29">
      <c r="A282" s="92"/>
      <c r="L282" s="123"/>
      <c r="M282" s="104"/>
      <c r="O282" s="93">
        <v>2</v>
      </c>
      <c r="P282" s="98">
        <v>16.329999999999998</v>
      </c>
      <c r="Q282" s="98">
        <v>9</v>
      </c>
      <c r="R282" s="98">
        <v>89.6</v>
      </c>
      <c r="S282" s="141">
        <v>1230000</v>
      </c>
      <c r="T282" s="98" t="s">
        <v>372</v>
      </c>
      <c r="U282" s="105">
        <v>5.65</v>
      </c>
      <c r="V282" s="105">
        <v>5.4</v>
      </c>
      <c r="W282" s="105">
        <v>1</v>
      </c>
      <c r="X282" s="105">
        <v>438.25389999999999</v>
      </c>
      <c r="Y282" s="105">
        <v>8.41</v>
      </c>
      <c r="Z282" s="105"/>
      <c r="AA282" s="118"/>
      <c r="AB282" s="105"/>
    </row>
    <row r="283" spans="1:29">
      <c r="A283" s="92"/>
      <c r="L283" s="123"/>
      <c r="M283" s="117"/>
      <c r="O283" s="93">
        <v>2</v>
      </c>
      <c r="P283" s="98">
        <v>13.73</v>
      </c>
      <c r="Q283" s="98">
        <v>13.73</v>
      </c>
      <c r="R283" s="98">
        <v>80.7</v>
      </c>
      <c r="S283" s="141">
        <v>22900</v>
      </c>
      <c r="T283" s="98" t="s">
        <v>373</v>
      </c>
      <c r="U283" s="105">
        <v>5.82</v>
      </c>
      <c r="V283" s="105">
        <v>0</v>
      </c>
      <c r="W283" s="105">
        <v>0.97</v>
      </c>
      <c r="X283" s="105">
        <v>573.28809999999999</v>
      </c>
      <c r="Y283" s="105">
        <v>8.69</v>
      </c>
      <c r="Z283" s="105"/>
      <c r="AA283" s="118"/>
      <c r="AB283" s="105"/>
    </row>
    <row r="284" spans="1:29">
      <c r="A284" s="92"/>
      <c r="L284" s="123"/>
      <c r="M284" s="117"/>
      <c r="O284" s="93">
        <v>2</v>
      </c>
      <c r="P284" s="98">
        <v>20.22</v>
      </c>
      <c r="Q284" s="98">
        <v>20.22</v>
      </c>
      <c r="R284" s="98">
        <v>91.3</v>
      </c>
      <c r="S284" s="141">
        <v>485000</v>
      </c>
      <c r="T284" s="98" t="s">
        <v>115</v>
      </c>
      <c r="U284" s="105">
        <v>6.85</v>
      </c>
      <c r="V284" s="105">
        <v>10.81</v>
      </c>
      <c r="W284" s="105">
        <v>0.96</v>
      </c>
      <c r="X284" s="105">
        <v>796.89570000000003</v>
      </c>
      <c r="Y284" s="105">
        <v>5.5</v>
      </c>
      <c r="Z284" s="105"/>
      <c r="AA284" s="118"/>
      <c r="AB284" s="105"/>
    </row>
    <row r="285" spans="1:29">
      <c r="A285" s="92"/>
      <c r="L285" s="123"/>
      <c r="M285" s="117"/>
      <c r="O285" s="93">
        <v>2</v>
      </c>
      <c r="P285" s="98">
        <v>16.3</v>
      </c>
      <c r="Q285" s="98">
        <v>16.3</v>
      </c>
      <c r="R285" s="98">
        <v>79.900000000000006</v>
      </c>
      <c r="S285" s="141">
        <v>730000</v>
      </c>
      <c r="T285" s="98" t="s">
        <v>374</v>
      </c>
      <c r="U285" s="105">
        <v>7.08</v>
      </c>
      <c r="V285" s="105">
        <v>0.13</v>
      </c>
      <c r="W285" s="105">
        <v>1</v>
      </c>
      <c r="X285" s="105">
        <v>595.32539999999995</v>
      </c>
      <c r="Y285" s="105">
        <v>5.96</v>
      </c>
      <c r="Z285" s="105"/>
      <c r="AA285" s="118"/>
      <c r="AB285" s="105"/>
    </row>
    <row r="286" spans="1:29">
      <c r="A286" s="92"/>
      <c r="L286" s="123"/>
      <c r="M286" s="117"/>
      <c r="O286" s="93">
        <v>2</v>
      </c>
      <c r="P286" s="98">
        <v>25.78</v>
      </c>
      <c r="Q286" s="98">
        <v>25.78</v>
      </c>
      <c r="R286" s="98">
        <v>93.6</v>
      </c>
      <c r="S286" s="141">
        <v>246000</v>
      </c>
      <c r="T286" s="98" t="s">
        <v>342</v>
      </c>
      <c r="U286" s="105">
        <v>9.0299999999999994</v>
      </c>
      <c r="V286" s="105">
        <v>5.53</v>
      </c>
      <c r="W286" s="105">
        <v>0.99</v>
      </c>
      <c r="X286" s="105">
        <v>1057.0316</v>
      </c>
      <c r="Y286" s="105">
        <v>6</v>
      </c>
      <c r="Z286" s="105"/>
      <c r="AA286" s="118"/>
      <c r="AB286" s="105"/>
    </row>
    <row r="287" spans="1:29">
      <c r="A287" s="92"/>
      <c r="L287" s="123"/>
      <c r="M287" s="117"/>
      <c r="U287" s="105"/>
      <c r="V287" s="105"/>
      <c r="W287" s="105"/>
      <c r="X287" s="105"/>
      <c r="Y287" s="105"/>
      <c r="Z287" s="105"/>
      <c r="AA287" s="105"/>
      <c r="AB287" s="105"/>
    </row>
    <row r="288" spans="1:29">
      <c r="A288" s="92">
        <v>7</v>
      </c>
      <c r="B288" s="128">
        <v>2</v>
      </c>
      <c r="C288" s="128">
        <v>2.2000000000000002</v>
      </c>
      <c r="D288" s="128">
        <v>5</v>
      </c>
      <c r="E288" s="128">
        <v>4</v>
      </c>
      <c r="F288" s="128">
        <v>64.33</v>
      </c>
      <c r="G288" s="128">
        <v>21</v>
      </c>
      <c r="H288" s="129">
        <v>4620000</v>
      </c>
      <c r="I288" s="129">
        <f>AVERAGE(S289:S293)</f>
        <v>924000</v>
      </c>
      <c r="J288" s="128">
        <v>28719.5</v>
      </c>
      <c r="K288" s="128">
        <v>7.07</v>
      </c>
      <c r="L288" s="95" t="s">
        <v>61</v>
      </c>
      <c r="M288" s="117" t="s">
        <v>109</v>
      </c>
      <c r="N288" s="93" t="s">
        <v>110</v>
      </c>
      <c r="O288" s="93"/>
      <c r="P288" s="93"/>
      <c r="Q288" s="93"/>
      <c r="R288" s="93"/>
      <c r="S288" s="93"/>
      <c r="T288" s="93"/>
      <c r="U288" s="93"/>
      <c r="V288" s="93"/>
      <c r="W288" s="93"/>
      <c r="X288" s="93"/>
      <c r="Y288" s="93"/>
      <c r="Z288" s="102">
        <f>I288/I354</f>
        <v>6.1121555553213122E-2</v>
      </c>
      <c r="AA288" s="118">
        <v>7.7713000000000004E-2</v>
      </c>
      <c r="AB288" s="102">
        <f>Z288*AA288</f>
        <v>4.749939446706852E-3</v>
      </c>
    </row>
    <row r="289" spans="1:28">
      <c r="A289" s="92"/>
      <c r="B289" s="130"/>
      <c r="C289" s="130"/>
      <c r="D289" s="130"/>
      <c r="E289" s="130"/>
      <c r="F289" s="130"/>
      <c r="G289" s="130"/>
      <c r="H289" s="130"/>
      <c r="I289" s="130"/>
      <c r="J289" s="130"/>
      <c r="K289" s="130"/>
      <c r="L289" s="128"/>
      <c r="M289" s="135"/>
      <c r="N289" s="92"/>
      <c r="O289" s="92">
        <v>2</v>
      </c>
      <c r="P289" s="92">
        <v>15.04</v>
      </c>
      <c r="Q289" s="92">
        <v>15.04</v>
      </c>
      <c r="R289" s="92">
        <v>76.8</v>
      </c>
      <c r="S289" s="101">
        <v>483000</v>
      </c>
      <c r="T289" s="92" t="s">
        <v>335</v>
      </c>
      <c r="U289" s="92">
        <v>6.17</v>
      </c>
      <c r="V289" s="92">
        <v>0.13</v>
      </c>
      <c r="W289" s="92">
        <v>1</v>
      </c>
      <c r="X289" s="92">
        <v>458.22399999999999</v>
      </c>
      <c r="Y289" s="92">
        <v>8.75</v>
      </c>
      <c r="Z289" s="102"/>
      <c r="AA289" s="118"/>
      <c r="AB289" s="102"/>
    </row>
    <row r="290" spans="1:28">
      <c r="A290" s="92"/>
      <c r="B290" s="130"/>
      <c r="C290" s="130"/>
      <c r="D290" s="130"/>
      <c r="E290" s="130"/>
      <c r="F290" s="130"/>
      <c r="G290" s="130"/>
      <c r="H290" s="130"/>
      <c r="I290" s="130"/>
      <c r="J290" s="130"/>
      <c r="K290" s="130"/>
      <c r="L290" s="128"/>
      <c r="M290" s="134"/>
      <c r="N290" s="92"/>
      <c r="O290" s="92">
        <v>2</v>
      </c>
      <c r="P290" s="92">
        <v>12.66</v>
      </c>
      <c r="Q290" s="92">
        <v>6.94</v>
      </c>
      <c r="R290" s="92">
        <v>76.400000000000006</v>
      </c>
      <c r="S290" s="101">
        <v>719000</v>
      </c>
      <c r="T290" s="92" t="s">
        <v>336</v>
      </c>
      <c r="U290" s="92">
        <v>6.98</v>
      </c>
      <c r="V290" s="92">
        <v>0</v>
      </c>
      <c r="W290" s="92">
        <v>0.99</v>
      </c>
      <c r="X290" s="92">
        <v>581.32259999999997</v>
      </c>
      <c r="Y290" s="92">
        <v>5.96</v>
      </c>
      <c r="Z290" s="102"/>
      <c r="AA290" s="118"/>
      <c r="AB290" s="102"/>
    </row>
    <row r="291" spans="1:28">
      <c r="A291" s="92"/>
      <c r="B291" s="130"/>
      <c r="C291" s="130"/>
      <c r="D291" s="130"/>
      <c r="E291" s="130"/>
      <c r="F291" s="130"/>
      <c r="G291" s="130"/>
      <c r="H291" s="130"/>
      <c r="I291" s="130"/>
      <c r="J291" s="130"/>
      <c r="K291" s="130"/>
      <c r="L291" s="128"/>
      <c r="M291" s="134"/>
      <c r="N291" s="92"/>
      <c r="O291" s="92">
        <v>2</v>
      </c>
      <c r="P291" s="92">
        <v>18.37</v>
      </c>
      <c r="Q291" s="92">
        <v>13.11</v>
      </c>
      <c r="R291" s="92">
        <v>98.3</v>
      </c>
      <c r="S291" s="101">
        <v>215000</v>
      </c>
      <c r="T291" s="92" t="s">
        <v>111</v>
      </c>
      <c r="U291" s="92">
        <v>7.17</v>
      </c>
      <c r="V291" s="92">
        <v>0</v>
      </c>
      <c r="W291" s="92">
        <v>0.97</v>
      </c>
      <c r="X291" s="92">
        <v>843.96169999999995</v>
      </c>
      <c r="Y291" s="92">
        <v>8.41</v>
      </c>
      <c r="Z291" s="102"/>
      <c r="AA291" s="118"/>
      <c r="AB291" s="102"/>
    </row>
    <row r="292" spans="1:28">
      <c r="A292" s="92"/>
      <c r="B292" s="130"/>
      <c r="C292" s="130"/>
      <c r="D292" s="130"/>
      <c r="E292" s="130"/>
      <c r="F292" s="130"/>
      <c r="G292" s="130"/>
      <c r="H292" s="130"/>
      <c r="I292" s="130"/>
      <c r="J292" s="130"/>
      <c r="K292" s="130"/>
      <c r="L292" s="128"/>
      <c r="M292" s="134"/>
      <c r="N292" s="92"/>
      <c r="O292" s="92">
        <v>3</v>
      </c>
      <c r="P292" s="92">
        <v>18.260000000000002</v>
      </c>
      <c r="Q292" s="92">
        <v>14.01</v>
      </c>
      <c r="R292" s="92">
        <v>91</v>
      </c>
      <c r="S292" s="101">
        <v>2350000</v>
      </c>
      <c r="T292" s="92" t="s">
        <v>337</v>
      </c>
      <c r="U292" s="92">
        <v>10.45</v>
      </c>
      <c r="V292" s="92">
        <v>7.13</v>
      </c>
      <c r="W292" s="92">
        <v>1</v>
      </c>
      <c r="X292" s="92">
        <v>819.38829999999996</v>
      </c>
      <c r="Y292" s="92">
        <v>3.56</v>
      </c>
      <c r="Z292" s="102"/>
      <c r="AA292" s="118"/>
      <c r="AB292" s="102"/>
    </row>
    <row r="293" spans="1:28">
      <c r="A293" s="92"/>
      <c r="B293" s="130"/>
      <c r="C293" s="130"/>
      <c r="D293" s="130"/>
      <c r="E293" s="130"/>
      <c r="F293" s="130"/>
      <c r="G293" s="130"/>
      <c r="H293" s="130"/>
      <c r="I293" s="130"/>
      <c r="J293" s="130"/>
      <c r="K293" s="130"/>
      <c r="L293" s="128"/>
      <c r="M293" s="134"/>
      <c r="N293" s="92"/>
      <c r="O293" s="92">
        <v>2</v>
      </c>
      <c r="P293" s="92">
        <v>14.51</v>
      </c>
      <c r="Q293" s="92">
        <v>11.4</v>
      </c>
      <c r="R293" s="92">
        <v>88.8</v>
      </c>
      <c r="S293" s="101">
        <v>853000</v>
      </c>
      <c r="T293" s="92" t="s">
        <v>337</v>
      </c>
      <c r="U293" s="92">
        <v>10.45</v>
      </c>
      <c r="V293" s="92">
        <v>7.13</v>
      </c>
      <c r="W293" s="92">
        <v>0.98</v>
      </c>
      <c r="X293" s="92">
        <v>1228.5779</v>
      </c>
      <c r="Y293" s="92">
        <v>3.56</v>
      </c>
      <c r="Z293" s="102"/>
      <c r="AA293" s="118"/>
      <c r="AB293" s="102"/>
    </row>
    <row r="294" spans="1:28">
      <c r="A294" s="92"/>
      <c r="B294" s="130"/>
      <c r="C294" s="130"/>
      <c r="D294" s="130"/>
      <c r="E294" s="130"/>
      <c r="F294" s="130"/>
      <c r="G294" s="130"/>
      <c r="H294" s="130"/>
      <c r="I294" s="130"/>
      <c r="J294" s="130"/>
      <c r="K294" s="130"/>
      <c r="L294" s="128"/>
      <c r="M294" s="134"/>
      <c r="N294" s="92"/>
      <c r="O294" s="92"/>
      <c r="P294" s="92"/>
      <c r="Q294" s="92"/>
      <c r="R294" s="92"/>
      <c r="S294" s="92"/>
      <c r="T294" s="92"/>
      <c r="U294" s="92"/>
      <c r="V294" s="92"/>
      <c r="W294" s="92"/>
      <c r="X294" s="92"/>
      <c r="Y294" s="92"/>
      <c r="Z294" s="102"/>
      <c r="AA294" s="118"/>
      <c r="AB294" s="102"/>
    </row>
    <row r="295" spans="1:28">
      <c r="A295" s="92">
        <v>7</v>
      </c>
      <c r="B295" s="128">
        <v>3</v>
      </c>
      <c r="C295" s="128">
        <v>3.1</v>
      </c>
      <c r="D295" s="128">
        <v>15</v>
      </c>
      <c r="E295" s="128">
        <v>8</v>
      </c>
      <c r="F295" s="128">
        <v>153.85</v>
      </c>
      <c r="G295" s="128">
        <v>80.099999999999994</v>
      </c>
      <c r="H295" s="129">
        <v>25600000</v>
      </c>
      <c r="I295" s="129">
        <f>AVERAGE(S296:S310)</f>
        <v>1705761.3333333333</v>
      </c>
      <c r="J295" s="128">
        <v>14409.2</v>
      </c>
      <c r="K295" s="128">
        <v>9.1999999999999993</v>
      </c>
      <c r="L295" s="95" t="s">
        <v>106</v>
      </c>
      <c r="M295" s="117" t="s">
        <v>38</v>
      </c>
      <c r="N295" s="93" t="s">
        <v>39</v>
      </c>
      <c r="O295" s="93"/>
      <c r="P295" s="93"/>
      <c r="Q295" s="93"/>
      <c r="R295" s="93"/>
      <c r="S295" s="93"/>
      <c r="T295" s="93"/>
      <c r="U295" s="93"/>
      <c r="V295" s="93"/>
      <c r="W295" s="93"/>
      <c r="X295" s="93"/>
      <c r="Y295" s="93"/>
      <c r="Z295" s="102">
        <f>I295/I354</f>
        <v>0.11283418408642447</v>
      </c>
      <c r="AA295" s="118">
        <v>7.7713000000000004E-2</v>
      </c>
      <c r="AB295" s="102">
        <f>Z295*AA295</f>
        <v>8.7686829479083055E-3</v>
      </c>
    </row>
    <row r="296" spans="1:28">
      <c r="A296" s="92"/>
      <c r="B296" s="130"/>
      <c r="C296" s="130"/>
      <c r="D296" s="130"/>
      <c r="E296" s="130"/>
      <c r="F296" s="130"/>
      <c r="G296" s="130"/>
      <c r="H296" s="130"/>
      <c r="I296" s="130"/>
      <c r="J296" s="130"/>
      <c r="K296" s="130"/>
      <c r="L296" s="128"/>
      <c r="M296" s="131"/>
      <c r="N296" s="92"/>
      <c r="O296" s="92">
        <v>2</v>
      </c>
      <c r="P296" s="92">
        <v>10.51</v>
      </c>
      <c r="Q296" s="92">
        <v>10.51</v>
      </c>
      <c r="R296" s="92">
        <v>71.5</v>
      </c>
      <c r="S296" s="101">
        <v>2820</v>
      </c>
      <c r="T296" s="92" t="s">
        <v>141</v>
      </c>
      <c r="U296" s="92">
        <v>5.27</v>
      </c>
      <c r="V296" s="92">
        <v>0</v>
      </c>
      <c r="W296" s="92">
        <v>0.13</v>
      </c>
      <c r="X296" s="92">
        <v>573.30889999999999</v>
      </c>
      <c r="Y296" s="92">
        <v>8.75</v>
      </c>
      <c r="Z296" s="102"/>
      <c r="AA296" s="118"/>
      <c r="AB296" s="102"/>
    </row>
    <row r="297" spans="1:28">
      <c r="A297" s="92"/>
      <c r="B297" s="130"/>
      <c r="C297" s="130"/>
      <c r="D297" s="130"/>
      <c r="E297" s="130"/>
      <c r="F297" s="130"/>
      <c r="G297" s="130"/>
      <c r="H297" s="130"/>
      <c r="I297" s="130"/>
      <c r="J297" s="130"/>
      <c r="K297" s="130"/>
      <c r="L297" s="128"/>
      <c r="M297" s="134"/>
      <c r="N297" s="92"/>
      <c r="O297" s="92">
        <v>3</v>
      </c>
      <c r="P297" s="92">
        <v>14.73</v>
      </c>
      <c r="Q297" s="92">
        <v>14.73</v>
      </c>
      <c r="R297" s="92">
        <v>76.099999999999994</v>
      </c>
      <c r="S297" s="101">
        <v>176000</v>
      </c>
      <c r="T297" s="92" t="s">
        <v>42</v>
      </c>
      <c r="U297" s="92">
        <v>4.57</v>
      </c>
      <c r="V297" s="92">
        <v>1.92</v>
      </c>
      <c r="W297" s="92">
        <v>0.99</v>
      </c>
      <c r="X297" s="92">
        <v>598.61500000000001</v>
      </c>
      <c r="Y297" s="92">
        <v>6.11</v>
      </c>
      <c r="Z297" s="102"/>
      <c r="AA297" s="118"/>
      <c r="AB297" s="102"/>
    </row>
    <row r="298" spans="1:28">
      <c r="A298" s="92"/>
      <c r="B298" s="130"/>
      <c r="C298" s="130"/>
      <c r="D298" s="130"/>
      <c r="E298" s="130"/>
      <c r="F298" s="130"/>
      <c r="G298" s="130"/>
      <c r="H298" s="130"/>
      <c r="I298" s="130"/>
      <c r="J298" s="130"/>
      <c r="K298" s="130"/>
      <c r="L298" s="128"/>
      <c r="M298" s="134"/>
      <c r="N298" s="92"/>
      <c r="O298" s="92">
        <v>2</v>
      </c>
      <c r="P298" s="92">
        <v>22.55</v>
      </c>
      <c r="Q298" s="92">
        <v>22.55</v>
      </c>
      <c r="R298" s="92">
        <v>90.2</v>
      </c>
      <c r="S298" s="101">
        <v>56000</v>
      </c>
      <c r="T298" s="92" t="s">
        <v>42</v>
      </c>
      <c r="U298" s="92">
        <v>4.95</v>
      </c>
      <c r="V298" s="92">
        <v>0</v>
      </c>
      <c r="W298" s="92">
        <v>-0.26</v>
      </c>
      <c r="X298" s="92">
        <v>897.41610000000003</v>
      </c>
      <c r="Y298" s="92">
        <v>6.11</v>
      </c>
      <c r="Z298" s="102"/>
      <c r="AA298" s="118"/>
      <c r="AB298" s="102"/>
    </row>
    <row r="299" spans="1:28">
      <c r="A299" s="92"/>
      <c r="B299" s="130"/>
      <c r="C299" s="130"/>
      <c r="D299" s="130"/>
      <c r="E299" s="130"/>
      <c r="F299" s="130"/>
      <c r="G299" s="130"/>
      <c r="H299" s="130"/>
      <c r="I299" s="130"/>
      <c r="J299" s="130"/>
      <c r="K299" s="130"/>
      <c r="L299" s="128"/>
      <c r="M299" s="134"/>
      <c r="N299" s="92"/>
      <c r="O299" s="92">
        <v>2</v>
      </c>
      <c r="P299" s="92">
        <v>10.82</v>
      </c>
      <c r="Q299" s="92">
        <v>10.82</v>
      </c>
      <c r="R299" s="92">
        <v>71.2</v>
      </c>
      <c r="S299" s="101">
        <v>56000</v>
      </c>
      <c r="T299" s="92" t="s">
        <v>42</v>
      </c>
      <c r="U299" s="92">
        <v>4.95</v>
      </c>
      <c r="V299" s="92">
        <v>0</v>
      </c>
      <c r="W299" s="92">
        <v>-0.26</v>
      </c>
      <c r="X299" s="92">
        <v>897.41610000000003</v>
      </c>
      <c r="Y299" s="92">
        <v>6.11</v>
      </c>
      <c r="Z299" s="102"/>
      <c r="AA299" s="118"/>
      <c r="AB299" s="102"/>
    </row>
    <row r="300" spans="1:28">
      <c r="A300" s="92"/>
      <c r="B300" s="130"/>
      <c r="C300" s="130"/>
      <c r="D300" s="130"/>
      <c r="E300" s="130"/>
      <c r="F300" s="130"/>
      <c r="G300" s="130"/>
      <c r="H300" s="130"/>
      <c r="I300" s="130"/>
      <c r="J300" s="130"/>
      <c r="K300" s="130"/>
      <c r="L300" s="128"/>
      <c r="M300" s="134"/>
      <c r="N300" s="92"/>
      <c r="O300" s="92">
        <v>2</v>
      </c>
      <c r="P300" s="92">
        <v>21.45</v>
      </c>
      <c r="Q300" s="92">
        <v>21.45</v>
      </c>
      <c r="R300" s="92">
        <v>95.4</v>
      </c>
      <c r="S300" s="101">
        <v>8460000</v>
      </c>
      <c r="T300" s="92" t="s">
        <v>41</v>
      </c>
      <c r="U300" s="92">
        <v>5.68</v>
      </c>
      <c r="V300" s="92">
        <v>16.21</v>
      </c>
      <c r="W300" s="92">
        <v>0.91</v>
      </c>
      <c r="X300" s="92">
        <v>1158.4308000000001</v>
      </c>
      <c r="Y300" s="92">
        <v>5.21</v>
      </c>
      <c r="Z300" s="102"/>
      <c r="AA300" s="118"/>
      <c r="AB300" s="102"/>
    </row>
    <row r="301" spans="1:28">
      <c r="A301" s="92"/>
      <c r="B301" s="130"/>
      <c r="C301" s="130"/>
      <c r="D301" s="130"/>
      <c r="E301" s="130"/>
      <c r="F301" s="130"/>
      <c r="G301" s="130"/>
      <c r="H301" s="130"/>
      <c r="I301" s="130"/>
      <c r="J301" s="130"/>
      <c r="K301" s="130"/>
      <c r="L301" s="128"/>
      <c r="M301" s="134"/>
      <c r="N301" s="92"/>
      <c r="O301" s="92">
        <v>3</v>
      </c>
      <c r="P301" s="92">
        <v>16.05</v>
      </c>
      <c r="Q301" s="92">
        <v>9.39</v>
      </c>
      <c r="R301" s="92">
        <v>82.8</v>
      </c>
      <c r="S301" s="101">
        <v>66800</v>
      </c>
      <c r="T301" s="92" t="s">
        <v>98</v>
      </c>
      <c r="U301" s="92">
        <v>5.6</v>
      </c>
      <c r="V301" s="92">
        <v>10.81</v>
      </c>
      <c r="W301" s="92">
        <v>0.96</v>
      </c>
      <c r="X301" s="92">
        <v>586.29960000000005</v>
      </c>
      <c r="Y301" s="92">
        <v>9.99</v>
      </c>
      <c r="Z301" s="102"/>
      <c r="AA301" s="118"/>
      <c r="AB301" s="102"/>
    </row>
    <row r="302" spans="1:28">
      <c r="A302" s="92"/>
      <c r="B302" s="130"/>
      <c r="C302" s="130"/>
      <c r="D302" s="130"/>
      <c r="E302" s="130"/>
      <c r="F302" s="130"/>
      <c r="G302" s="130"/>
      <c r="H302" s="130"/>
      <c r="I302" s="130"/>
      <c r="J302" s="130"/>
      <c r="K302" s="130"/>
      <c r="L302" s="128"/>
      <c r="M302" s="134"/>
      <c r="N302" s="92"/>
      <c r="O302" s="92">
        <v>2</v>
      </c>
      <c r="P302" s="92">
        <v>27.86</v>
      </c>
      <c r="Q302" s="92">
        <v>27.86</v>
      </c>
      <c r="R302" s="92">
        <v>98.4</v>
      </c>
      <c r="S302" s="101">
        <v>3230000</v>
      </c>
      <c r="T302" s="92" t="s">
        <v>69</v>
      </c>
      <c r="U302" s="92">
        <v>7.35</v>
      </c>
      <c r="V302" s="92">
        <v>0</v>
      </c>
      <c r="W302" s="92">
        <v>0.92</v>
      </c>
      <c r="X302" s="92">
        <v>1013.4486000000001</v>
      </c>
      <c r="Y302" s="92">
        <v>8.43</v>
      </c>
      <c r="Z302" s="102"/>
      <c r="AA302" s="118"/>
      <c r="AB302" s="102"/>
    </row>
    <row r="303" spans="1:28">
      <c r="A303" s="92"/>
      <c r="B303" s="130"/>
      <c r="C303" s="130"/>
      <c r="D303" s="130"/>
      <c r="E303" s="130"/>
      <c r="F303" s="130"/>
      <c r="G303" s="130"/>
      <c r="H303" s="130"/>
      <c r="I303" s="130"/>
      <c r="J303" s="130"/>
      <c r="K303" s="130"/>
      <c r="L303" s="128"/>
      <c r="M303" s="134"/>
      <c r="N303" s="92"/>
      <c r="O303" s="92">
        <v>3</v>
      </c>
      <c r="P303" s="92">
        <v>19.25</v>
      </c>
      <c r="Q303" s="92">
        <v>19.25</v>
      </c>
      <c r="R303" s="92">
        <v>88.7</v>
      </c>
      <c r="S303" s="101">
        <v>10300000</v>
      </c>
      <c r="T303" s="92" t="s">
        <v>69</v>
      </c>
      <c r="U303" s="92">
        <v>7.48</v>
      </c>
      <c r="V303" s="92">
        <v>28.99</v>
      </c>
      <c r="W303" s="92">
        <v>0.99</v>
      </c>
      <c r="X303" s="92">
        <v>675.96159999999998</v>
      </c>
      <c r="Y303" s="92">
        <v>8.43</v>
      </c>
      <c r="Z303" s="102"/>
      <c r="AA303" s="118"/>
      <c r="AB303" s="102"/>
    </row>
    <row r="304" spans="1:28">
      <c r="A304" s="92"/>
      <c r="B304" s="130"/>
      <c r="C304" s="130"/>
      <c r="D304" s="130"/>
      <c r="E304" s="130"/>
      <c r="F304" s="130"/>
      <c r="G304" s="130"/>
      <c r="H304" s="130"/>
      <c r="I304" s="130"/>
      <c r="J304" s="130"/>
      <c r="K304" s="130"/>
      <c r="L304" s="128"/>
      <c r="M304" s="134"/>
      <c r="N304" s="92"/>
      <c r="O304" s="92">
        <v>3</v>
      </c>
      <c r="P304" s="92">
        <v>20.64</v>
      </c>
      <c r="Q304" s="92">
        <v>20.64</v>
      </c>
      <c r="R304" s="92">
        <v>92.4</v>
      </c>
      <c r="S304" s="101">
        <v>135000</v>
      </c>
      <c r="T304" s="92" t="s">
        <v>94</v>
      </c>
      <c r="U304" s="92">
        <v>8.1</v>
      </c>
      <c r="V304" s="92">
        <v>0.13</v>
      </c>
      <c r="W304" s="92">
        <v>0.92</v>
      </c>
      <c r="X304" s="92">
        <v>976.45619999999997</v>
      </c>
      <c r="Y304" s="92">
        <v>5.9</v>
      </c>
      <c r="Z304" s="102"/>
      <c r="AA304" s="118"/>
      <c r="AB304" s="102"/>
    </row>
    <row r="305" spans="1:30">
      <c r="A305" s="92"/>
      <c r="B305" s="130"/>
      <c r="C305" s="130"/>
      <c r="D305" s="130"/>
      <c r="E305" s="130"/>
      <c r="F305" s="130"/>
      <c r="G305" s="130"/>
      <c r="H305" s="130"/>
      <c r="I305" s="130"/>
      <c r="J305" s="130"/>
      <c r="K305" s="130"/>
      <c r="L305" s="128"/>
      <c r="M305" s="134"/>
      <c r="N305" s="92"/>
      <c r="O305" s="92">
        <v>4</v>
      </c>
      <c r="P305" s="92">
        <v>14.86</v>
      </c>
      <c r="Q305" s="92">
        <v>6.13</v>
      </c>
      <c r="R305" s="92">
        <v>73.099999999999994</v>
      </c>
      <c r="S305" s="101">
        <v>145000</v>
      </c>
      <c r="T305" s="92" t="s">
        <v>94</v>
      </c>
      <c r="U305" s="92">
        <v>8.02</v>
      </c>
      <c r="V305" s="92">
        <v>0.13</v>
      </c>
      <c r="W305" s="92">
        <v>0.94</v>
      </c>
      <c r="X305" s="92">
        <v>732.59159999999997</v>
      </c>
      <c r="Y305" s="92">
        <v>5.9</v>
      </c>
      <c r="Z305" s="102"/>
      <c r="AA305" s="118"/>
      <c r="AB305" s="102"/>
    </row>
    <row r="306" spans="1:30">
      <c r="A306" s="92"/>
      <c r="B306" s="130"/>
      <c r="C306" s="130"/>
      <c r="D306" s="130"/>
      <c r="E306" s="130"/>
      <c r="F306" s="130"/>
      <c r="G306" s="130"/>
      <c r="H306" s="130"/>
      <c r="I306" s="130"/>
      <c r="J306" s="130"/>
      <c r="K306" s="130"/>
      <c r="L306" s="128"/>
      <c r="M306" s="134"/>
      <c r="N306" s="92"/>
      <c r="O306" s="92">
        <v>2</v>
      </c>
      <c r="P306" s="92">
        <v>16.75</v>
      </c>
      <c r="Q306" s="92">
        <v>16.75</v>
      </c>
      <c r="R306" s="92">
        <v>83.4</v>
      </c>
      <c r="S306" s="101">
        <v>1760000</v>
      </c>
      <c r="T306" s="92" t="s">
        <v>329</v>
      </c>
      <c r="U306" s="92">
        <v>8.1</v>
      </c>
      <c r="V306" s="92">
        <v>0.13</v>
      </c>
      <c r="W306" s="92">
        <v>0.98</v>
      </c>
      <c r="X306" s="92">
        <v>968.95650000000001</v>
      </c>
      <c r="Y306" s="92">
        <v>6.07</v>
      </c>
      <c r="Z306" s="102"/>
      <c r="AA306" s="118"/>
      <c r="AB306" s="102"/>
    </row>
    <row r="307" spans="1:30">
      <c r="A307" s="92"/>
      <c r="B307" s="130"/>
      <c r="C307" s="130"/>
      <c r="D307" s="130"/>
      <c r="E307" s="130"/>
      <c r="F307" s="130"/>
      <c r="G307" s="130"/>
      <c r="H307" s="130"/>
      <c r="I307" s="130"/>
      <c r="J307" s="130"/>
      <c r="K307" s="130"/>
      <c r="L307" s="128"/>
      <c r="M307" s="134"/>
      <c r="N307" s="92"/>
      <c r="O307" s="92">
        <v>2</v>
      </c>
      <c r="P307" s="92">
        <v>21.39</v>
      </c>
      <c r="Q307" s="92">
        <v>21.39</v>
      </c>
      <c r="R307" s="92">
        <v>86.7</v>
      </c>
      <c r="S307" s="101">
        <v>1090000</v>
      </c>
      <c r="T307" s="92" t="s">
        <v>69</v>
      </c>
      <c r="U307" s="92">
        <v>9.2200000000000006</v>
      </c>
      <c r="V307" s="92">
        <v>159.97</v>
      </c>
      <c r="W307" s="92">
        <v>1</v>
      </c>
      <c r="X307" s="92">
        <v>1013.4415</v>
      </c>
      <c r="Y307" s="92">
        <v>8.43</v>
      </c>
      <c r="Z307" s="102"/>
      <c r="AA307" s="118"/>
      <c r="AB307" s="102"/>
    </row>
    <row r="308" spans="1:30">
      <c r="A308" s="92"/>
      <c r="B308" s="130"/>
      <c r="C308" s="130"/>
      <c r="D308" s="130"/>
      <c r="E308" s="130"/>
      <c r="F308" s="130"/>
      <c r="G308" s="130"/>
      <c r="H308" s="130"/>
      <c r="I308" s="130"/>
      <c r="J308" s="130"/>
      <c r="K308" s="130"/>
      <c r="L308" s="128"/>
      <c r="M308" s="134"/>
      <c r="N308" s="92"/>
      <c r="O308" s="92">
        <v>3</v>
      </c>
      <c r="P308" s="92">
        <v>18.04</v>
      </c>
      <c r="Q308" s="92">
        <v>8.42</v>
      </c>
      <c r="R308" s="92">
        <v>88.9</v>
      </c>
      <c r="S308" s="101">
        <v>55000</v>
      </c>
      <c r="T308" s="92" t="s">
        <v>95</v>
      </c>
      <c r="U308" s="92">
        <v>9.5500000000000007</v>
      </c>
      <c r="V308" s="92">
        <v>5.4</v>
      </c>
      <c r="W308" s="92">
        <v>0.95</v>
      </c>
      <c r="X308" s="92">
        <v>565.63930000000005</v>
      </c>
      <c r="Y308" s="92">
        <v>4.78</v>
      </c>
      <c r="Z308" s="102"/>
      <c r="AA308" s="118"/>
      <c r="AB308" s="102"/>
    </row>
    <row r="309" spans="1:30">
      <c r="A309" s="92"/>
      <c r="B309" s="130"/>
      <c r="C309" s="130"/>
      <c r="D309" s="130"/>
      <c r="E309" s="130"/>
      <c r="F309" s="130"/>
      <c r="G309" s="130"/>
      <c r="H309" s="130"/>
      <c r="I309" s="130"/>
      <c r="J309" s="130"/>
      <c r="K309" s="130"/>
      <c r="L309" s="128"/>
      <c r="M309" s="134"/>
      <c r="N309" s="92"/>
      <c r="O309" s="92">
        <v>2</v>
      </c>
      <c r="P309" s="92">
        <v>16.7</v>
      </c>
      <c r="Q309" s="92">
        <v>8.99</v>
      </c>
      <c r="R309" s="92">
        <v>76.900000000000006</v>
      </c>
      <c r="S309" s="101">
        <v>20900</v>
      </c>
      <c r="T309" s="92" t="s">
        <v>95</v>
      </c>
      <c r="U309" s="92">
        <v>9.5500000000000007</v>
      </c>
      <c r="V309" s="92">
        <v>5.4</v>
      </c>
      <c r="W309" s="92">
        <v>0.96</v>
      </c>
      <c r="X309" s="92">
        <v>847.95640000000003</v>
      </c>
      <c r="Y309" s="92">
        <v>4.78</v>
      </c>
      <c r="Z309" s="102"/>
      <c r="AA309" s="118"/>
      <c r="AB309" s="102"/>
    </row>
    <row r="310" spans="1:30">
      <c r="A310" s="92"/>
      <c r="B310" s="130"/>
      <c r="C310" s="130"/>
      <c r="D310" s="130"/>
      <c r="E310" s="130"/>
      <c r="F310" s="130"/>
      <c r="G310" s="130"/>
      <c r="H310" s="130"/>
      <c r="I310" s="130"/>
      <c r="J310" s="130"/>
      <c r="K310" s="130"/>
      <c r="L310" s="128"/>
      <c r="M310" s="134"/>
      <c r="N310" s="92"/>
      <c r="O310" s="92">
        <v>2</v>
      </c>
      <c r="P310" s="92">
        <v>22.52</v>
      </c>
      <c r="Q310" s="92">
        <v>22.52</v>
      </c>
      <c r="R310" s="92">
        <v>92</v>
      </c>
      <c r="S310" s="101">
        <v>32900</v>
      </c>
      <c r="T310" s="92" t="s">
        <v>69</v>
      </c>
      <c r="U310" s="92">
        <v>10.33</v>
      </c>
      <c r="V310" s="92">
        <v>3.45</v>
      </c>
      <c r="W310" s="92">
        <v>0.99</v>
      </c>
      <c r="X310" s="92">
        <v>1013.4453999999999</v>
      </c>
      <c r="Y310" s="92">
        <v>8.43</v>
      </c>
      <c r="Z310" s="102"/>
      <c r="AA310" s="118"/>
      <c r="AB310" s="102"/>
    </row>
    <row r="311" spans="1:30">
      <c r="A311" s="92"/>
      <c r="B311" s="130"/>
      <c r="C311" s="130"/>
      <c r="D311" s="130"/>
      <c r="E311" s="130"/>
      <c r="F311" s="130"/>
      <c r="G311" s="130"/>
      <c r="H311" s="130"/>
      <c r="I311" s="130"/>
      <c r="J311" s="130"/>
      <c r="K311" s="130"/>
      <c r="L311" s="128"/>
      <c r="M311" s="134"/>
      <c r="N311" s="92"/>
      <c r="O311" s="92"/>
      <c r="P311" s="92"/>
      <c r="Q311" s="92"/>
      <c r="R311" s="92"/>
      <c r="S311" s="92"/>
      <c r="T311" s="92"/>
      <c r="U311" s="92"/>
      <c r="V311" s="92"/>
      <c r="W311" s="92"/>
      <c r="X311" s="92"/>
      <c r="Y311" s="92"/>
      <c r="Z311" s="102"/>
      <c r="AA311" s="118"/>
      <c r="AB311" s="102"/>
    </row>
    <row r="312" spans="1:30" s="92" customFormat="1">
      <c r="A312" s="92">
        <v>7</v>
      </c>
      <c r="B312" s="92">
        <v>3</v>
      </c>
      <c r="C312" s="92">
        <v>3.2</v>
      </c>
      <c r="D312" s="92">
        <v>14</v>
      </c>
      <c r="E312" s="92">
        <v>7</v>
      </c>
      <c r="F312" s="92">
        <v>133.58000000000001</v>
      </c>
      <c r="G312" s="92">
        <v>65.2</v>
      </c>
      <c r="H312" s="101">
        <v>17000000</v>
      </c>
      <c r="I312" s="129">
        <f>AVERAGE(S313:S326)</f>
        <v>1218902.142857143</v>
      </c>
      <c r="J312" s="92">
        <v>14437.2</v>
      </c>
      <c r="K312" s="92">
        <v>9.0500000000000007</v>
      </c>
      <c r="L312" s="95" t="s">
        <v>106</v>
      </c>
      <c r="M312" s="92" t="s">
        <v>38</v>
      </c>
      <c r="N312" s="142" t="s">
        <v>39</v>
      </c>
      <c r="Z312" s="102">
        <f>I312/I354</f>
        <v>8.0628998959495005E-2</v>
      </c>
      <c r="AA312" s="118">
        <v>7.7713000000000004E-2</v>
      </c>
      <c r="AB312" s="102">
        <f>Z312*AA312</f>
        <v>6.2659213961392358E-3</v>
      </c>
    </row>
    <row r="313" spans="1:30">
      <c r="A313" s="92"/>
      <c r="L313" s="123"/>
      <c r="M313" s="104"/>
      <c r="O313" s="92">
        <v>2</v>
      </c>
      <c r="P313" s="92">
        <v>10.51</v>
      </c>
      <c r="Q313" s="92">
        <v>10.51</v>
      </c>
      <c r="R313" s="92">
        <v>71.5</v>
      </c>
      <c r="S313" s="101">
        <v>2820</v>
      </c>
      <c r="T313" s="92" t="s">
        <v>141</v>
      </c>
      <c r="U313" s="105">
        <v>5.27</v>
      </c>
      <c r="V313" s="105">
        <v>0</v>
      </c>
      <c r="W313" s="105">
        <v>0.13</v>
      </c>
      <c r="X313" s="105">
        <v>573.30889999999999</v>
      </c>
      <c r="Y313" s="105">
        <v>8.75</v>
      </c>
      <c r="Z313" s="105"/>
      <c r="AA313" s="118"/>
      <c r="AB313" s="105"/>
      <c r="AC313" s="92"/>
      <c r="AD313" s="92"/>
    </row>
    <row r="314" spans="1:30">
      <c r="A314" s="92"/>
      <c r="L314" s="123"/>
      <c r="M314" s="117"/>
      <c r="O314" s="92">
        <v>3</v>
      </c>
      <c r="P314" s="92">
        <v>14.73</v>
      </c>
      <c r="Q314" s="92">
        <v>14.73</v>
      </c>
      <c r="R314" s="92">
        <v>76.099999999999994</v>
      </c>
      <c r="S314" s="101">
        <v>176000</v>
      </c>
      <c r="T314" s="92" t="s">
        <v>42</v>
      </c>
      <c r="U314" s="105">
        <v>4.57</v>
      </c>
      <c r="V314" s="105">
        <v>1.92</v>
      </c>
      <c r="W314" s="105">
        <v>0.99</v>
      </c>
      <c r="X314" s="105">
        <v>598.61500000000001</v>
      </c>
      <c r="Y314" s="105">
        <v>6.11</v>
      </c>
      <c r="Z314" s="105"/>
      <c r="AA314" s="118"/>
      <c r="AB314" s="105"/>
      <c r="AC314" s="92"/>
      <c r="AD314" s="92"/>
    </row>
    <row r="315" spans="1:30">
      <c r="A315" s="92"/>
      <c r="L315" s="123"/>
      <c r="M315" s="117"/>
      <c r="O315" s="92">
        <v>2</v>
      </c>
      <c r="P315" s="92">
        <v>22.55</v>
      </c>
      <c r="Q315" s="92">
        <v>22.55</v>
      </c>
      <c r="R315" s="92">
        <v>90.2</v>
      </c>
      <c r="S315" s="101">
        <v>56000</v>
      </c>
      <c r="T315" s="92" t="s">
        <v>42</v>
      </c>
      <c r="U315" s="105">
        <v>4.95</v>
      </c>
      <c r="V315" s="105">
        <v>0</v>
      </c>
      <c r="W315" s="105">
        <v>-0.26</v>
      </c>
      <c r="X315" s="105">
        <v>897.41610000000003</v>
      </c>
      <c r="Y315" s="105">
        <v>6.11</v>
      </c>
      <c r="Z315" s="105"/>
      <c r="AA315" s="118"/>
      <c r="AB315" s="105"/>
      <c r="AC315" s="92"/>
      <c r="AD315" s="92"/>
    </row>
    <row r="316" spans="1:30">
      <c r="A316" s="92"/>
      <c r="L316" s="123"/>
      <c r="M316" s="117"/>
      <c r="O316" s="92">
        <v>2</v>
      </c>
      <c r="P316" s="92">
        <v>10.82</v>
      </c>
      <c r="Q316" s="92">
        <v>10.82</v>
      </c>
      <c r="R316" s="92">
        <v>71.2</v>
      </c>
      <c r="S316" s="101">
        <v>56000</v>
      </c>
      <c r="T316" s="92" t="s">
        <v>42</v>
      </c>
      <c r="U316" s="105">
        <v>4.95</v>
      </c>
      <c r="V316" s="105">
        <v>0</v>
      </c>
      <c r="W316" s="105">
        <v>-0.26</v>
      </c>
      <c r="X316" s="105">
        <v>897.41610000000003</v>
      </c>
      <c r="Y316" s="105">
        <v>6.11</v>
      </c>
      <c r="Z316" s="105"/>
      <c r="AA316" s="118"/>
      <c r="AB316" s="105"/>
      <c r="AC316" s="92"/>
      <c r="AD316" s="92"/>
    </row>
    <row r="317" spans="1:30">
      <c r="A317" s="92"/>
      <c r="L317" s="123"/>
      <c r="M317" s="117"/>
      <c r="O317" s="92">
        <v>3</v>
      </c>
      <c r="P317" s="92">
        <v>16.05</v>
      </c>
      <c r="Q317" s="92">
        <v>9.39</v>
      </c>
      <c r="R317" s="92">
        <v>82.8</v>
      </c>
      <c r="S317" s="101">
        <v>66800</v>
      </c>
      <c r="T317" s="92" t="s">
        <v>98</v>
      </c>
      <c r="U317" s="105">
        <v>5.6</v>
      </c>
      <c r="V317" s="105">
        <v>10.81</v>
      </c>
      <c r="W317" s="105">
        <v>0.96</v>
      </c>
      <c r="X317" s="105">
        <v>586.29960000000005</v>
      </c>
      <c r="Y317" s="105">
        <v>9.99</v>
      </c>
      <c r="Z317" s="105"/>
      <c r="AA317" s="118"/>
      <c r="AB317" s="105"/>
      <c r="AC317" s="92"/>
      <c r="AD317" s="92"/>
    </row>
    <row r="318" spans="1:30">
      <c r="A318" s="92"/>
      <c r="L318" s="123"/>
      <c r="M318" s="117"/>
      <c r="O318" s="92">
        <v>2</v>
      </c>
      <c r="P318" s="92">
        <v>27.86</v>
      </c>
      <c r="Q318" s="92">
        <v>27.86</v>
      </c>
      <c r="R318" s="92">
        <v>98.4</v>
      </c>
      <c r="S318" s="101">
        <v>3230000</v>
      </c>
      <c r="T318" s="92" t="s">
        <v>69</v>
      </c>
      <c r="U318" s="105">
        <v>7.35</v>
      </c>
      <c r="V318" s="105">
        <v>0</v>
      </c>
      <c r="W318" s="105">
        <v>0.92</v>
      </c>
      <c r="X318" s="105">
        <v>1013.4486000000001</v>
      </c>
      <c r="Y318" s="105">
        <v>8.43</v>
      </c>
      <c r="Z318" s="105"/>
      <c r="AA318" s="118"/>
      <c r="AB318" s="105"/>
      <c r="AC318" s="92"/>
      <c r="AD318" s="92"/>
    </row>
    <row r="319" spans="1:30">
      <c r="A319" s="92"/>
      <c r="L319" s="123"/>
      <c r="M319" s="117"/>
      <c r="O319" s="92">
        <v>3</v>
      </c>
      <c r="P319" s="92">
        <v>19.25</v>
      </c>
      <c r="Q319" s="92">
        <v>19.25</v>
      </c>
      <c r="R319" s="92">
        <v>88.7</v>
      </c>
      <c r="S319" s="101">
        <v>10300000</v>
      </c>
      <c r="T319" s="92" t="s">
        <v>69</v>
      </c>
      <c r="U319" s="105">
        <v>7.48</v>
      </c>
      <c r="V319" s="105">
        <v>28.99</v>
      </c>
      <c r="W319" s="105">
        <v>0.99</v>
      </c>
      <c r="X319" s="105">
        <v>675.96159999999998</v>
      </c>
      <c r="Y319" s="105">
        <v>8.43</v>
      </c>
      <c r="Z319" s="105"/>
      <c r="AA319" s="118"/>
      <c r="AB319" s="105"/>
      <c r="AC319" s="92"/>
      <c r="AD319" s="92"/>
    </row>
    <row r="320" spans="1:30">
      <c r="A320" s="92"/>
      <c r="L320" s="123"/>
      <c r="M320" s="117"/>
      <c r="O320" s="92">
        <v>3</v>
      </c>
      <c r="P320" s="92">
        <v>20.64</v>
      </c>
      <c r="Q320" s="92">
        <v>20.64</v>
      </c>
      <c r="R320" s="92">
        <v>92.4</v>
      </c>
      <c r="S320" s="101">
        <v>135000</v>
      </c>
      <c r="T320" s="92" t="s">
        <v>375</v>
      </c>
      <c r="U320" s="105">
        <v>8.1</v>
      </c>
      <c r="V320" s="105">
        <v>0.13</v>
      </c>
      <c r="W320" s="105">
        <v>0.92</v>
      </c>
      <c r="X320" s="105">
        <v>976.45619999999997</v>
      </c>
      <c r="Y320" s="105">
        <v>5.9</v>
      </c>
      <c r="Z320" s="105"/>
      <c r="AA320" s="118"/>
      <c r="AB320" s="105"/>
      <c r="AC320" s="92"/>
      <c r="AD320" s="92"/>
    </row>
    <row r="321" spans="1:30">
      <c r="A321" s="92"/>
      <c r="L321" s="123"/>
      <c r="M321" s="117"/>
      <c r="O321" s="92">
        <v>4</v>
      </c>
      <c r="P321" s="92">
        <v>14.86</v>
      </c>
      <c r="Q321" s="92">
        <v>6.13</v>
      </c>
      <c r="R321" s="92">
        <v>73.099999999999994</v>
      </c>
      <c r="S321" s="101">
        <v>145000</v>
      </c>
      <c r="T321" s="92" t="s">
        <v>375</v>
      </c>
      <c r="U321" s="105">
        <v>8.02</v>
      </c>
      <c r="V321" s="105">
        <v>0.13</v>
      </c>
      <c r="W321" s="105">
        <v>0.94</v>
      </c>
      <c r="X321" s="105">
        <v>732.59159999999997</v>
      </c>
      <c r="Y321" s="105">
        <v>5.9</v>
      </c>
      <c r="Z321" s="105"/>
      <c r="AA321" s="118"/>
      <c r="AB321" s="105"/>
      <c r="AC321" s="92"/>
      <c r="AD321" s="92"/>
    </row>
    <row r="322" spans="1:30">
      <c r="A322" s="92"/>
      <c r="L322" s="123"/>
      <c r="M322" s="117"/>
      <c r="O322" s="92">
        <v>2</v>
      </c>
      <c r="P322" s="92">
        <v>16.75</v>
      </c>
      <c r="Q322" s="92">
        <v>16.75</v>
      </c>
      <c r="R322" s="92">
        <v>83.4</v>
      </c>
      <c r="S322" s="101">
        <v>1760000</v>
      </c>
      <c r="T322" s="92" t="s">
        <v>329</v>
      </c>
      <c r="U322" s="105">
        <v>8.1</v>
      </c>
      <c r="V322" s="105">
        <v>0.13</v>
      </c>
      <c r="W322" s="105">
        <v>0.98</v>
      </c>
      <c r="X322" s="105">
        <v>968.95650000000001</v>
      </c>
      <c r="Y322" s="105">
        <v>6.07</v>
      </c>
      <c r="Z322" s="105"/>
      <c r="AA322" s="118"/>
      <c r="AB322" s="105"/>
      <c r="AC322" s="92"/>
      <c r="AD322" s="92"/>
    </row>
    <row r="323" spans="1:30">
      <c r="A323" s="92"/>
      <c r="L323" s="123"/>
      <c r="M323" s="117"/>
      <c r="O323" s="92">
        <v>2</v>
      </c>
      <c r="P323" s="92">
        <v>21.39</v>
      </c>
      <c r="Q323" s="92">
        <v>21.39</v>
      </c>
      <c r="R323" s="92">
        <v>86.7</v>
      </c>
      <c r="S323" s="101">
        <v>1090000</v>
      </c>
      <c r="T323" s="92" t="s">
        <v>69</v>
      </c>
      <c r="U323" s="105">
        <v>9.2200000000000006</v>
      </c>
      <c r="V323" s="105">
        <v>159.97</v>
      </c>
      <c r="W323" s="105">
        <v>1</v>
      </c>
      <c r="X323" s="105">
        <v>1013.4415</v>
      </c>
      <c r="Y323" s="105">
        <v>8.43</v>
      </c>
      <c r="Z323" s="105"/>
      <c r="AA323" s="118"/>
      <c r="AB323" s="105"/>
      <c r="AC323" s="92"/>
      <c r="AD323" s="92"/>
    </row>
    <row r="324" spans="1:30">
      <c r="A324" s="92"/>
      <c r="L324" s="123"/>
      <c r="M324" s="117"/>
      <c r="O324" s="92">
        <v>3</v>
      </c>
      <c r="P324" s="92">
        <v>13.78</v>
      </c>
      <c r="Q324" s="92">
        <v>7.3</v>
      </c>
      <c r="R324" s="92">
        <v>76.7</v>
      </c>
      <c r="S324" s="101">
        <v>6640</v>
      </c>
      <c r="T324" s="92" t="s">
        <v>376</v>
      </c>
      <c r="U324" s="105">
        <v>10.63</v>
      </c>
      <c r="V324" s="105">
        <v>0</v>
      </c>
      <c r="W324" s="105">
        <v>0.64</v>
      </c>
      <c r="X324" s="105">
        <v>574.97199999999998</v>
      </c>
      <c r="Y324" s="105">
        <v>4.78</v>
      </c>
      <c r="Z324" s="105"/>
      <c r="AA324" s="118"/>
      <c r="AB324" s="105"/>
      <c r="AC324" s="92"/>
      <c r="AD324" s="92"/>
    </row>
    <row r="325" spans="1:30">
      <c r="A325" s="92"/>
      <c r="L325" s="123"/>
      <c r="M325" s="117"/>
      <c r="O325" s="92">
        <v>2</v>
      </c>
      <c r="P325" s="92">
        <v>19.22</v>
      </c>
      <c r="Q325" s="92">
        <v>14.27</v>
      </c>
      <c r="R325" s="92">
        <v>90.3</v>
      </c>
      <c r="S325" s="101">
        <v>7470</v>
      </c>
      <c r="T325" s="92" t="s">
        <v>376</v>
      </c>
      <c r="U325" s="105">
        <v>10.63</v>
      </c>
      <c r="V325" s="105">
        <v>0</v>
      </c>
      <c r="W325" s="105">
        <v>0.78</v>
      </c>
      <c r="X325" s="105">
        <v>861.95249999999999</v>
      </c>
      <c r="Y325" s="105">
        <v>4.78</v>
      </c>
      <c r="Z325" s="105"/>
      <c r="AA325" s="118"/>
      <c r="AB325" s="105"/>
      <c r="AC325" s="92"/>
      <c r="AD325" s="92"/>
    </row>
    <row r="326" spans="1:30">
      <c r="A326" s="92"/>
      <c r="L326" s="123"/>
      <c r="M326" s="117"/>
      <c r="O326" s="92">
        <v>2</v>
      </c>
      <c r="P326" s="92">
        <v>22.52</v>
      </c>
      <c r="Q326" s="92">
        <v>22.52</v>
      </c>
      <c r="R326" s="92">
        <v>92</v>
      </c>
      <c r="S326" s="101">
        <v>32900</v>
      </c>
      <c r="T326" s="92" t="s">
        <v>69</v>
      </c>
      <c r="U326" s="105">
        <v>10.33</v>
      </c>
      <c r="V326" s="105">
        <v>3.45</v>
      </c>
      <c r="W326" s="105">
        <v>0.99</v>
      </c>
      <c r="X326" s="105">
        <v>1013.4453999999999</v>
      </c>
      <c r="Y326" s="105">
        <v>8.43</v>
      </c>
      <c r="Z326" s="105"/>
      <c r="AA326" s="118"/>
      <c r="AB326" s="105"/>
      <c r="AC326" s="92"/>
      <c r="AD326" s="92"/>
    </row>
    <row r="327" spans="1:30">
      <c r="A327" s="92"/>
      <c r="L327" s="123"/>
      <c r="M327" s="117"/>
      <c r="O327" s="92"/>
      <c r="P327" s="92"/>
      <c r="Q327" s="92"/>
      <c r="R327" s="92"/>
      <c r="S327" s="92"/>
      <c r="T327" s="92"/>
      <c r="U327" s="92"/>
      <c r="V327" s="92"/>
      <c r="W327" s="92"/>
      <c r="X327" s="92"/>
      <c r="Y327" s="92"/>
      <c r="Z327" s="102"/>
      <c r="AA327" s="118"/>
      <c r="AB327" s="102"/>
      <c r="AC327" s="92"/>
      <c r="AD327" s="92"/>
    </row>
    <row r="328" spans="1:30">
      <c r="A328" s="92">
        <v>7</v>
      </c>
      <c r="B328" s="128">
        <v>3</v>
      </c>
      <c r="C328" s="128">
        <v>3.3</v>
      </c>
      <c r="D328" s="128">
        <v>13</v>
      </c>
      <c r="E328" s="128">
        <v>7</v>
      </c>
      <c r="F328" s="128">
        <v>132.6</v>
      </c>
      <c r="G328" s="128">
        <v>65.599999999999994</v>
      </c>
      <c r="H328" s="129">
        <v>23800000</v>
      </c>
      <c r="I328" s="129">
        <f>AVERAGE(S329:S341)</f>
        <v>1830286.1538461538</v>
      </c>
      <c r="J328" s="128">
        <v>16236.4</v>
      </c>
      <c r="K328" s="128">
        <v>9.2200000000000006</v>
      </c>
      <c r="L328" s="95" t="s">
        <v>61</v>
      </c>
      <c r="M328" s="137" t="s">
        <v>157</v>
      </c>
      <c r="N328" s="93" t="s">
        <v>377</v>
      </c>
      <c r="O328" s="93"/>
      <c r="P328" s="93"/>
      <c r="Q328" s="93"/>
      <c r="R328" s="93"/>
      <c r="S328" s="93"/>
      <c r="T328" s="93"/>
      <c r="U328" s="93"/>
      <c r="V328" s="93"/>
      <c r="W328" s="93"/>
      <c r="X328" s="93"/>
      <c r="Y328" s="93"/>
      <c r="Z328" s="102">
        <f>I328/I354</f>
        <v>0.12107136020626025</v>
      </c>
      <c r="AA328" s="118">
        <v>7.7713000000000004E-2</v>
      </c>
      <c r="AB328" s="102">
        <f>Z328*AA328</f>
        <v>9.4088186157091028E-3</v>
      </c>
    </row>
    <row r="329" spans="1:30">
      <c r="A329" s="92"/>
      <c r="B329" s="130"/>
      <c r="C329" s="130"/>
      <c r="D329" s="130"/>
      <c r="E329" s="130"/>
      <c r="F329" s="130"/>
      <c r="G329" s="130"/>
      <c r="H329" s="130"/>
      <c r="I329" s="130"/>
      <c r="J329" s="130"/>
      <c r="K329" s="130"/>
      <c r="L329" s="128"/>
      <c r="M329" s="138"/>
      <c r="N329" s="92"/>
      <c r="O329" s="92">
        <v>2</v>
      </c>
      <c r="P329" s="92">
        <v>10.51</v>
      </c>
      <c r="Q329" s="92">
        <v>10.51</v>
      </c>
      <c r="R329" s="92">
        <v>71.5</v>
      </c>
      <c r="S329" s="101">
        <v>2820</v>
      </c>
      <c r="T329" s="92" t="s">
        <v>141</v>
      </c>
      <c r="U329" s="92">
        <v>5.27</v>
      </c>
      <c r="V329" s="92">
        <v>0</v>
      </c>
      <c r="W329" s="92">
        <v>0.13</v>
      </c>
      <c r="X329" s="92">
        <v>573.30889999999999</v>
      </c>
      <c r="Y329" s="92">
        <v>8.75</v>
      </c>
      <c r="Z329" s="102"/>
      <c r="AA329" s="118"/>
      <c r="AB329" s="102"/>
    </row>
    <row r="330" spans="1:30">
      <c r="A330" s="92"/>
      <c r="B330" s="130"/>
      <c r="C330" s="130"/>
      <c r="D330" s="130"/>
      <c r="E330" s="130"/>
      <c r="F330" s="130"/>
      <c r="G330" s="130"/>
      <c r="H330" s="130"/>
      <c r="I330" s="130"/>
      <c r="J330" s="130"/>
      <c r="K330" s="130"/>
      <c r="L330" s="128"/>
      <c r="M330" s="134"/>
      <c r="N330" s="92"/>
      <c r="O330" s="92">
        <v>3</v>
      </c>
      <c r="P330" s="92">
        <v>14.73</v>
      </c>
      <c r="Q330" s="92">
        <v>14.73</v>
      </c>
      <c r="R330" s="92">
        <v>76.099999999999994</v>
      </c>
      <c r="S330" s="101">
        <v>176000</v>
      </c>
      <c r="T330" s="92" t="s">
        <v>42</v>
      </c>
      <c r="U330" s="92">
        <v>4.57</v>
      </c>
      <c r="V330" s="92">
        <v>1.92</v>
      </c>
      <c r="W330" s="92">
        <v>0.99</v>
      </c>
      <c r="X330" s="92">
        <v>598.61500000000001</v>
      </c>
      <c r="Y330" s="92">
        <v>6.11</v>
      </c>
      <c r="Z330" s="102"/>
      <c r="AA330" s="118"/>
      <c r="AB330" s="102"/>
    </row>
    <row r="331" spans="1:30">
      <c r="A331" s="92"/>
      <c r="B331" s="130"/>
      <c r="C331" s="130"/>
      <c r="D331" s="130"/>
      <c r="E331" s="130"/>
      <c r="F331" s="130"/>
      <c r="G331" s="130"/>
      <c r="H331" s="130"/>
      <c r="I331" s="130"/>
      <c r="J331" s="130"/>
      <c r="K331" s="130"/>
      <c r="L331" s="128"/>
      <c r="M331" s="134"/>
      <c r="N331" s="92"/>
      <c r="O331" s="92">
        <v>2</v>
      </c>
      <c r="P331" s="92">
        <v>22.55</v>
      </c>
      <c r="Q331" s="92">
        <v>22.55</v>
      </c>
      <c r="R331" s="92">
        <v>90.2</v>
      </c>
      <c r="S331" s="101">
        <v>56000</v>
      </c>
      <c r="T331" s="92" t="s">
        <v>42</v>
      </c>
      <c r="U331" s="92">
        <v>4.95</v>
      </c>
      <c r="V331" s="92">
        <v>0</v>
      </c>
      <c r="W331" s="92">
        <v>-0.26</v>
      </c>
      <c r="X331" s="92">
        <v>897.41610000000003</v>
      </c>
      <c r="Y331" s="92">
        <v>6.11</v>
      </c>
      <c r="Z331" s="102"/>
      <c r="AA331" s="118"/>
      <c r="AB331" s="102"/>
    </row>
    <row r="332" spans="1:30">
      <c r="A332" s="92"/>
      <c r="B332" s="130"/>
      <c r="C332" s="130"/>
      <c r="D332" s="130"/>
      <c r="E332" s="130"/>
      <c r="F332" s="130"/>
      <c r="G332" s="130"/>
      <c r="H332" s="130"/>
      <c r="I332" s="130"/>
      <c r="J332" s="130"/>
      <c r="K332" s="130"/>
      <c r="L332" s="128"/>
      <c r="M332" s="134"/>
      <c r="N332" s="92"/>
      <c r="O332" s="92">
        <v>2</v>
      </c>
      <c r="P332" s="92">
        <v>10.82</v>
      </c>
      <c r="Q332" s="92">
        <v>10.82</v>
      </c>
      <c r="R332" s="92">
        <v>71.2</v>
      </c>
      <c r="S332" s="101">
        <v>56000</v>
      </c>
      <c r="T332" s="92" t="s">
        <v>42</v>
      </c>
      <c r="U332" s="92">
        <v>4.95</v>
      </c>
      <c r="V332" s="92">
        <v>0</v>
      </c>
      <c r="W332" s="92">
        <v>-0.26</v>
      </c>
      <c r="X332" s="92">
        <v>897.41610000000003</v>
      </c>
      <c r="Y332" s="92">
        <v>6.11</v>
      </c>
      <c r="Z332" s="102"/>
      <c r="AA332" s="118"/>
      <c r="AB332" s="102"/>
    </row>
    <row r="333" spans="1:30">
      <c r="A333" s="92"/>
      <c r="B333" s="130"/>
      <c r="C333" s="130"/>
      <c r="D333" s="130"/>
      <c r="E333" s="130"/>
      <c r="F333" s="130"/>
      <c r="G333" s="130"/>
      <c r="H333" s="130"/>
      <c r="I333" s="130"/>
      <c r="J333" s="130"/>
      <c r="K333" s="130"/>
      <c r="L333" s="128"/>
      <c r="M333" s="134"/>
      <c r="N333" s="92"/>
      <c r="O333" s="92">
        <v>2</v>
      </c>
      <c r="P333" s="92">
        <v>21.45</v>
      </c>
      <c r="Q333" s="92">
        <v>21.45</v>
      </c>
      <c r="R333" s="92">
        <v>95.4</v>
      </c>
      <c r="S333" s="101">
        <v>8460000</v>
      </c>
      <c r="T333" s="92" t="s">
        <v>41</v>
      </c>
      <c r="U333" s="92">
        <v>5.68</v>
      </c>
      <c r="V333" s="92">
        <v>16.21</v>
      </c>
      <c r="W333" s="92">
        <v>0.91</v>
      </c>
      <c r="X333" s="92">
        <v>1158.4308000000001</v>
      </c>
      <c r="Y333" s="92">
        <v>5.21</v>
      </c>
      <c r="Z333" s="102"/>
      <c r="AA333" s="118"/>
      <c r="AB333" s="102"/>
    </row>
    <row r="334" spans="1:30">
      <c r="A334" s="92"/>
      <c r="B334" s="130"/>
      <c r="C334" s="130"/>
      <c r="D334" s="130"/>
      <c r="E334" s="130"/>
      <c r="F334" s="130"/>
      <c r="G334" s="130"/>
      <c r="H334" s="130"/>
      <c r="I334" s="130"/>
      <c r="J334" s="130"/>
      <c r="K334" s="130"/>
      <c r="L334" s="128"/>
      <c r="M334" s="134"/>
      <c r="N334" s="92"/>
      <c r="O334" s="92">
        <v>3</v>
      </c>
      <c r="P334" s="92">
        <v>16.05</v>
      </c>
      <c r="Q334" s="92">
        <v>9.39</v>
      </c>
      <c r="R334" s="92">
        <v>82.8</v>
      </c>
      <c r="S334" s="101">
        <v>66800</v>
      </c>
      <c r="T334" s="92" t="s">
        <v>98</v>
      </c>
      <c r="U334" s="92">
        <v>5.6</v>
      </c>
      <c r="V334" s="92">
        <v>10.81</v>
      </c>
      <c r="W334" s="92">
        <v>0.96</v>
      </c>
      <c r="X334" s="92">
        <v>586.29960000000005</v>
      </c>
      <c r="Y334" s="92">
        <v>9.99</v>
      </c>
      <c r="Z334" s="102"/>
      <c r="AA334" s="118"/>
      <c r="AB334" s="102"/>
    </row>
    <row r="335" spans="1:30">
      <c r="A335" s="92"/>
      <c r="B335" s="130"/>
      <c r="C335" s="130"/>
      <c r="D335" s="130"/>
      <c r="E335" s="130"/>
      <c r="F335" s="130"/>
      <c r="G335" s="130"/>
      <c r="H335" s="130"/>
      <c r="I335" s="130"/>
      <c r="J335" s="130"/>
      <c r="K335" s="130"/>
      <c r="L335" s="128"/>
      <c r="M335" s="134"/>
      <c r="N335" s="92"/>
      <c r="O335" s="92">
        <v>2</v>
      </c>
      <c r="P335" s="92">
        <v>27.86</v>
      </c>
      <c r="Q335" s="92">
        <v>27.86</v>
      </c>
      <c r="R335" s="92">
        <v>98.4</v>
      </c>
      <c r="S335" s="101">
        <v>3230000</v>
      </c>
      <c r="T335" s="92" t="s">
        <v>69</v>
      </c>
      <c r="U335" s="92">
        <v>7.35</v>
      </c>
      <c r="V335" s="92">
        <v>0</v>
      </c>
      <c r="W335" s="92">
        <v>0.92</v>
      </c>
      <c r="X335" s="92">
        <v>1013.4486000000001</v>
      </c>
      <c r="Y335" s="92">
        <v>8.43</v>
      </c>
      <c r="Z335" s="102"/>
      <c r="AA335" s="118"/>
      <c r="AB335" s="102"/>
    </row>
    <row r="336" spans="1:30">
      <c r="A336" s="92"/>
      <c r="B336" s="130"/>
      <c r="C336" s="130"/>
      <c r="D336" s="130"/>
      <c r="E336" s="130"/>
      <c r="F336" s="130"/>
      <c r="G336" s="130"/>
      <c r="H336" s="130"/>
      <c r="I336" s="130"/>
      <c r="J336" s="130"/>
      <c r="K336" s="130"/>
      <c r="L336" s="128"/>
      <c r="M336" s="134"/>
      <c r="N336" s="92"/>
      <c r="O336" s="92">
        <v>3</v>
      </c>
      <c r="P336" s="92">
        <v>19.25</v>
      </c>
      <c r="Q336" s="92">
        <v>19.25</v>
      </c>
      <c r="R336" s="92">
        <v>88.7</v>
      </c>
      <c r="S336" s="101">
        <v>10300000</v>
      </c>
      <c r="T336" s="92" t="s">
        <v>69</v>
      </c>
      <c r="U336" s="92">
        <v>7.48</v>
      </c>
      <c r="V336" s="92">
        <v>28.99</v>
      </c>
      <c r="W336" s="92">
        <v>0.99</v>
      </c>
      <c r="X336" s="92">
        <v>675.96159999999998</v>
      </c>
      <c r="Y336" s="92">
        <v>8.43</v>
      </c>
      <c r="Z336" s="102"/>
      <c r="AA336" s="118"/>
      <c r="AB336" s="102"/>
    </row>
    <row r="337" spans="1:28">
      <c r="A337" s="92"/>
      <c r="B337" s="130"/>
      <c r="C337" s="130"/>
      <c r="D337" s="130"/>
      <c r="E337" s="130"/>
      <c r="F337" s="130"/>
      <c r="G337" s="130"/>
      <c r="H337" s="130"/>
      <c r="I337" s="130"/>
      <c r="J337" s="130"/>
      <c r="K337" s="130"/>
      <c r="L337" s="128"/>
      <c r="M337" s="134"/>
      <c r="N337" s="92"/>
      <c r="O337" s="92">
        <v>3</v>
      </c>
      <c r="P337" s="92">
        <v>20.64</v>
      </c>
      <c r="Q337" s="92">
        <v>20.64</v>
      </c>
      <c r="R337" s="92">
        <v>92.4</v>
      </c>
      <c r="S337" s="101">
        <v>135000</v>
      </c>
      <c r="T337" s="92" t="s">
        <v>94</v>
      </c>
      <c r="U337" s="92">
        <v>8.1</v>
      </c>
      <c r="V337" s="92">
        <v>0.13</v>
      </c>
      <c r="W337" s="92">
        <v>0.92</v>
      </c>
      <c r="X337" s="92">
        <v>976.45619999999997</v>
      </c>
      <c r="Y337" s="92">
        <v>5.9</v>
      </c>
      <c r="Z337" s="102"/>
      <c r="AA337" s="118"/>
      <c r="AB337" s="102"/>
    </row>
    <row r="338" spans="1:28">
      <c r="A338" s="92"/>
      <c r="B338" s="130"/>
      <c r="C338" s="130"/>
      <c r="D338" s="130"/>
      <c r="E338" s="130"/>
      <c r="F338" s="130"/>
      <c r="G338" s="130"/>
      <c r="H338" s="130"/>
      <c r="I338" s="130"/>
      <c r="J338" s="130"/>
      <c r="K338" s="130"/>
      <c r="L338" s="128"/>
      <c r="M338" s="134"/>
      <c r="N338" s="92"/>
      <c r="O338" s="92">
        <v>4</v>
      </c>
      <c r="P338" s="92">
        <v>14.86</v>
      </c>
      <c r="Q338" s="92">
        <v>6.13</v>
      </c>
      <c r="R338" s="92">
        <v>73.099999999999994</v>
      </c>
      <c r="S338" s="101">
        <v>145000</v>
      </c>
      <c r="T338" s="92" t="s">
        <v>94</v>
      </c>
      <c r="U338" s="92">
        <v>8.02</v>
      </c>
      <c r="V338" s="92">
        <v>0.13</v>
      </c>
      <c r="W338" s="92">
        <v>0.94</v>
      </c>
      <c r="X338" s="92">
        <v>732.59159999999997</v>
      </c>
      <c r="Y338" s="92">
        <v>5.9</v>
      </c>
      <c r="Z338" s="102"/>
      <c r="AA338" s="118"/>
      <c r="AB338" s="102"/>
    </row>
    <row r="339" spans="1:28">
      <c r="A339" s="92"/>
      <c r="B339" s="130"/>
      <c r="C339" s="130"/>
      <c r="D339" s="130"/>
      <c r="E339" s="130"/>
      <c r="F339" s="130"/>
      <c r="G339" s="130"/>
      <c r="H339" s="130"/>
      <c r="I339" s="130"/>
      <c r="J339" s="130"/>
      <c r="K339" s="130"/>
      <c r="L339" s="128"/>
      <c r="M339" s="134"/>
      <c r="N339" s="92"/>
      <c r="O339" s="92">
        <v>2</v>
      </c>
      <c r="P339" s="92">
        <v>21.39</v>
      </c>
      <c r="Q339" s="92">
        <v>21.39</v>
      </c>
      <c r="R339" s="92">
        <v>86.7</v>
      </c>
      <c r="S339" s="101">
        <v>1090000</v>
      </c>
      <c r="T339" s="92" t="s">
        <v>69</v>
      </c>
      <c r="U339" s="92">
        <v>9.2200000000000006</v>
      </c>
      <c r="V339" s="92">
        <v>159.97</v>
      </c>
      <c r="W339" s="92">
        <v>1</v>
      </c>
      <c r="X339" s="92">
        <v>1013.4415</v>
      </c>
      <c r="Y339" s="92">
        <v>8.43</v>
      </c>
      <c r="Z339" s="102"/>
      <c r="AA339" s="118"/>
      <c r="AB339" s="102"/>
    </row>
    <row r="340" spans="1:28">
      <c r="A340" s="92"/>
      <c r="B340" s="130"/>
      <c r="C340" s="130"/>
      <c r="D340" s="130"/>
      <c r="E340" s="130"/>
      <c r="F340" s="130"/>
      <c r="G340" s="130"/>
      <c r="H340" s="130"/>
      <c r="I340" s="130"/>
      <c r="J340" s="130"/>
      <c r="K340" s="130"/>
      <c r="L340" s="128"/>
      <c r="M340" s="134"/>
      <c r="N340" s="92"/>
      <c r="O340" s="92">
        <v>2</v>
      </c>
      <c r="P340" s="92">
        <v>13.54</v>
      </c>
      <c r="Q340" s="92">
        <v>7.53</v>
      </c>
      <c r="R340" s="92">
        <v>72.900000000000006</v>
      </c>
      <c r="S340" s="101">
        <v>43200</v>
      </c>
      <c r="T340" s="92" t="s">
        <v>378</v>
      </c>
      <c r="U340" s="92">
        <v>9.25</v>
      </c>
      <c r="V340" s="92">
        <v>5.66</v>
      </c>
      <c r="W340" s="92">
        <v>0.99</v>
      </c>
      <c r="X340" s="92">
        <v>902.93589999999995</v>
      </c>
      <c r="Y340" s="92">
        <v>6.07</v>
      </c>
      <c r="Z340" s="102"/>
      <c r="AA340" s="118"/>
      <c r="AB340" s="102"/>
    </row>
    <row r="341" spans="1:28">
      <c r="A341" s="92"/>
      <c r="B341" s="130"/>
      <c r="C341" s="130"/>
      <c r="D341" s="130"/>
      <c r="E341" s="130"/>
      <c r="F341" s="130"/>
      <c r="G341" s="130"/>
      <c r="H341" s="130"/>
      <c r="I341" s="130"/>
      <c r="J341" s="130"/>
      <c r="K341" s="130"/>
      <c r="L341" s="128"/>
      <c r="M341" s="134"/>
      <c r="N341" s="92"/>
      <c r="O341" s="92">
        <v>2</v>
      </c>
      <c r="P341" s="92">
        <v>22.52</v>
      </c>
      <c r="Q341" s="92">
        <v>22.52</v>
      </c>
      <c r="R341" s="92">
        <v>92</v>
      </c>
      <c r="S341" s="101">
        <v>32900</v>
      </c>
      <c r="T341" s="92" t="s">
        <v>69</v>
      </c>
      <c r="U341" s="92">
        <v>10.33</v>
      </c>
      <c r="V341" s="92">
        <v>3.45</v>
      </c>
      <c r="W341" s="92">
        <v>0.99</v>
      </c>
      <c r="X341" s="92">
        <v>1013.4453999999999</v>
      </c>
      <c r="Y341" s="92">
        <v>8.43</v>
      </c>
      <c r="Z341" s="102"/>
      <c r="AA341" s="118"/>
      <c r="AB341" s="102"/>
    </row>
    <row r="342" spans="1:28">
      <c r="A342" s="92"/>
      <c r="B342" s="130"/>
      <c r="C342" s="130"/>
      <c r="D342" s="130"/>
      <c r="E342" s="130"/>
      <c r="F342" s="130"/>
      <c r="G342" s="130"/>
      <c r="H342" s="130"/>
      <c r="I342" s="130"/>
      <c r="J342" s="130"/>
      <c r="K342" s="130"/>
      <c r="L342" s="128"/>
      <c r="M342" s="134"/>
      <c r="N342" s="92"/>
      <c r="O342" s="92"/>
      <c r="P342" s="92"/>
      <c r="Q342" s="92"/>
      <c r="R342" s="92"/>
      <c r="S342" s="92"/>
      <c r="T342" s="92"/>
      <c r="U342" s="92"/>
      <c r="V342" s="92"/>
      <c r="W342" s="92"/>
      <c r="X342" s="92"/>
      <c r="Y342" s="92"/>
      <c r="Z342" s="102"/>
      <c r="AA342" s="118"/>
      <c r="AB342" s="102"/>
    </row>
    <row r="343" spans="1:28" s="123" customFormat="1">
      <c r="A343" s="93">
        <v>7</v>
      </c>
      <c r="B343" s="128">
        <v>3</v>
      </c>
      <c r="C343" s="128">
        <v>3.4</v>
      </c>
      <c r="D343" s="128">
        <v>9</v>
      </c>
      <c r="E343" s="128">
        <v>4</v>
      </c>
      <c r="F343" s="128">
        <v>70.77</v>
      </c>
      <c r="G343" s="128">
        <v>48.7</v>
      </c>
      <c r="H343" s="129">
        <v>28300000</v>
      </c>
      <c r="I343" s="129">
        <f>AVERAGE(S344:S352)</f>
        <v>3143467.777777778</v>
      </c>
      <c r="J343" s="128">
        <v>14485.3</v>
      </c>
      <c r="K343" s="128">
        <v>8.75</v>
      </c>
      <c r="L343" s="95" t="s">
        <v>106</v>
      </c>
      <c r="M343" s="121" t="s">
        <v>46</v>
      </c>
      <c r="N343" s="168" t="s">
        <v>427</v>
      </c>
      <c r="O343" s="93"/>
      <c r="P343" s="93"/>
      <c r="Q343" s="93"/>
      <c r="R343" s="93"/>
      <c r="S343" s="93"/>
      <c r="T343" s="93"/>
      <c r="U343" s="93"/>
      <c r="V343" s="93"/>
      <c r="W343" s="93"/>
      <c r="X343" s="93"/>
      <c r="Y343" s="93"/>
      <c r="Z343" s="96">
        <f>I343/I354</f>
        <v>0.20793684026967518</v>
      </c>
      <c r="AA343" s="111">
        <v>7.7713000000000004E-2</v>
      </c>
      <c r="AB343" s="96">
        <f>Z343*AA343</f>
        <v>1.6159395667877267E-2</v>
      </c>
    </row>
    <row r="344" spans="1:28" s="123" customFormat="1">
      <c r="A344" s="93"/>
      <c r="B344" s="128"/>
      <c r="C344" s="128"/>
      <c r="D344" s="128"/>
      <c r="E344" s="128"/>
      <c r="F344" s="128"/>
      <c r="G344" s="128"/>
      <c r="H344" s="128"/>
      <c r="I344" s="128"/>
      <c r="J344" s="128"/>
      <c r="K344" s="128"/>
      <c r="L344" s="128"/>
      <c r="M344" s="135"/>
      <c r="N344" s="93"/>
      <c r="O344" s="93">
        <v>2</v>
      </c>
      <c r="P344" s="93">
        <v>10.82</v>
      </c>
      <c r="Q344" s="93">
        <v>10.82</v>
      </c>
      <c r="R344" s="93">
        <v>71.2</v>
      </c>
      <c r="S344" s="94">
        <v>56000</v>
      </c>
      <c r="T344" s="93" t="s">
        <v>48</v>
      </c>
      <c r="U344" s="93">
        <v>4.95</v>
      </c>
      <c r="V344" s="93">
        <v>0</v>
      </c>
      <c r="W344" s="93">
        <v>-0.26</v>
      </c>
      <c r="X344" s="93">
        <v>897.41610000000003</v>
      </c>
      <c r="Y344" s="93">
        <v>4.53</v>
      </c>
      <c r="Z344" s="96"/>
      <c r="AA344" s="111"/>
      <c r="AB344" s="96"/>
    </row>
    <row r="345" spans="1:28" s="123" customFormat="1">
      <c r="A345" s="93"/>
      <c r="B345" s="128"/>
      <c r="C345" s="128"/>
      <c r="D345" s="128"/>
      <c r="E345" s="128"/>
      <c r="F345" s="128"/>
      <c r="G345" s="128"/>
      <c r="H345" s="128"/>
      <c r="I345" s="128"/>
      <c r="J345" s="128"/>
      <c r="K345" s="128"/>
      <c r="L345" s="128"/>
      <c r="M345" s="137"/>
      <c r="N345" s="93"/>
      <c r="O345" s="93">
        <v>3</v>
      </c>
      <c r="P345" s="93">
        <v>16.399999999999999</v>
      </c>
      <c r="Q345" s="93">
        <v>16.399999999999999</v>
      </c>
      <c r="R345" s="93">
        <v>79.3</v>
      </c>
      <c r="S345" s="94">
        <v>4750000</v>
      </c>
      <c r="T345" s="93" t="s">
        <v>315</v>
      </c>
      <c r="U345" s="93">
        <v>7.38</v>
      </c>
      <c r="V345" s="93">
        <v>20.09</v>
      </c>
      <c r="W345" s="93">
        <v>0.9</v>
      </c>
      <c r="X345" s="93">
        <v>493.57749999999999</v>
      </c>
      <c r="Y345" s="93">
        <v>5.83</v>
      </c>
      <c r="Z345" s="96"/>
      <c r="AA345" s="111"/>
      <c r="AB345" s="96"/>
    </row>
    <row r="346" spans="1:28" s="123" customFormat="1">
      <c r="A346" s="93"/>
      <c r="B346" s="128"/>
      <c r="C346" s="128"/>
      <c r="D346" s="128"/>
      <c r="E346" s="128"/>
      <c r="F346" s="128"/>
      <c r="G346" s="128"/>
      <c r="H346" s="128"/>
      <c r="I346" s="128"/>
      <c r="J346" s="128"/>
      <c r="K346" s="128"/>
      <c r="L346" s="128"/>
      <c r="M346" s="137"/>
      <c r="N346" s="93"/>
      <c r="O346" s="93">
        <v>2</v>
      </c>
      <c r="P346" s="93">
        <v>21.45</v>
      </c>
      <c r="Q346" s="93">
        <v>21.45</v>
      </c>
      <c r="R346" s="93">
        <v>95.4</v>
      </c>
      <c r="S346" s="94">
        <v>8460000</v>
      </c>
      <c r="T346" s="93" t="s">
        <v>41</v>
      </c>
      <c r="U346" s="93">
        <v>5.68</v>
      </c>
      <c r="V346" s="93">
        <v>16.21</v>
      </c>
      <c r="W346" s="93">
        <v>0.91</v>
      </c>
      <c r="X346" s="93">
        <v>1158.4308000000001</v>
      </c>
      <c r="Y346" s="93">
        <v>5.21</v>
      </c>
      <c r="Z346" s="96"/>
      <c r="AA346" s="111"/>
      <c r="AB346" s="96"/>
    </row>
    <row r="347" spans="1:28" s="123" customFormat="1">
      <c r="A347" s="93"/>
      <c r="B347" s="128"/>
      <c r="C347" s="128"/>
      <c r="D347" s="128"/>
      <c r="E347" s="128"/>
      <c r="F347" s="128"/>
      <c r="G347" s="128"/>
      <c r="H347" s="128"/>
      <c r="I347" s="128"/>
      <c r="J347" s="128"/>
      <c r="K347" s="128"/>
      <c r="L347" s="128"/>
      <c r="M347" s="137"/>
      <c r="N347" s="93"/>
      <c r="O347" s="93">
        <v>2</v>
      </c>
      <c r="P347" s="93">
        <v>16.37</v>
      </c>
      <c r="Q347" s="93">
        <v>16.37</v>
      </c>
      <c r="R347" s="93">
        <v>74.7</v>
      </c>
      <c r="S347" s="94">
        <v>8740000</v>
      </c>
      <c r="T347" s="93" t="s">
        <v>315</v>
      </c>
      <c r="U347" s="93">
        <v>7.38</v>
      </c>
      <c r="V347" s="93">
        <v>20.09</v>
      </c>
      <c r="W347" s="93">
        <v>0.94</v>
      </c>
      <c r="X347" s="93">
        <v>739.86950000000002</v>
      </c>
      <c r="Y347" s="93">
        <v>5.83</v>
      </c>
      <c r="Z347" s="96"/>
      <c r="AA347" s="111"/>
      <c r="AB347" s="96"/>
    </row>
    <row r="348" spans="1:28" s="123" customFormat="1">
      <c r="A348" s="93"/>
      <c r="B348" s="128"/>
      <c r="C348" s="128"/>
      <c r="D348" s="128"/>
      <c r="E348" s="128"/>
      <c r="F348" s="128"/>
      <c r="G348" s="128"/>
      <c r="H348" s="128"/>
      <c r="I348" s="128"/>
      <c r="J348" s="128"/>
      <c r="K348" s="128"/>
      <c r="L348" s="128"/>
      <c r="M348" s="137"/>
      <c r="N348" s="93"/>
      <c r="O348" s="93">
        <v>3</v>
      </c>
      <c r="P348" s="93">
        <v>16.399999999999999</v>
      </c>
      <c r="Q348" s="93">
        <v>16.399999999999999</v>
      </c>
      <c r="R348" s="93">
        <v>79.599999999999994</v>
      </c>
      <c r="S348" s="94">
        <v>4750000</v>
      </c>
      <c r="T348" s="93" t="s">
        <v>315</v>
      </c>
      <c r="U348" s="93">
        <v>7.38</v>
      </c>
      <c r="V348" s="93">
        <v>20.09</v>
      </c>
      <c r="W348" s="93">
        <v>0.9</v>
      </c>
      <c r="X348" s="93">
        <v>493.58249999999998</v>
      </c>
      <c r="Y348" s="93">
        <v>5.83</v>
      </c>
      <c r="Z348" s="96"/>
      <c r="AA348" s="111"/>
      <c r="AB348" s="96"/>
    </row>
    <row r="349" spans="1:28" s="123" customFormat="1">
      <c r="A349" s="93"/>
      <c r="B349" s="128"/>
      <c r="C349" s="128"/>
      <c r="D349" s="128"/>
      <c r="E349" s="128"/>
      <c r="F349" s="128"/>
      <c r="G349" s="128"/>
      <c r="H349" s="128"/>
      <c r="I349" s="128"/>
      <c r="J349" s="128"/>
      <c r="K349" s="128"/>
      <c r="L349" s="128"/>
      <c r="M349" s="137"/>
      <c r="N349" s="93"/>
      <c r="O349" s="93">
        <v>2</v>
      </c>
      <c r="P349" s="93">
        <v>17.41</v>
      </c>
      <c r="Q349" s="93">
        <v>14.2</v>
      </c>
      <c r="R349" s="93">
        <v>91.9</v>
      </c>
      <c r="S349" s="94">
        <v>711000</v>
      </c>
      <c r="T349" s="93" t="s">
        <v>100</v>
      </c>
      <c r="U349" s="93">
        <v>9.25</v>
      </c>
      <c r="V349" s="93">
        <v>5.66</v>
      </c>
      <c r="W349" s="93">
        <v>1</v>
      </c>
      <c r="X349" s="93">
        <v>731.86069999999995</v>
      </c>
      <c r="Y349" s="93">
        <v>5.83</v>
      </c>
      <c r="Z349" s="96"/>
      <c r="AA349" s="111"/>
      <c r="AB349" s="96"/>
    </row>
    <row r="350" spans="1:28" s="123" customFormat="1">
      <c r="A350" s="93"/>
      <c r="B350" s="128"/>
      <c r="C350" s="128"/>
      <c r="D350" s="128"/>
      <c r="E350" s="128"/>
      <c r="F350" s="128"/>
      <c r="G350" s="128"/>
      <c r="H350" s="128"/>
      <c r="I350" s="128"/>
      <c r="J350" s="128"/>
      <c r="K350" s="128"/>
      <c r="L350" s="128"/>
      <c r="M350" s="137"/>
      <c r="N350" s="93"/>
      <c r="O350" s="93">
        <v>2</v>
      </c>
      <c r="P350" s="93">
        <v>12.77</v>
      </c>
      <c r="Q350" s="93">
        <v>7.98</v>
      </c>
      <c r="R350" s="93">
        <v>75.8</v>
      </c>
      <c r="S350" s="94">
        <v>15400</v>
      </c>
      <c r="T350" s="93" t="s">
        <v>379</v>
      </c>
      <c r="U350" s="93">
        <v>10.33</v>
      </c>
      <c r="V350" s="93">
        <v>1.6</v>
      </c>
      <c r="W350" s="93">
        <v>0.76</v>
      </c>
      <c r="X350" s="93">
        <v>857.42439999999999</v>
      </c>
      <c r="Y350" s="93">
        <v>4.25</v>
      </c>
      <c r="Z350" s="96"/>
      <c r="AA350" s="111"/>
      <c r="AB350" s="96"/>
    </row>
    <row r="351" spans="1:28" s="123" customFormat="1">
      <c r="A351" s="93"/>
      <c r="B351" s="128"/>
      <c r="C351" s="128"/>
      <c r="D351" s="128"/>
      <c r="E351" s="128"/>
      <c r="F351" s="128"/>
      <c r="G351" s="128"/>
      <c r="H351" s="128"/>
      <c r="I351" s="128"/>
      <c r="J351" s="128"/>
      <c r="K351" s="128"/>
      <c r="L351" s="128"/>
      <c r="M351" s="137"/>
      <c r="N351" s="93"/>
      <c r="O351" s="93">
        <v>3</v>
      </c>
      <c r="P351" s="93">
        <v>13.39</v>
      </c>
      <c r="Q351" s="93">
        <v>7.3</v>
      </c>
      <c r="R351" s="93">
        <v>76.900000000000006</v>
      </c>
      <c r="S351" s="94">
        <v>4810</v>
      </c>
      <c r="T351" s="93" t="s">
        <v>379</v>
      </c>
      <c r="U351" s="93">
        <v>10.35</v>
      </c>
      <c r="V351" s="93">
        <v>0</v>
      </c>
      <c r="W351" s="93">
        <v>0.7</v>
      </c>
      <c r="X351" s="93">
        <v>571.952</v>
      </c>
      <c r="Y351" s="93">
        <v>4.25</v>
      </c>
      <c r="Z351" s="96"/>
      <c r="AA351" s="111"/>
      <c r="AB351" s="96"/>
    </row>
    <row r="352" spans="1:28" s="123" customFormat="1">
      <c r="A352" s="93"/>
      <c r="B352" s="128"/>
      <c r="C352" s="128"/>
      <c r="D352" s="128"/>
      <c r="E352" s="128"/>
      <c r="F352" s="128"/>
      <c r="G352" s="128"/>
      <c r="H352" s="128"/>
      <c r="I352" s="128"/>
      <c r="J352" s="128"/>
      <c r="K352" s="128"/>
      <c r="L352" s="128"/>
      <c r="M352" s="137"/>
      <c r="N352" s="93"/>
      <c r="O352" s="93">
        <v>2</v>
      </c>
      <c r="P352" s="93">
        <v>21.09</v>
      </c>
      <c r="Q352" s="93">
        <v>14.67</v>
      </c>
      <c r="R352" s="93">
        <v>94</v>
      </c>
      <c r="S352" s="94">
        <v>804000</v>
      </c>
      <c r="T352" s="93" t="s">
        <v>139</v>
      </c>
      <c r="U352" s="93">
        <v>11.23</v>
      </c>
      <c r="V352" s="93">
        <v>8.56</v>
      </c>
      <c r="W352" s="93">
        <v>0.99</v>
      </c>
      <c r="X352" s="93">
        <v>849.42759999999998</v>
      </c>
      <c r="Y352" s="93">
        <v>4.25</v>
      </c>
      <c r="Z352" s="96"/>
      <c r="AA352" s="111"/>
      <c r="AB352" s="96"/>
    </row>
    <row r="353" spans="1:28" s="123" customFormat="1">
      <c r="A353" s="93"/>
      <c r="B353" s="128"/>
      <c r="C353" s="128"/>
      <c r="D353" s="128"/>
      <c r="E353" s="128"/>
      <c r="F353" s="128"/>
      <c r="G353" s="128"/>
      <c r="H353" s="128"/>
      <c r="I353" s="128"/>
      <c r="J353" s="128"/>
      <c r="K353" s="128"/>
      <c r="L353" s="128"/>
      <c r="M353" s="137"/>
      <c r="N353" s="93"/>
      <c r="O353" s="93"/>
      <c r="P353" s="93"/>
      <c r="Q353" s="93"/>
      <c r="R353" s="93"/>
      <c r="S353" s="93"/>
      <c r="T353" s="93"/>
      <c r="U353" s="93"/>
      <c r="V353" s="93"/>
      <c r="W353" s="93"/>
      <c r="X353" s="93"/>
      <c r="Y353" s="93"/>
      <c r="Z353" s="96"/>
      <c r="AA353" s="111"/>
      <c r="AB353" s="96"/>
    </row>
    <row r="354" spans="1:28" s="106" customFormat="1">
      <c r="A354" s="114"/>
      <c r="I354" s="107">
        <f>SUM(I219:I353)</f>
        <v>15117416.296703298</v>
      </c>
      <c r="L354" s="143"/>
      <c r="M354" s="125"/>
      <c r="Z354" s="108">
        <f>SUM(Z219:Z353)</f>
        <v>1</v>
      </c>
      <c r="AA354" s="126"/>
      <c r="AB354" s="108"/>
    </row>
    <row r="355" spans="1:28" s="92" customFormat="1">
      <c r="A355" s="92">
        <v>8</v>
      </c>
      <c r="B355" s="93">
        <v>1</v>
      </c>
      <c r="C355" s="93">
        <v>1.1000000000000001</v>
      </c>
      <c r="D355" s="93">
        <v>21</v>
      </c>
      <c r="E355" s="93">
        <v>15</v>
      </c>
      <c r="F355" s="93">
        <v>231.54</v>
      </c>
      <c r="G355" s="93">
        <v>35.299999999999997</v>
      </c>
      <c r="H355" s="94">
        <v>11900000</v>
      </c>
      <c r="I355" s="94">
        <f>AVERAGE(S356:S376)</f>
        <v>569909.52380952379</v>
      </c>
      <c r="J355" s="144">
        <v>29507.5</v>
      </c>
      <c r="K355" s="93">
        <v>9.7799999999999994</v>
      </c>
      <c r="L355" s="95" t="s">
        <v>61</v>
      </c>
      <c r="M355" s="120" t="s">
        <v>117</v>
      </c>
      <c r="N355" s="93" t="s">
        <v>380</v>
      </c>
      <c r="O355" s="93"/>
      <c r="P355" s="93"/>
      <c r="Q355" s="93"/>
      <c r="R355" s="93"/>
      <c r="S355" s="93"/>
      <c r="T355" s="93"/>
      <c r="U355" s="93"/>
      <c r="V355" s="93"/>
      <c r="W355" s="93"/>
      <c r="X355" s="93"/>
      <c r="Y355" s="93"/>
      <c r="Z355" s="96">
        <f>I355/I509</f>
        <v>0.14107955198873245</v>
      </c>
      <c r="AA355" s="118">
        <v>1.6400999999999999E-2</v>
      </c>
      <c r="AB355" s="102">
        <f>Z355*AA355</f>
        <v>2.3138457321672007E-3</v>
      </c>
    </row>
    <row r="356" spans="1:28" s="92" customFormat="1">
      <c r="J356" s="145"/>
      <c r="L356" s="103"/>
      <c r="M356" s="135"/>
      <c r="N356" s="93"/>
      <c r="O356" s="93">
        <v>3</v>
      </c>
      <c r="P356" s="92">
        <v>16.59</v>
      </c>
      <c r="Q356" s="92">
        <v>16.59</v>
      </c>
      <c r="R356" s="92">
        <v>86.7</v>
      </c>
      <c r="S356" s="101">
        <v>1690000</v>
      </c>
      <c r="T356" s="93" t="s">
        <v>124</v>
      </c>
      <c r="U356" s="92">
        <v>5.33</v>
      </c>
      <c r="V356" s="92">
        <v>0</v>
      </c>
      <c r="W356" s="92">
        <v>1</v>
      </c>
      <c r="X356" s="92">
        <v>419.2199</v>
      </c>
      <c r="Y356" s="92">
        <v>4.68</v>
      </c>
      <c r="Z356" s="102"/>
      <c r="AA356" s="118"/>
      <c r="AB356" s="102"/>
    </row>
    <row r="357" spans="1:28" s="92" customFormat="1">
      <c r="J357" s="145"/>
      <c r="L357" s="103"/>
      <c r="M357" s="120"/>
      <c r="N357" s="93"/>
      <c r="O357" s="93">
        <v>2</v>
      </c>
      <c r="P357" s="92">
        <v>15.88</v>
      </c>
      <c r="Q357" s="92">
        <v>9.41</v>
      </c>
      <c r="R357" s="92">
        <v>90.1</v>
      </c>
      <c r="S357" s="101">
        <v>238000</v>
      </c>
      <c r="T357" s="93" t="s">
        <v>124</v>
      </c>
      <c r="U357" s="92">
        <v>5.33</v>
      </c>
      <c r="V357" s="92">
        <v>0</v>
      </c>
      <c r="W357" s="92">
        <v>0.99</v>
      </c>
      <c r="X357" s="92">
        <v>628.32429999999999</v>
      </c>
      <c r="Y357" s="92">
        <v>4.68</v>
      </c>
      <c r="Z357" s="102"/>
      <c r="AA357" s="118"/>
      <c r="AB357" s="102"/>
    </row>
    <row r="358" spans="1:28" s="92" customFormat="1">
      <c r="J358" s="145"/>
      <c r="L358" s="103"/>
      <c r="M358" s="120"/>
      <c r="N358" s="93"/>
      <c r="O358" s="93">
        <v>3</v>
      </c>
      <c r="P358" s="92">
        <v>10.56</v>
      </c>
      <c r="Q358" s="92">
        <v>10.56</v>
      </c>
      <c r="R358" s="92">
        <v>73.5</v>
      </c>
      <c r="S358" s="101">
        <v>37300</v>
      </c>
      <c r="T358" s="93" t="s">
        <v>381</v>
      </c>
      <c r="U358" s="92">
        <v>6.48</v>
      </c>
      <c r="V358" s="92">
        <v>0</v>
      </c>
      <c r="W358" s="92">
        <v>0.49</v>
      </c>
      <c r="X358" s="92">
        <v>546.96119999999996</v>
      </c>
      <c r="Y358" s="92">
        <v>6.19</v>
      </c>
      <c r="Z358" s="102"/>
      <c r="AA358" s="118"/>
      <c r="AB358" s="102"/>
    </row>
    <row r="359" spans="1:28" s="92" customFormat="1">
      <c r="J359" s="145"/>
      <c r="L359" s="103"/>
      <c r="M359" s="120"/>
      <c r="N359" s="93"/>
      <c r="O359" s="93">
        <v>2</v>
      </c>
      <c r="P359" s="92">
        <v>14.91</v>
      </c>
      <c r="Q359" s="92">
        <v>14.91</v>
      </c>
      <c r="R359" s="92">
        <v>81</v>
      </c>
      <c r="S359" s="101">
        <v>1400000</v>
      </c>
      <c r="T359" s="93" t="s">
        <v>382</v>
      </c>
      <c r="U359" s="92">
        <v>5.63</v>
      </c>
      <c r="V359" s="92">
        <v>16</v>
      </c>
      <c r="W359" s="92">
        <v>1</v>
      </c>
      <c r="X359" s="92">
        <v>395.709</v>
      </c>
      <c r="Y359" s="92">
        <v>5.84</v>
      </c>
      <c r="Z359" s="102"/>
      <c r="AA359" s="118"/>
      <c r="AB359" s="102"/>
    </row>
    <row r="360" spans="1:28" s="92" customFormat="1">
      <c r="J360" s="145"/>
      <c r="L360" s="103"/>
      <c r="M360" s="120"/>
      <c r="N360" s="93"/>
      <c r="O360" s="93">
        <v>2</v>
      </c>
      <c r="P360" s="92">
        <v>18.23</v>
      </c>
      <c r="Q360" s="92">
        <v>18.23</v>
      </c>
      <c r="R360" s="92">
        <v>81.8</v>
      </c>
      <c r="S360" s="101">
        <v>56600</v>
      </c>
      <c r="T360" s="93" t="s">
        <v>383</v>
      </c>
      <c r="U360" s="92">
        <v>6.02</v>
      </c>
      <c r="V360" s="92">
        <v>5.4</v>
      </c>
      <c r="W360" s="92">
        <v>1</v>
      </c>
      <c r="X360" s="92">
        <v>565.78710000000001</v>
      </c>
      <c r="Y360" s="92">
        <v>9.6999999999999993</v>
      </c>
      <c r="Z360" s="102"/>
      <c r="AA360" s="118"/>
      <c r="AB360" s="102"/>
    </row>
    <row r="361" spans="1:28" s="92" customFormat="1">
      <c r="J361" s="145"/>
      <c r="L361" s="103"/>
      <c r="M361" s="120"/>
      <c r="N361" s="93"/>
      <c r="O361" s="93">
        <v>3</v>
      </c>
      <c r="P361" s="92">
        <v>15.59</v>
      </c>
      <c r="Q361" s="92">
        <v>15.59</v>
      </c>
      <c r="R361" s="92">
        <v>93.3</v>
      </c>
      <c r="S361" s="101">
        <v>97900</v>
      </c>
      <c r="T361" s="93" t="s">
        <v>125</v>
      </c>
      <c r="U361" s="92">
        <v>6.05</v>
      </c>
      <c r="V361" s="92">
        <v>0</v>
      </c>
      <c r="W361" s="92">
        <v>1</v>
      </c>
      <c r="X361" s="92">
        <v>382.55459999999999</v>
      </c>
      <c r="Y361" s="92">
        <v>11</v>
      </c>
      <c r="Z361" s="102"/>
      <c r="AA361" s="118"/>
      <c r="AB361" s="102"/>
    </row>
    <row r="362" spans="1:28" s="92" customFormat="1">
      <c r="J362" s="145"/>
      <c r="L362" s="103"/>
      <c r="M362" s="120"/>
      <c r="N362" s="93"/>
      <c r="O362" s="93">
        <v>4</v>
      </c>
      <c r="P362" s="92">
        <v>15.8</v>
      </c>
      <c r="Q362" s="92">
        <v>15.8</v>
      </c>
      <c r="R362" s="92">
        <v>87.8</v>
      </c>
      <c r="S362" s="101">
        <v>421000</v>
      </c>
      <c r="T362" s="93" t="s">
        <v>123</v>
      </c>
      <c r="U362" s="92">
        <v>6.38</v>
      </c>
      <c r="V362" s="92">
        <v>5.4</v>
      </c>
      <c r="W362" s="92">
        <v>0.99</v>
      </c>
      <c r="X362" s="92">
        <v>538.31230000000005</v>
      </c>
      <c r="Y362" s="92">
        <v>11.71</v>
      </c>
      <c r="Z362" s="102"/>
      <c r="AA362" s="118"/>
      <c r="AB362" s="102"/>
    </row>
    <row r="363" spans="1:28" s="92" customFormat="1">
      <c r="J363" s="145"/>
      <c r="L363" s="103"/>
      <c r="M363" s="120"/>
      <c r="N363" s="93"/>
      <c r="O363" s="93">
        <v>2</v>
      </c>
      <c r="P363" s="92">
        <v>15.09</v>
      </c>
      <c r="Q363" s="92">
        <v>15.09</v>
      </c>
      <c r="R363" s="92">
        <v>72.599999999999994</v>
      </c>
      <c r="S363" s="101">
        <v>296000</v>
      </c>
      <c r="T363" s="93" t="s">
        <v>384</v>
      </c>
      <c r="U363" s="92">
        <v>6.4</v>
      </c>
      <c r="V363" s="92">
        <v>0</v>
      </c>
      <c r="W363" s="92">
        <v>1</v>
      </c>
      <c r="X363" s="92">
        <v>473.22980000000001</v>
      </c>
      <c r="Y363" s="92">
        <v>8.59</v>
      </c>
      <c r="Z363" s="102"/>
      <c r="AA363" s="118"/>
      <c r="AB363" s="102"/>
    </row>
    <row r="364" spans="1:28" s="92" customFormat="1">
      <c r="J364" s="145"/>
      <c r="L364" s="103"/>
      <c r="M364" s="120"/>
      <c r="N364" s="93"/>
      <c r="O364" s="93">
        <v>4</v>
      </c>
      <c r="P364" s="92">
        <v>10.37</v>
      </c>
      <c r="Q364" s="92">
        <v>10.37</v>
      </c>
      <c r="R364" s="92">
        <v>73.2</v>
      </c>
      <c r="S364" s="101">
        <v>151000</v>
      </c>
      <c r="T364" s="93" t="s">
        <v>122</v>
      </c>
      <c r="U364" s="92">
        <v>6.5</v>
      </c>
      <c r="V364" s="92">
        <v>5.4</v>
      </c>
      <c r="W364" s="92">
        <v>0.98</v>
      </c>
      <c r="X364" s="92">
        <v>471.01549999999997</v>
      </c>
      <c r="Y364" s="92">
        <v>10.84</v>
      </c>
      <c r="Z364" s="102"/>
      <c r="AA364" s="118"/>
      <c r="AB364" s="102"/>
    </row>
    <row r="365" spans="1:28" s="92" customFormat="1">
      <c r="J365" s="145"/>
      <c r="L365" s="103"/>
      <c r="M365" s="120"/>
      <c r="N365" s="93"/>
      <c r="O365" s="93">
        <v>3</v>
      </c>
      <c r="P365" s="92">
        <v>17.59</v>
      </c>
      <c r="Q365" s="92">
        <v>17.59</v>
      </c>
      <c r="R365" s="92">
        <v>94.1</v>
      </c>
      <c r="S365" s="101">
        <v>122000</v>
      </c>
      <c r="T365" s="93" t="s">
        <v>122</v>
      </c>
      <c r="U365" s="92">
        <v>6.5</v>
      </c>
      <c r="V365" s="92">
        <v>5.4</v>
      </c>
      <c r="W365" s="92">
        <v>0.98</v>
      </c>
      <c r="X365" s="92">
        <v>627.68430000000001</v>
      </c>
      <c r="Y365" s="92">
        <v>10.84</v>
      </c>
      <c r="Z365" s="102"/>
      <c r="AA365" s="118"/>
      <c r="AB365" s="102"/>
    </row>
    <row r="366" spans="1:28" s="92" customFormat="1">
      <c r="J366" s="145"/>
      <c r="L366" s="103"/>
      <c r="M366" s="120"/>
      <c r="N366" s="93"/>
      <c r="O366" s="93">
        <v>2</v>
      </c>
      <c r="P366" s="92">
        <v>12.95</v>
      </c>
      <c r="Q366" s="92">
        <v>12.95</v>
      </c>
      <c r="R366" s="92">
        <v>83</v>
      </c>
      <c r="S366" s="101">
        <v>200000</v>
      </c>
      <c r="T366" s="93" t="s">
        <v>126</v>
      </c>
      <c r="U366" s="92">
        <v>6.58</v>
      </c>
      <c r="V366" s="92">
        <v>5.4</v>
      </c>
      <c r="W366" s="92">
        <v>0.99</v>
      </c>
      <c r="X366" s="92">
        <v>679.32090000000005</v>
      </c>
      <c r="Y366" s="92">
        <v>5.32</v>
      </c>
      <c r="Z366" s="102"/>
      <c r="AA366" s="118"/>
      <c r="AB366" s="102"/>
    </row>
    <row r="367" spans="1:28" s="92" customFormat="1">
      <c r="J367" s="145"/>
      <c r="L367" s="103"/>
      <c r="M367" s="120"/>
      <c r="N367" s="93"/>
      <c r="O367" s="93">
        <v>3</v>
      </c>
      <c r="P367" s="92">
        <v>17.04</v>
      </c>
      <c r="Q367" s="92">
        <v>17.04</v>
      </c>
      <c r="R367" s="92">
        <v>84.2</v>
      </c>
      <c r="S367" s="101">
        <v>364000</v>
      </c>
      <c r="T367" s="93" t="s">
        <v>385</v>
      </c>
      <c r="U367" s="92">
        <v>7.62</v>
      </c>
      <c r="V367" s="92">
        <v>3.88</v>
      </c>
      <c r="W367" s="92">
        <v>1</v>
      </c>
      <c r="X367" s="92">
        <v>572.95309999999995</v>
      </c>
      <c r="Y367" s="92">
        <v>8.5</v>
      </c>
      <c r="Z367" s="102"/>
      <c r="AA367" s="118"/>
      <c r="AB367" s="102"/>
    </row>
    <row r="368" spans="1:28" s="92" customFormat="1">
      <c r="J368" s="145"/>
      <c r="L368" s="103"/>
      <c r="M368" s="120"/>
      <c r="N368" s="93"/>
      <c r="O368" s="93">
        <v>2</v>
      </c>
      <c r="P368" s="92">
        <v>15.12</v>
      </c>
      <c r="Q368" s="92">
        <v>15.12</v>
      </c>
      <c r="R368" s="92">
        <v>76.8</v>
      </c>
      <c r="S368" s="101">
        <v>31200</v>
      </c>
      <c r="T368" s="93" t="s">
        <v>335</v>
      </c>
      <c r="U368" s="92">
        <v>6.87</v>
      </c>
      <c r="V368" s="92">
        <v>4.13</v>
      </c>
      <c r="W368" s="92">
        <v>1</v>
      </c>
      <c r="X368" s="92">
        <v>458.22289999999998</v>
      </c>
      <c r="Y368" s="92">
        <v>8.75</v>
      </c>
      <c r="Z368" s="102"/>
      <c r="AA368" s="118"/>
      <c r="AB368" s="102"/>
    </row>
    <row r="369" spans="1:28" s="92" customFormat="1">
      <c r="J369" s="145"/>
      <c r="L369" s="103"/>
      <c r="M369" s="120"/>
      <c r="N369" s="93"/>
      <c r="O369" s="93">
        <v>2</v>
      </c>
      <c r="P369" s="92">
        <v>19.77</v>
      </c>
      <c r="Q369" s="92">
        <v>19.77</v>
      </c>
      <c r="R369" s="92">
        <v>86.6</v>
      </c>
      <c r="S369" s="101">
        <v>69400</v>
      </c>
      <c r="T369" s="93" t="s">
        <v>385</v>
      </c>
      <c r="U369" s="92">
        <v>7.62</v>
      </c>
      <c r="V369" s="92">
        <v>3.88</v>
      </c>
      <c r="W369" s="92">
        <v>0.99</v>
      </c>
      <c r="X369" s="92">
        <v>858.92460000000005</v>
      </c>
      <c r="Y369" s="92">
        <v>8.5</v>
      </c>
      <c r="Z369" s="102"/>
      <c r="AA369" s="118"/>
      <c r="AB369" s="102"/>
    </row>
    <row r="370" spans="1:28" s="92" customFormat="1">
      <c r="J370" s="145"/>
      <c r="L370" s="103"/>
      <c r="M370" s="120"/>
      <c r="N370" s="93"/>
      <c r="O370" s="93">
        <v>3</v>
      </c>
      <c r="P370" s="92">
        <v>16.71</v>
      </c>
      <c r="Q370" s="92">
        <v>12.48</v>
      </c>
      <c r="R370" s="92">
        <v>95.1</v>
      </c>
      <c r="S370" s="101">
        <v>954000</v>
      </c>
      <c r="T370" s="93" t="s">
        <v>386</v>
      </c>
      <c r="U370" s="92">
        <v>7.8</v>
      </c>
      <c r="V370" s="92">
        <v>5.4</v>
      </c>
      <c r="W370" s="92">
        <v>0.99</v>
      </c>
      <c r="X370" s="92">
        <v>680.99810000000002</v>
      </c>
      <c r="Y370" s="92">
        <v>6.75</v>
      </c>
      <c r="Z370" s="102"/>
      <c r="AA370" s="118"/>
      <c r="AB370" s="102"/>
    </row>
    <row r="371" spans="1:28" s="92" customFormat="1">
      <c r="J371" s="145"/>
      <c r="L371" s="103"/>
      <c r="M371" s="120"/>
      <c r="N371" s="93"/>
      <c r="O371" s="93">
        <v>4</v>
      </c>
      <c r="P371" s="92">
        <v>14.7</v>
      </c>
      <c r="Q371" s="92">
        <v>14.7</v>
      </c>
      <c r="R371" s="92">
        <v>88</v>
      </c>
      <c r="S371" s="101">
        <v>577000</v>
      </c>
      <c r="T371" s="93" t="s">
        <v>386</v>
      </c>
      <c r="U371" s="92">
        <v>7.8</v>
      </c>
      <c r="V371" s="92">
        <v>5.4</v>
      </c>
      <c r="W371" s="92">
        <v>0.99</v>
      </c>
      <c r="X371" s="92">
        <v>511.00029999999998</v>
      </c>
      <c r="Y371" s="92">
        <v>6.75</v>
      </c>
      <c r="Z371" s="102"/>
      <c r="AA371" s="118"/>
      <c r="AB371" s="102"/>
    </row>
    <row r="372" spans="1:28" s="92" customFormat="1">
      <c r="J372" s="145"/>
      <c r="L372" s="103"/>
      <c r="M372" s="120"/>
      <c r="N372" s="93"/>
      <c r="O372" s="93">
        <v>3</v>
      </c>
      <c r="P372" s="92">
        <v>18.52</v>
      </c>
      <c r="Q372" s="92">
        <v>18.52</v>
      </c>
      <c r="R372" s="92">
        <v>87.7</v>
      </c>
      <c r="S372" s="101">
        <v>204000</v>
      </c>
      <c r="T372" s="93" t="s">
        <v>121</v>
      </c>
      <c r="U372" s="92">
        <v>8.32</v>
      </c>
      <c r="V372" s="92">
        <v>7</v>
      </c>
      <c r="W372" s="92">
        <v>0.99</v>
      </c>
      <c r="X372" s="92">
        <v>511.28199999999998</v>
      </c>
      <c r="Y372" s="92">
        <v>5.96</v>
      </c>
      <c r="Z372" s="102"/>
      <c r="AA372" s="118"/>
      <c r="AB372" s="102"/>
    </row>
    <row r="373" spans="1:28" s="92" customFormat="1">
      <c r="J373" s="145"/>
      <c r="L373" s="103"/>
      <c r="M373" s="120"/>
      <c r="N373" s="93"/>
      <c r="O373" s="93">
        <v>2</v>
      </c>
      <c r="P373" s="92">
        <v>17.66</v>
      </c>
      <c r="Q373" s="92">
        <v>10.029999999999999</v>
      </c>
      <c r="R373" s="92">
        <v>79.2</v>
      </c>
      <c r="S373" s="101">
        <v>23500</v>
      </c>
      <c r="T373" s="93" t="s">
        <v>121</v>
      </c>
      <c r="U373" s="92">
        <v>8.32</v>
      </c>
      <c r="V373" s="92">
        <v>7</v>
      </c>
      <c r="W373" s="92">
        <v>0.99</v>
      </c>
      <c r="X373" s="92">
        <v>766.41679999999997</v>
      </c>
      <c r="Y373" s="92">
        <v>5.96</v>
      </c>
      <c r="Z373" s="102"/>
      <c r="AA373" s="118"/>
      <c r="AB373" s="102"/>
    </row>
    <row r="374" spans="1:28" s="92" customFormat="1">
      <c r="J374" s="145"/>
      <c r="L374" s="103"/>
      <c r="M374" s="120"/>
      <c r="N374" s="93"/>
      <c r="O374" s="93">
        <v>2</v>
      </c>
      <c r="P374" s="92">
        <v>17.489999999999998</v>
      </c>
      <c r="Q374" s="92">
        <v>17.489999999999998</v>
      </c>
      <c r="R374" s="92">
        <v>88.2</v>
      </c>
      <c r="S374" s="101">
        <v>3490000</v>
      </c>
      <c r="T374" s="93" t="s">
        <v>120</v>
      </c>
      <c r="U374" s="92">
        <v>8.8000000000000007</v>
      </c>
      <c r="V374" s="92">
        <v>7.59</v>
      </c>
      <c r="W374" s="92">
        <v>1</v>
      </c>
      <c r="X374" s="92">
        <v>888.41610000000003</v>
      </c>
      <c r="Y374" s="92">
        <v>4.37</v>
      </c>
      <c r="Z374" s="102"/>
      <c r="AA374" s="118"/>
      <c r="AB374" s="102"/>
    </row>
    <row r="375" spans="1:28" s="92" customFormat="1">
      <c r="J375" s="145"/>
      <c r="L375" s="103"/>
      <c r="M375" s="120"/>
      <c r="N375" s="93"/>
      <c r="O375" s="93">
        <v>3</v>
      </c>
      <c r="P375" s="92">
        <v>20.21</v>
      </c>
      <c r="Q375" s="92">
        <v>15.37</v>
      </c>
      <c r="R375" s="92">
        <v>95</v>
      </c>
      <c r="S375" s="101">
        <v>1460000</v>
      </c>
      <c r="T375" s="93" t="s">
        <v>120</v>
      </c>
      <c r="U375" s="92">
        <v>8.8000000000000007</v>
      </c>
      <c r="V375" s="92">
        <v>7.59</v>
      </c>
      <c r="W375" s="92">
        <v>1</v>
      </c>
      <c r="X375" s="92">
        <v>592.61360000000002</v>
      </c>
      <c r="Y375" s="92">
        <v>4.37</v>
      </c>
      <c r="Z375" s="102"/>
      <c r="AA375" s="118"/>
      <c r="AB375" s="102"/>
    </row>
    <row r="376" spans="1:28" s="92" customFormat="1">
      <c r="J376" s="145"/>
      <c r="L376" s="103"/>
      <c r="M376" s="120"/>
      <c r="N376" s="93"/>
      <c r="O376" s="93">
        <v>3</v>
      </c>
      <c r="P376" s="92">
        <v>19.02</v>
      </c>
      <c r="Q376" s="92">
        <v>19.02</v>
      </c>
      <c r="R376" s="92">
        <v>81</v>
      </c>
      <c r="S376" s="101">
        <v>85200</v>
      </c>
      <c r="T376" s="93" t="s">
        <v>387</v>
      </c>
      <c r="U376" s="92">
        <v>8.8699999999999992</v>
      </c>
      <c r="V376" s="92">
        <v>7.98</v>
      </c>
      <c r="W376" s="92">
        <v>0.96</v>
      </c>
      <c r="X376" s="92">
        <v>820.09180000000003</v>
      </c>
      <c r="Y376" s="92">
        <v>8.5</v>
      </c>
      <c r="Z376" s="102"/>
      <c r="AA376" s="118"/>
      <c r="AB376" s="102"/>
    </row>
    <row r="377" spans="1:28" s="92" customFormat="1">
      <c r="J377" s="145"/>
      <c r="L377" s="103"/>
      <c r="M377" s="120"/>
      <c r="Z377" s="102"/>
      <c r="AA377" s="118"/>
      <c r="AB377" s="102"/>
    </row>
    <row r="378" spans="1:28" s="92" customFormat="1">
      <c r="A378" s="92">
        <v>8</v>
      </c>
      <c r="B378" s="93">
        <v>1</v>
      </c>
      <c r="C378" s="93">
        <v>1.2</v>
      </c>
      <c r="D378" s="93">
        <v>7</v>
      </c>
      <c r="E378" s="93">
        <v>5</v>
      </c>
      <c r="F378" s="93">
        <v>70.84</v>
      </c>
      <c r="G378" s="93">
        <v>25.3</v>
      </c>
      <c r="H378" s="94">
        <v>4760000</v>
      </c>
      <c r="I378" s="94">
        <f>AVERAGE(S379:S385)</f>
        <v>680257.14285714284</v>
      </c>
      <c r="J378" s="144">
        <v>28719.5</v>
      </c>
      <c r="K378" s="93">
        <v>7.07</v>
      </c>
      <c r="L378" s="95" t="s">
        <v>61</v>
      </c>
      <c r="M378" s="120" t="s">
        <v>109</v>
      </c>
      <c r="N378" s="93" t="s">
        <v>110</v>
      </c>
      <c r="O378" s="93"/>
      <c r="P378" s="93"/>
      <c r="Q378" s="93"/>
      <c r="R378" s="93"/>
      <c r="S378" s="93"/>
      <c r="T378" s="93"/>
      <c r="U378" s="93"/>
      <c r="V378" s="93"/>
      <c r="W378" s="93"/>
      <c r="X378" s="93"/>
      <c r="Y378" s="93"/>
      <c r="Z378" s="96">
        <f>I378/I509</f>
        <v>0.16839580484620273</v>
      </c>
      <c r="AA378" s="118">
        <v>1.6400999999999999E-2</v>
      </c>
      <c r="AB378" s="102">
        <f>Z378*AA378</f>
        <v>2.7618595952825708E-3</v>
      </c>
    </row>
    <row r="379" spans="1:28" s="92" customFormat="1">
      <c r="J379" s="145"/>
      <c r="L379" s="103"/>
      <c r="M379" s="135"/>
      <c r="O379" s="92">
        <v>3</v>
      </c>
      <c r="P379" s="92">
        <v>11.99</v>
      </c>
      <c r="Q379" s="92">
        <v>11.99</v>
      </c>
      <c r="R379" s="92">
        <v>79.400000000000006</v>
      </c>
      <c r="S379" s="101">
        <v>91800</v>
      </c>
      <c r="T379" s="92" t="s">
        <v>112</v>
      </c>
      <c r="U379" s="92">
        <v>4.7300000000000004</v>
      </c>
      <c r="V379" s="92">
        <v>3.19</v>
      </c>
      <c r="W379" s="92">
        <v>0.99</v>
      </c>
      <c r="X379" s="92">
        <v>387.88409999999999</v>
      </c>
      <c r="Y379" s="92">
        <v>9.99</v>
      </c>
      <c r="Z379" s="102"/>
      <c r="AA379" s="118"/>
      <c r="AB379" s="102"/>
    </row>
    <row r="380" spans="1:28" s="92" customFormat="1">
      <c r="J380" s="145"/>
      <c r="L380" s="103"/>
      <c r="M380" s="120"/>
      <c r="O380" s="92">
        <v>2</v>
      </c>
      <c r="P380" s="92">
        <v>15.12</v>
      </c>
      <c r="Q380" s="92">
        <v>15.12</v>
      </c>
      <c r="R380" s="92">
        <v>76.8</v>
      </c>
      <c r="S380" s="101">
        <v>31200</v>
      </c>
      <c r="T380" s="92" t="s">
        <v>335</v>
      </c>
      <c r="U380" s="92">
        <v>6.87</v>
      </c>
      <c r="V380" s="92">
        <v>4.13</v>
      </c>
      <c r="W380" s="92">
        <v>1</v>
      </c>
      <c r="X380" s="92">
        <v>458.22289999999998</v>
      </c>
      <c r="Y380" s="92">
        <v>8.75</v>
      </c>
      <c r="Z380" s="102"/>
      <c r="AA380" s="118"/>
      <c r="AB380" s="102"/>
    </row>
    <row r="381" spans="1:28" s="92" customFormat="1">
      <c r="J381" s="145"/>
      <c r="L381" s="103"/>
      <c r="M381" s="120"/>
      <c r="O381" s="92">
        <v>2</v>
      </c>
      <c r="P381" s="92">
        <v>11.84</v>
      </c>
      <c r="Q381" s="92">
        <v>11.84</v>
      </c>
      <c r="R381" s="92">
        <v>71.5</v>
      </c>
      <c r="S381" s="101">
        <v>58200</v>
      </c>
      <c r="T381" s="92" t="s">
        <v>336</v>
      </c>
      <c r="U381" s="92">
        <v>7.5</v>
      </c>
      <c r="V381" s="92">
        <v>0</v>
      </c>
      <c r="W381" s="92">
        <v>1</v>
      </c>
      <c r="X381" s="92">
        <v>581.31989999999996</v>
      </c>
      <c r="Y381" s="92">
        <v>5.96</v>
      </c>
      <c r="Z381" s="102"/>
      <c r="AA381" s="118"/>
      <c r="AB381" s="102"/>
    </row>
    <row r="382" spans="1:28" s="92" customFormat="1">
      <c r="J382" s="145"/>
      <c r="L382" s="103"/>
      <c r="M382" s="120"/>
      <c r="O382" s="92">
        <v>2</v>
      </c>
      <c r="P382" s="92">
        <v>17.32</v>
      </c>
      <c r="Q382" s="92">
        <v>12.06</v>
      </c>
      <c r="R382" s="92">
        <v>96.5</v>
      </c>
      <c r="S382" s="101">
        <v>174000</v>
      </c>
      <c r="T382" s="92" t="s">
        <v>111</v>
      </c>
      <c r="U382" s="92">
        <v>7.82</v>
      </c>
      <c r="V382" s="92">
        <v>5.4</v>
      </c>
      <c r="W382" s="92">
        <v>0.97</v>
      </c>
      <c r="X382" s="92">
        <v>843.95749999999998</v>
      </c>
      <c r="Y382" s="92">
        <v>8.41</v>
      </c>
      <c r="Z382" s="102"/>
      <c r="AA382" s="118"/>
      <c r="AB382" s="102"/>
    </row>
    <row r="383" spans="1:28" s="92" customFormat="1">
      <c r="J383" s="145"/>
      <c r="L383" s="103"/>
      <c r="M383" s="120"/>
      <c r="O383" s="92">
        <v>3</v>
      </c>
      <c r="P383" s="92">
        <v>18.649999999999999</v>
      </c>
      <c r="Q383" s="92">
        <v>11.86</v>
      </c>
      <c r="R383" s="92">
        <v>93.5</v>
      </c>
      <c r="S383" s="101">
        <v>45600</v>
      </c>
      <c r="T383" s="92" t="s">
        <v>111</v>
      </c>
      <c r="U383" s="92">
        <v>7.82</v>
      </c>
      <c r="V383" s="92">
        <v>5.4</v>
      </c>
      <c r="W383" s="92">
        <v>0.98</v>
      </c>
      <c r="X383" s="92">
        <v>562.97389999999996</v>
      </c>
      <c r="Y383" s="92">
        <v>8.41</v>
      </c>
      <c r="Z383" s="102"/>
      <c r="AA383" s="118"/>
      <c r="AB383" s="102"/>
    </row>
    <row r="384" spans="1:28" s="92" customFormat="1">
      <c r="J384" s="145"/>
      <c r="L384" s="103"/>
      <c r="M384" s="120"/>
      <c r="O384" s="92">
        <v>3</v>
      </c>
      <c r="P384" s="92">
        <v>13.24</v>
      </c>
      <c r="Q384" s="92">
        <v>9.8699999999999992</v>
      </c>
      <c r="R384" s="92">
        <v>80</v>
      </c>
      <c r="S384" s="101">
        <v>3740000</v>
      </c>
      <c r="T384" s="92" t="s">
        <v>337</v>
      </c>
      <c r="U384" s="92">
        <v>10.47</v>
      </c>
      <c r="V384" s="92">
        <v>9.06</v>
      </c>
      <c r="W384" s="92">
        <v>1</v>
      </c>
      <c r="X384" s="92">
        <v>819.38760000000002</v>
      </c>
      <c r="Y384" s="92">
        <v>3.56</v>
      </c>
      <c r="Z384" s="102"/>
      <c r="AA384" s="118"/>
      <c r="AB384" s="102"/>
    </row>
    <row r="385" spans="1:28" s="92" customFormat="1">
      <c r="J385" s="145"/>
      <c r="L385" s="103"/>
      <c r="M385" s="120"/>
      <c r="O385" s="92">
        <v>2</v>
      </c>
      <c r="P385" s="92">
        <v>11.82</v>
      </c>
      <c r="Q385" s="92">
        <v>7.04</v>
      </c>
      <c r="R385" s="92">
        <v>80.099999999999994</v>
      </c>
      <c r="S385" s="101">
        <v>621000</v>
      </c>
      <c r="T385" s="92" t="s">
        <v>337</v>
      </c>
      <c r="U385" s="92">
        <v>10.47</v>
      </c>
      <c r="V385" s="92">
        <v>7.27</v>
      </c>
      <c r="W385" s="92">
        <v>0.99</v>
      </c>
      <c r="X385" s="92">
        <v>1228.5736999999999</v>
      </c>
      <c r="Y385" s="92">
        <v>3.56</v>
      </c>
      <c r="Z385" s="102"/>
      <c r="AA385" s="118"/>
      <c r="AB385" s="102"/>
    </row>
    <row r="386" spans="1:28" s="92" customFormat="1">
      <c r="J386" s="145"/>
      <c r="L386" s="103"/>
      <c r="M386" s="120"/>
      <c r="Z386" s="102"/>
      <c r="AA386" s="118"/>
      <c r="AB386" s="102"/>
    </row>
    <row r="387" spans="1:28" s="92" customFormat="1">
      <c r="A387" s="92">
        <v>8</v>
      </c>
      <c r="B387" s="93">
        <v>1</v>
      </c>
      <c r="C387" s="93">
        <v>1.3</v>
      </c>
      <c r="D387" s="93">
        <v>4</v>
      </c>
      <c r="E387" s="93">
        <v>4</v>
      </c>
      <c r="F387" s="93">
        <v>64.650000000000006</v>
      </c>
      <c r="G387" s="93">
        <v>28.1</v>
      </c>
      <c r="H387" s="94">
        <v>306000</v>
      </c>
      <c r="I387" s="94">
        <f>AVERAGE(S388:S391)</f>
        <v>76550</v>
      </c>
      <c r="J387" s="144">
        <v>29058.799999999999</v>
      </c>
      <c r="K387" s="93">
        <v>8.75</v>
      </c>
      <c r="L387" s="95" t="s">
        <v>106</v>
      </c>
      <c r="M387" s="121" t="s">
        <v>134</v>
      </c>
      <c r="N387" s="93" t="s">
        <v>290</v>
      </c>
      <c r="O387" s="93"/>
      <c r="P387" s="93"/>
      <c r="Q387" s="93"/>
      <c r="R387" s="93"/>
      <c r="S387" s="93"/>
      <c r="T387" s="93"/>
      <c r="U387" s="93"/>
      <c r="V387" s="93"/>
      <c r="W387" s="93"/>
      <c r="X387" s="93"/>
      <c r="Y387" s="93"/>
      <c r="Z387" s="96">
        <f>I387/I509</f>
        <v>1.8949744220008762E-2</v>
      </c>
      <c r="AA387" s="118">
        <v>1.6400999999999999E-2</v>
      </c>
      <c r="AB387" s="102">
        <f>Z387*AA387</f>
        <v>3.1079475495236368E-4</v>
      </c>
    </row>
    <row r="388" spans="1:28" s="92" customFormat="1">
      <c r="J388" s="145"/>
      <c r="L388" s="103"/>
      <c r="M388" s="135"/>
      <c r="O388" s="92">
        <v>2</v>
      </c>
      <c r="P388" s="92">
        <v>14.38</v>
      </c>
      <c r="Q388" s="92">
        <v>14.38</v>
      </c>
      <c r="R388" s="92">
        <v>88.8</v>
      </c>
      <c r="S388" s="101">
        <v>219000</v>
      </c>
      <c r="T388" s="92" t="s">
        <v>137</v>
      </c>
      <c r="U388" s="92">
        <v>4.87</v>
      </c>
      <c r="V388" s="92">
        <v>0</v>
      </c>
      <c r="W388" s="92">
        <v>0.9</v>
      </c>
      <c r="X388" s="92">
        <v>453.24079999999998</v>
      </c>
      <c r="Y388" s="92">
        <v>6.04</v>
      </c>
      <c r="Z388" s="102"/>
      <c r="AA388" s="118"/>
      <c r="AB388" s="102"/>
    </row>
    <row r="389" spans="1:28" s="92" customFormat="1">
      <c r="J389" s="145"/>
      <c r="L389" s="103"/>
      <c r="M389" s="120"/>
      <c r="O389" s="92">
        <v>2</v>
      </c>
      <c r="P389" s="92">
        <v>15.12</v>
      </c>
      <c r="Q389" s="92">
        <v>15.12</v>
      </c>
      <c r="R389" s="92">
        <v>76.8</v>
      </c>
      <c r="S389" s="101">
        <v>31200</v>
      </c>
      <c r="T389" s="92" t="s">
        <v>335</v>
      </c>
      <c r="U389" s="92">
        <v>6.87</v>
      </c>
      <c r="V389" s="92">
        <v>4.13</v>
      </c>
      <c r="W389" s="92">
        <v>1</v>
      </c>
      <c r="X389" s="92">
        <v>458.22289999999998</v>
      </c>
      <c r="Y389" s="92">
        <v>8.75</v>
      </c>
      <c r="Z389" s="102"/>
      <c r="AA389" s="118"/>
      <c r="AB389" s="102"/>
    </row>
    <row r="390" spans="1:28" s="92" customFormat="1">
      <c r="J390" s="145"/>
      <c r="L390" s="103"/>
      <c r="M390" s="120"/>
      <c r="O390" s="92">
        <v>3</v>
      </c>
      <c r="P390" s="92">
        <v>13.36</v>
      </c>
      <c r="Q390" s="92">
        <v>6.42</v>
      </c>
      <c r="R390" s="92">
        <v>73.099999999999994</v>
      </c>
      <c r="S390" s="101">
        <v>17500</v>
      </c>
      <c r="T390" s="92" t="s">
        <v>131</v>
      </c>
      <c r="U390" s="92">
        <v>7.6</v>
      </c>
      <c r="V390" s="92">
        <v>0</v>
      </c>
      <c r="W390" s="92">
        <v>-1.32</v>
      </c>
      <c r="X390" s="92">
        <v>1000.1749</v>
      </c>
      <c r="Y390" s="92">
        <v>8.75</v>
      </c>
      <c r="Z390" s="102"/>
      <c r="AA390" s="118"/>
      <c r="AB390" s="102"/>
    </row>
    <row r="391" spans="1:28" s="92" customFormat="1">
      <c r="J391" s="145"/>
      <c r="L391" s="103"/>
      <c r="M391" s="120"/>
      <c r="O391" s="92">
        <v>3</v>
      </c>
      <c r="P391" s="92">
        <v>21.79</v>
      </c>
      <c r="Q391" s="92">
        <v>21.79</v>
      </c>
      <c r="R391" s="92">
        <v>86.5</v>
      </c>
      <c r="S391" s="101">
        <v>38500</v>
      </c>
      <c r="T391" s="92" t="s">
        <v>133</v>
      </c>
      <c r="U391" s="92">
        <v>9.23</v>
      </c>
      <c r="V391" s="92">
        <v>3.44</v>
      </c>
      <c r="W391" s="92">
        <v>0.96</v>
      </c>
      <c r="X391" s="92">
        <v>973.80269999999996</v>
      </c>
      <c r="Y391" s="92">
        <v>4.21</v>
      </c>
      <c r="Z391" s="102"/>
      <c r="AA391" s="118"/>
      <c r="AB391" s="102"/>
    </row>
    <row r="392" spans="1:28" s="92" customFormat="1">
      <c r="J392" s="145"/>
      <c r="L392" s="103"/>
      <c r="M392" s="120"/>
      <c r="Z392" s="102"/>
      <c r="AA392" s="118"/>
      <c r="AB392" s="102"/>
    </row>
    <row r="393" spans="1:28" s="92" customFormat="1">
      <c r="A393" s="146">
        <v>8</v>
      </c>
      <c r="B393" s="92">
        <v>1</v>
      </c>
      <c r="C393" s="92">
        <v>1.4</v>
      </c>
      <c r="D393" s="92">
        <v>2</v>
      </c>
      <c r="E393" s="92">
        <v>2</v>
      </c>
      <c r="F393" s="92">
        <v>27.01</v>
      </c>
      <c r="G393" s="92">
        <v>8.5</v>
      </c>
      <c r="H393" s="101">
        <v>62700</v>
      </c>
      <c r="I393" s="94">
        <f>AVERAGE(S394:S395)</f>
        <v>31360</v>
      </c>
      <c r="J393" s="145">
        <v>25922.2</v>
      </c>
      <c r="K393" s="92">
        <v>9.27</v>
      </c>
      <c r="L393" s="103" t="s">
        <v>361</v>
      </c>
      <c r="M393" s="120" t="s">
        <v>388</v>
      </c>
      <c r="N393" s="146" t="s">
        <v>389</v>
      </c>
      <c r="Z393" s="96">
        <f>I393/I509</f>
        <v>7.7630826745849098E-3</v>
      </c>
      <c r="AA393" s="118">
        <v>1.6400999999999999E-2</v>
      </c>
      <c r="AB393" s="102">
        <f>Z393*AA393</f>
        <v>1.2732231894586708E-4</v>
      </c>
    </row>
    <row r="394" spans="1:28" s="92" customFormat="1">
      <c r="J394" s="145"/>
      <c r="L394" s="147"/>
      <c r="M394" s="148"/>
      <c r="N394" s="104"/>
      <c r="O394" s="92">
        <v>3</v>
      </c>
      <c r="P394" s="92">
        <v>15.17</v>
      </c>
      <c r="Q394" s="92">
        <v>15.17</v>
      </c>
      <c r="R394" s="92">
        <v>81.3</v>
      </c>
      <c r="S394" s="101">
        <v>4520</v>
      </c>
      <c r="T394" s="92" t="s">
        <v>390</v>
      </c>
      <c r="U394" s="105">
        <v>4.07</v>
      </c>
      <c r="V394" s="105">
        <v>0</v>
      </c>
      <c r="W394" s="105">
        <v>0.62</v>
      </c>
      <c r="X394" s="105">
        <v>467.20710000000003</v>
      </c>
      <c r="Y394" s="105">
        <v>4.6500000000000004</v>
      </c>
      <c r="Z394" s="105"/>
      <c r="AA394" s="118"/>
      <c r="AB394" s="102"/>
    </row>
    <row r="395" spans="1:28" s="92" customFormat="1">
      <c r="J395" s="145"/>
      <c r="L395" s="103"/>
      <c r="M395" s="120"/>
      <c r="N395" s="146"/>
      <c r="O395" s="92">
        <v>2</v>
      </c>
      <c r="P395" s="92">
        <v>11.84</v>
      </c>
      <c r="Q395" s="92">
        <v>11.84</v>
      </c>
      <c r="R395" s="92">
        <v>71.5</v>
      </c>
      <c r="S395" s="101">
        <v>58200</v>
      </c>
      <c r="T395" s="92" t="s">
        <v>336</v>
      </c>
      <c r="U395" s="105">
        <v>7.5</v>
      </c>
      <c r="V395" s="105">
        <v>0</v>
      </c>
      <c r="W395" s="105">
        <v>1</v>
      </c>
      <c r="X395" s="105">
        <v>581.31989999999996</v>
      </c>
      <c r="Y395" s="105">
        <v>5.96</v>
      </c>
      <c r="Z395" s="105"/>
      <c r="AA395" s="118"/>
      <c r="AB395" s="102"/>
    </row>
    <row r="396" spans="1:28" s="92" customFormat="1">
      <c r="J396" s="145"/>
      <c r="L396" s="103"/>
      <c r="M396" s="120"/>
      <c r="Z396" s="102"/>
      <c r="AA396" s="118"/>
      <c r="AB396" s="102"/>
    </row>
    <row r="397" spans="1:28" s="92" customFormat="1">
      <c r="A397" s="92">
        <v>8</v>
      </c>
      <c r="B397" s="93">
        <v>2</v>
      </c>
      <c r="C397" s="93">
        <v>2.1</v>
      </c>
      <c r="D397" s="93">
        <v>17</v>
      </c>
      <c r="E397" s="93">
        <v>12</v>
      </c>
      <c r="F397" s="93">
        <v>216.86</v>
      </c>
      <c r="G397" s="93">
        <v>69.400000000000006</v>
      </c>
      <c r="H397" s="94">
        <v>16700000</v>
      </c>
      <c r="I397" s="94">
        <f>AVERAGE(S398:S414)</f>
        <v>983767.0588235294</v>
      </c>
      <c r="J397" s="144">
        <v>14409.2</v>
      </c>
      <c r="K397" s="93">
        <v>9.1999999999999993</v>
      </c>
      <c r="L397" s="95" t="s">
        <v>106</v>
      </c>
      <c r="M397" s="120" t="s">
        <v>38</v>
      </c>
      <c r="N397" s="93" t="s">
        <v>39</v>
      </c>
      <c r="O397" s="93"/>
      <c r="P397" s="93"/>
      <c r="Q397" s="93"/>
      <c r="R397" s="93"/>
      <c r="S397" s="93"/>
      <c r="T397" s="93"/>
      <c r="U397" s="93"/>
      <c r="V397" s="93"/>
      <c r="W397" s="93"/>
      <c r="X397" s="93"/>
      <c r="Y397" s="93"/>
      <c r="Z397" s="96">
        <f>I397/I509</f>
        <v>0.2435288587429941</v>
      </c>
      <c r="AA397" s="118">
        <v>1.6400999999999999E-2</v>
      </c>
      <c r="AB397" s="102">
        <f>Z397*AA397</f>
        <v>3.9941168122438458E-3</v>
      </c>
    </row>
    <row r="398" spans="1:28" s="92" customFormat="1">
      <c r="J398" s="145"/>
      <c r="L398" s="103"/>
      <c r="M398" s="131"/>
      <c r="O398" s="92">
        <v>3</v>
      </c>
      <c r="P398" s="92">
        <v>14.01</v>
      </c>
      <c r="Q398" s="92">
        <v>14.01</v>
      </c>
      <c r="R398" s="92">
        <v>83.3</v>
      </c>
      <c r="S398" s="101">
        <v>420000</v>
      </c>
      <c r="T398" s="92" t="s">
        <v>141</v>
      </c>
      <c r="U398" s="92">
        <v>4.47</v>
      </c>
      <c r="V398" s="92">
        <v>7.97</v>
      </c>
      <c r="W398" s="92">
        <v>0.99</v>
      </c>
      <c r="X398" s="92">
        <v>382.5421</v>
      </c>
      <c r="Y398" s="92">
        <v>8.75</v>
      </c>
      <c r="Z398" s="102"/>
      <c r="AA398" s="118"/>
      <c r="AB398" s="102"/>
    </row>
    <row r="399" spans="1:28" s="92" customFormat="1">
      <c r="J399" s="145"/>
      <c r="L399" s="103"/>
      <c r="M399" s="120"/>
      <c r="O399" s="92">
        <v>2</v>
      </c>
      <c r="P399" s="92">
        <v>15.31</v>
      </c>
      <c r="Q399" s="92">
        <v>8.16</v>
      </c>
      <c r="R399" s="92">
        <v>95.5</v>
      </c>
      <c r="S399" s="101">
        <v>274000</v>
      </c>
      <c r="T399" s="92" t="s">
        <v>141</v>
      </c>
      <c r="U399" s="92">
        <v>4.47</v>
      </c>
      <c r="V399" s="92">
        <v>6.37</v>
      </c>
      <c r="W399" s="92">
        <v>1</v>
      </c>
      <c r="X399" s="92">
        <v>573.30820000000006</v>
      </c>
      <c r="Y399" s="92">
        <v>8.75</v>
      </c>
      <c r="Z399" s="102"/>
      <c r="AA399" s="118"/>
      <c r="AB399" s="102"/>
    </row>
    <row r="400" spans="1:28" s="92" customFormat="1">
      <c r="J400" s="145"/>
      <c r="L400" s="103"/>
      <c r="M400" s="120"/>
      <c r="O400" s="92">
        <v>3</v>
      </c>
      <c r="P400" s="92">
        <v>18.75</v>
      </c>
      <c r="Q400" s="92">
        <v>14.46</v>
      </c>
      <c r="R400" s="92">
        <v>89.5</v>
      </c>
      <c r="S400" s="101">
        <v>396000</v>
      </c>
      <c r="T400" s="92" t="s">
        <v>97</v>
      </c>
      <c r="U400" s="92">
        <v>4.57</v>
      </c>
      <c r="V400" s="92">
        <v>3.69</v>
      </c>
      <c r="W400" s="92">
        <v>0.99</v>
      </c>
      <c r="X400" s="92">
        <v>479.596</v>
      </c>
      <c r="Y400" s="92">
        <v>9.6999999999999993</v>
      </c>
      <c r="Z400" s="102"/>
      <c r="AA400" s="118"/>
      <c r="AB400" s="102"/>
    </row>
    <row r="401" spans="1:28" s="92" customFormat="1">
      <c r="J401" s="145"/>
      <c r="L401" s="103"/>
      <c r="M401" s="120"/>
      <c r="O401" s="92">
        <v>2</v>
      </c>
      <c r="P401" s="92">
        <v>17.21</v>
      </c>
      <c r="Q401" s="92">
        <v>17.21</v>
      </c>
      <c r="R401" s="92">
        <v>96.7</v>
      </c>
      <c r="S401" s="101">
        <v>17100</v>
      </c>
      <c r="T401" s="92" t="s">
        <v>97</v>
      </c>
      <c r="U401" s="92">
        <v>4.58</v>
      </c>
      <c r="V401" s="92">
        <v>2.1</v>
      </c>
      <c r="W401" s="92">
        <v>0.98</v>
      </c>
      <c r="X401" s="92">
        <v>718.88779999999997</v>
      </c>
      <c r="Y401" s="92">
        <v>9.6999999999999993</v>
      </c>
      <c r="Z401" s="102"/>
      <c r="AA401" s="118"/>
      <c r="AB401" s="102"/>
    </row>
    <row r="402" spans="1:28" s="92" customFormat="1">
      <c r="J402" s="145"/>
      <c r="L402" s="103"/>
      <c r="M402" s="120"/>
      <c r="O402" s="92">
        <v>3</v>
      </c>
      <c r="P402" s="92">
        <v>20.18</v>
      </c>
      <c r="Q402" s="92">
        <v>20.18</v>
      </c>
      <c r="R402" s="92">
        <v>90.4</v>
      </c>
      <c r="S402" s="101">
        <v>11300</v>
      </c>
      <c r="T402" s="92" t="s">
        <v>54</v>
      </c>
      <c r="U402" s="92">
        <v>5.07</v>
      </c>
      <c r="V402" s="92">
        <v>0</v>
      </c>
      <c r="W402" s="92">
        <v>-0.32</v>
      </c>
      <c r="X402" s="92">
        <v>650.63670000000002</v>
      </c>
      <c r="Y402" s="92">
        <v>8.75</v>
      </c>
      <c r="Z402" s="102"/>
      <c r="AA402" s="118"/>
      <c r="AB402" s="102"/>
    </row>
    <row r="403" spans="1:28" s="92" customFormat="1">
      <c r="J403" s="145"/>
      <c r="L403" s="103"/>
      <c r="M403" s="120"/>
      <c r="O403" s="92">
        <v>2</v>
      </c>
      <c r="P403" s="92">
        <v>14.92</v>
      </c>
      <c r="Q403" s="92">
        <v>4.5599999999999996</v>
      </c>
      <c r="R403" s="92">
        <v>77.7</v>
      </c>
      <c r="S403" s="101">
        <v>7940000</v>
      </c>
      <c r="T403" s="92" t="s">
        <v>140</v>
      </c>
      <c r="U403" s="92">
        <v>5.72</v>
      </c>
      <c r="V403" s="92">
        <v>7.6</v>
      </c>
      <c r="W403" s="92">
        <v>1</v>
      </c>
      <c r="X403" s="92">
        <v>460.74369999999999</v>
      </c>
      <c r="Y403" s="92">
        <v>4.53</v>
      </c>
      <c r="Z403" s="102"/>
      <c r="AA403" s="118"/>
      <c r="AB403" s="102"/>
    </row>
    <row r="404" spans="1:28" s="92" customFormat="1">
      <c r="J404" s="145"/>
      <c r="L404" s="103"/>
      <c r="M404" s="120"/>
      <c r="O404" s="92">
        <v>3</v>
      </c>
      <c r="P404" s="92">
        <v>20.38</v>
      </c>
      <c r="Q404" s="92">
        <v>20.38</v>
      </c>
      <c r="R404" s="92">
        <v>88.7</v>
      </c>
      <c r="S404" s="101">
        <v>1690000</v>
      </c>
      <c r="T404" s="92" t="s">
        <v>41</v>
      </c>
      <c r="U404" s="92">
        <v>6.22</v>
      </c>
      <c r="V404" s="92">
        <v>0</v>
      </c>
      <c r="W404" s="92">
        <v>0.91</v>
      </c>
      <c r="X404" s="92">
        <v>772.63300000000004</v>
      </c>
      <c r="Y404" s="92">
        <v>5.21</v>
      </c>
      <c r="Z404" s="102"/>
      <c r="AA404" s="118"/>
      <c r="AB404" s="102"/>
    </row>
    <row r="405" spans="1:28" s="92" customFormat="1">
      <c r="J405" s="145"/>
      <c r="L405" s="103"/>
      <c r="M405" s="120"/>
      <c r="O405" s="92">
        <v>2</v>
      </c>
      <c r="P405" s="92">
        <v>20.02</v>
      </c>
      <c r="Q405" s="92">
        <v>20.02</v>
      </c>
      <c r="R405" s="92">
        <v>93.2</v>
      </c>
      <c r="S405" s="101">
        <v>194000</v>
      </c>
      <c r="T405" s="92" t="s">
        <v>41</v>
      </c>
      <c r="U405" s="92">
        <v>6.22</v>
      </c>
      <c r="V405" s="92">
        <v>0</v>
      </c>
      <c r="W405" s="92">
        <v>0.96</v>
      </c>
      <c r="X405" s="92">
        <v>1158.4434000000001</v>
      </c>
      <c r="Y405" s="92">
        <v>5.21</v>
      </c>
      <c r="Z405" s="102"/>
      <c r="AA405" s="118"/>
      <c r="AB405" s="102"/>
    </row>
    <row r="406" spans="1:28" s="92" customFormat="1">
      <c r="J406" s="145"/>
      <c r="L406" s="103"/>
      <c r="M406" s="120"/>
      <c r="O406" s="92">
        <v>2</v>
      </c>
      <c r="P406" s="92">
        <v>14.19</v>
      </c>
      <c r="Q406" s="92">
        <v>0.68</v>
      </c>
      <c r="R406" s="92">
        <v>84.2</v>
      </c>
      <c r="S406" s="101">
        <v>2480000</v>
      </c>
      <c r="T406" s="92" t="s">
        <v>45</v>
      </c>
      <c r="U406" s="92">
        <v>7.27</v>
      </c>
      <c r="V406" s="92">
        <v>5.4</v>
      </c>
      <c r="W406" s="92">
        <v>0.98</v>
      </c>
      <c r="X406" s="92">
        <v>397.22730000000001</v>
      </c>
      <c r="Y406" s="92">
        <v>5.72</v>
      </c>
      <c r="Z406" s="102"/>
      <c r="AA406" s="118"/>
      <c r="AB406" s="102"/>
    </row>
    <row r="407" spans="1:28" s="92" customFormat="1">
      <c r="J407" s="145"/>
      <c r="L407" s="103"/>
      <c r="M407" s="120"/>
      <c r="O407" s="92">
        <v>3</v>
      </c>
      <c r="P407" s="92">
        <v>20.78</v>
      </c>
      <c r="Q407" s="92">
        <v>13.37</v>
      </c>
      <c r="R407" s="92">
        <v>96</v>
      </c>
      <c r="S407" s="101">
        <v>118000</v>
      </c>
      <c r="T407" s="92" t="s">
        <v>70</v>
      </c>
      <c r="U407" s="92">
        <v>7.5</v>
      </c>
      <c r="V407" s="92">
        <v>0</v>
      </c>
      <c r="W407" s="92">
        <v>0.99</v>
      </c>
      <c r="X407" s="92">
        <v>803.70579999999995</v>
      </c>
      <c r="Y407" s="92">
        <v>9.4</v>
      </c>
      <c r="Z407" s="102"/>
      <c r="AA407" s="118"/>
      <c r="AB407" s="102"/>
    </row>
    <row r="408" spans="1:28" s="92" customFormat="1">
      <c r="J408" s="145"/>
      <c r="L408" s="103"/>
      <c r="M408" s="120"/>
      <c r="O408" s="92">
        <v>3</v>
      </c>
      <c r="P408" s="92">
        <v>18.91</v>
      </c>
      <c r="Q408" s="92">
        <v>18.91</v>
      </c>
      <c r="R408" s="92">
        <v>86.8</v>
      </c>
      <c r="S408" s="101">
        <v>799000</v>
      </c>
      <c r="T408" s="92" t="s">
        <v>69</v>
      </c>
      <c r="U408" s="92">
        <v>7.87</v>
      </c>
      <c r="V408" s="92">
        <v>5.4</v>
      </c>
      <c r="W408" s="92">
        <v>0.99</v>
      </c>
      <c r="X408" s="92">
        <v>675.96759999999995</v>
      </c>
      <c r="Y408" s="92">
        <v>8.43</v>
      </c>
      <c r="Z408" s="102"/>
      <c r="AA408" s="118"/>
      <c r="AB408" s="102"/>
    </row>
    <row r="409" spans="1:28" s="92" customFormat="1">
      <c r="J409" s="145"/>
      <c r="L409" s="103"/>
      <c r="M409" s="120"/>
      <c r="O409" s="92">
        <v>2</v>
      </c>
      <c r="P409" s="92">
        <v>26.15</v>
      </c>
      <c r="Q409" s="92">
        <v>26.15</v>
      </c>
      <c r="R409" s="92">
        <v>94.4</v>
      </c>
      <c r="S409" s="101">
        <v>2050000</v>
      </c>
      <c r="T409" s="92" t="s">
        <v>69</v>
      </c>
      <c r="U409" s="92">
        <v>7.87</v>
      </c>
      <c r="V409" s="92">
        <v>5.4</v>
      </c>
      <c r="W409" s="92">
        <v>0.99</v>
      </c>
      <c r="X409" s="92">
        <v>1013.4479</v>
      </c>
      <c r="Y409" s="92">
        <v>8.43</v>
      </c>
      <c r="Z409" s="102"/>
      <c r="AA409" s="118"/>
      <c r="AB409" s="102"/>
    </row>
    <row r="410" spans="1:28" s="92" customFormat="1">
      <c r="J410" s="145"/>
      <c r="L410" s="103"/>
      <c r="M410" s="120"/>
      <c r="O410" s="92">
        <v>3</v>
      </c>
      <c r="P410" s="92">
        <v>16.760000000000002</v>
      </c>
      <c r="Q410" s="92">
        <v>16.760000000000002</v>
      </c>
      <c r="R410" s="92">
        <v>81.3</v>
      </c>
      <c r="S410" s="101">
        <v>195000</v>
      </c>
      <c r="T410" s="92" t="s">
        <v>71</v>
      </c>
      <c r="U410" s="92">
        <v>8.23</v>
      </c>
      <c r="V410" s="92">
        <v>0</v>
      </c>
      <c r="W410" s="92">
        <v>0.99</v>
      </c>
      <c r="X410" s="92">
        <v>493.2482</v>
      </c>
      <c r="Y410" s="92">
        <v>8.43</v>
      </c>
      <c r="Z410" s="102"/>
      <c r="AA410" s="118"/>
      <c r="AB410" s="102"/>
    </row>
    <row r="411" spans="1:28" s="92" customFormat="1">
      <c r="J411" s="145"/>
      <c r="L411" s="103"/>
      <c r="M411" s="120"/>
      <c r="O411" s="92">
        <v>2</v>
      </c>
      <c r="P411" s="92">
        <v>18.61</v>
      </c>
      <c r="Q411" s="92">
        <v>18.61</v>
      </c>
      <c r="R411" s="92">
        <v>89.4</v>
      </c>
      <c r="S411" s="101">
        <v>96700</v>
      </c>
      <c r="T411" s="92" t="s">
        <v>71</v>
      </c>
      <c r="U411" s="92">
        <v>8.23</v>
      </c>
      <c r="V411" s="92">
        <v>3.37</v>
      </c>
      <c r="W411" s="92">
        <v>1</v>
      </c>
      <c r="X411" s="92">
        <v>739.36670000000004</v>
      </c>
      <c r="Y411" s="92">
        <v>8.43</v>
      </c>
      <c r="Z411" s="102"/>
      <c r="AA411" s="118"/>
      <c r="AB411" s="102"/>
    </row>
    <row r="412" spans="1:28" s="92" customFormat="1">
      <c r="J412" s="145"/>
      <c r="L412" s="103"/>
      <c r="M412" s="120"/>
      <c r="O412" s="92">
        <v>3</v>
      </c>
      <c r="P412" s="92">
        <v>13.12</v>
      </c>
      <c r="Q412" s="92">
        <v>13.12</v>
      </c>
      <c r="R412" s="92">
        <v>75.099999999999994</v>
      </c>
      <c r="S412" s="101">
        <v>5540</v>
      </c>
      <c r="T412" s="92" t="s">
        <v>94</v>
      </c>
      <c r="U412" s="92">
        <v>8.35</v>
      </c>
      <c r="V412" s="92">
        <v>0</v>
      </c>
      <c r="W412" s="92">
        <v>0.17</v>
      </c>
      <c r="X412" s="92">
        <v>976.44780000000003</v>
      </c>
      <c r="Y412" s="92">
        <v>5.9</v>
      </c>
      <c r="Z412" s="102"/>
      <c r="AA412" s="118"/>
      <c r="AB412" s="102"/>
    </row>
    <row r="413" spans="1:28" s="92" customFormat="1">
      <c r="J413" s="145"/>
      <c r="L413" s="103"/>
      <c r="M413" s="120"/>
      <c r="O413" s="92">
        <v>2</v>
      </c>
      <c r="P413" s="92">
        <v>16.940000000000001</v>
      </c>
      <c r="Q413" s="92">
        <v>16.940000000000001</v>
      </c>
      <c r="R413" s="92">
        <v>72.599999999999994</v>
      </c>
      <c r="S413" s="101">
        <v>21600</v>
      </c>
      <c r="T413" s="92" t="s">
        <v>44</v>
      </c>
      <c r="U413" s="92">
        <v>8.7799999999999994</v>
      </c>
      <c r="V413" s="92">
        <v>0.83</v>
      </c>
      <c r="W413" s="92">
        <v>1</v>
      </c>
      <c r="X413" s="92">
        <v>675.31880000000001</v>
      </c>
      <c r="Y413" s="92">
        <v>5.83</v>
      </c>
      <c r="Z413" s="102"/>
      <c r="AA413" s="118"/>
      <c r="AB413" s="102"/>
    </row>
    <row r="414" spans="1:28" s="92" customFormat="1">
      <c r="J414" s="145"/>
      <c r="L414" s="103"/>
      <c r="M414" s="120"/>
      <c r="O414" s="92">
        <v>3</v>
      </c>
      <c r="P414" s="92">
        <v>17.53</v>
      </c>
      <c r="Q414" s="92">
        <v>8.74</v>
      </c>
      <c r="R414" s="92">
        <v>89</v>
      </c>
      <c r="S414" s="101">
        <v>15800</v>
      </c>
      <c r="T414" s="92" t="s">
        <v>95</v>
      </c>
      <c r="U414" s="92">
        <v>9.68</v>
      </c>
      <c r="V414" s="92">
        <v>1.34</v>
      </c>
      <c r="W414" s="92">
        <v>0.77</v>
      </c>
      <c r="X414" s="92">
        <v>565.64</v>
      </c>
      <c r="Y414" s="92">
        <v>4.78</v>
      </c>
      <c r="Z414" s="102"/>
      <c r="AA414" s="118"/>
      <c r="AB414" s="102"/>
    </row>
    <row r="415" spans="1:28" s="92" customFormat="1">
      <c r="J415" s="145"/>
      <c r="L415" s="103"/>
      <c r="M415" s="120"/>
      <c r="Z415" s="102"/>
      <c r="AA415" s="118"/>
      <c r="AB415" s="102"/>
    </row>
    <row r="416" spans="1:28" s="92" customFormat="1">
      <c r="A416" s="92">
        <v>8</v>
      </c>
      <c r="B416" s="92">
        <v>2</v>
      </c>
      <c r="C416" s="92">
        <v>2.2000000000000002</v>
      </c>
      <c r="D416" s="92">
        <v>15</v>
      </c>
      <c r="E416" s="92">
        <v>10</v>
      </c>
      <c r="F416" s="92">
        <v>188.63</v>
      </c>
      <c r="G416" s="92">
        <v>69.400000000000006</v>
      </c>
      <c r="H416" s="101">
        <v>8840000</v>
      </c>
      <c r="I416" s="94">
        <f>AVERAGE(S418:S432)</f>
        <v>589080</v>
      </c>
      <c r="J416" s="145">
        <v>14437.2</v>
      </c>
      <c r="K416" s="92">
        <v>9.2200000000000006</v>
      </c>
      <c r="L416" s="95" t="s">
        <v>106</v>
      </c>
      <c r="M416" s="120" t="s">
        <v>38</v>
      </c>
      <c r="N416" s="142" t="s">
        <v>39</v>
      </c>
      <c r="Z416" s="96">
        <f>I416/I509</f>
        <v>0.14582515120996423</v>
      </c>
      <c r="AA416" s="118">
        <v>1.6400999999999999E-2</v>
      </c>
      <c r="AB416" s="102">
        <f>Z416*AA416</f>
        <v>2.3916783049946233E-3</v>
      </c>
    </row>
    <row r="417" spans="8:29" s="92" customFormat="1">
      <c r="H417" s="101"/>
      <c r="I417" s="94"/>
      <c r="J417" s="145"/>
      <c r="L417" s="95"/>
      <c r="M417" s="104"/>
      <c r="Z417" s="102"/>
      <c r="AA417" s="118"/>
      <c r="AB417" s="102"/>
    </row>
    <row r="418" spans="8:29" s="92" customFormat="1">
      <c r="J418" s="145"/>
      <c r="L418" s="103"/>
      <c r="M418" s="148"/>
      <c r="O418" s="92">
        <v>3</v>
      </c>
      <c r="P418" s="92">
        <v>14.01</v>
      </c>
      <c r="Q418" s="92">
        <v>14.01</v>
      </c>
      <c r="R418" s="92">
        <v>83.3</v>
      </c>
      <c r="S418" s="101">
        <v>420000</v>
      </c>
      <c r="T418" s="92" t="s">
        <v>141</v>
      </c>
      <c r="U418" s="92">
        <v>4.47</v>
      </c>
      <c r="V418" s="92">
        <v>7.97</v>
      </c>
      <c r="W418" s="92">
        <v>0.99</v>
      </c>
      <c r="X418" s="92">
        <v>382.5421</v>
      </c>
      <c r="Y418" s="149">
        <v>8.75</v>
      </c>
      <c r="Z418" s="102"/>
      <c r="AA418" s="102"/>
      <c r="AB418" s="118"/>
      <c r="AC418" s="102"/>
    </row>
    <row r="419" spans="8:29" s="92" customFormat="1">
      <c r="J419" s="145"/>
      <c r="L419" s="103"/>
      <c r="M419" s="120"/>
      <c r="O419" s="92">
        <v>2</v>
      </c>
      <c r="P419" s="92">
        <v>15.31</v>
      </c>
      <c r="Q419" s="92">
        <v>8.16</v>
      </c>
      <c r="R419" s="92">
        <v>95.5</v>
      </c>
      <c r="S419" s="101">
        <v>274000</v>
      </c>
      <c r="T419" s="92" t="s">
        <v>141</v>
      </c>
      <c r="U419" s="92">
        <v>4.47</v>
      </c>
      <c r="V419" s="150">
        <v>6.37</v>
      </c>
      <c r="W419" s="150">
        <v>1</v>
      </c>
      <c r="X419" s="149">
        <v>573.30820000000006</v>
      </c>
      <c r="Y419" s="149">
        <v>8.75</v>
      </c>
      <c r="AA419" s="118"/>
      <c r="AB419" s="102"/>
    </row>
    <row r="420" spans="8:29" s="92" customFormat="1">
      <c r="J420" s="145"/>
      <c r="L420" s="103"/>
      <c r="M420" s="120"/>
      <c r="O420" s="92">
        <v>3</v>
      </c>
      <c r="P420" s="92">
        <v>18.75</v>
      </c>
      <c r="Q420" s="92">
        <v>14.46</v>
      </c>
      <c r="R420" s="92">
        <v>89.5</v>
      </c>
      <c r="S420" s="101">
        <v>396000</v>
      </c>
      <c r="T420" s="92" t="s">
        <v>97</v>
      </c>
      <c r="U420" s="92">
        <v>4.57</v>
      </c>
      <c r="V420" s="150">
        <v>3.69</v>
      </c>
      <c r="W420" s="150">
        <v>0.99</v>
      </c>
      <c r="X420" s="149">
        <v>479.596</v>
      </c>
      <c r="Y420" s="92">
        <v>9.6999999999999993</v>
      </c>
      <c r="AA420" s="118"/>
      <c r="AB420" s="102"/>
    </row>
    <row r="421" spans="8:29" s="92" customFormat="1">
      <c r="J421" s="145"/>
      <c r="L421" s="103"/>
      <c r="M421" s="120"/>
      <c r="O421" s="92">
        <v>2</v>
      </c>
      <c r="P421" s="92">
        <v>17.21</v>
      </c>
      <c r="Q421" s="92">
        <v>17.21</v>
      </c>
      <c r="R421" s="92">
        <v>96.7</v>
      </c>
      <c r="S421" s="101">
        <v>17100</v>
      </c>
      <c r="T421" s="92" t="s">
        <v>97</v>
      </c>
      <c r="U421" s="92">
        <v>4.58</v>
      </c>
      <c r="V421" s="150">
        <v>2.1</v>
      </c>
      <c r="W421" s="150">
        <v>0.98</v>
      </c>
      <c r="X421" s="149">
        <v>718.88779999999997</v>
      </c>
      <c r="Y421" s="92">
        <v>9.6999999999999993</v>
      </c>
      <c r="AA421" s="118"/>
      <c r="AB421" s="102"/>
    </row>
    <row r="422" spans="8:29" s="92" customFormat="1">
      <c r="J422" s="145"/>
      <c r="L422" s="103"/>
      <c r="M422" s="120"/>
      <c r="O422" s="92">
        <v>3</v>
      </c>
      <c r="P422" s="92">
        <v>20.18</v>
      </c>
      <c r="Q422" s="92">
        <v>20.18</v>
      </c>
      <c r="R422" s="92">
        <v>90.4</v>
      </c>
      <c r="S422" s="101">
        <v>11300</v>
      </c>
      <c r="T422" s="92" t="s">
        <v>54</v>
      </c>
      <c r="U422" s="92">
        <v>5.07</v>
      </c>
      <c r="V422" s="150">
        <v>0</v>
      </c>
      <c r="W422" s="150">
        <v>-0.32</v>
      </c>
      <c r="X422" s="149">
        <v>650.63670000000002</v>
      </c>
      <c r="Y422" s="92">
        <v>8.75</v>
      </c>
      <c r="AA422" s="118"/>
      <c r="AB422" s="102"/>
    </row>
    <row r="423" spans="8:29" s="92" customFormat="1">
      <c r="J423" s="145"/>
      <c r="L423" s="103"/>
      <c r="M423" s="120"/>
      <c r="O423" s="92">
        <v>3</v>
      </c>
      <c r="P423" s="92">
        <v>20.38</v>
      </c>
      <c r="Q423" s="92">
        <v>20.38</v>
      </c>
      <c r="R423" s="92">
        <v>88.7</v>
      </c>
      <c r="S423" s="101">
        <v>1690000</v>
      </c>
      <c r="T423" s="92" t="s">
        <v>41</v>
      </c>
      <c r="U423" s="92">
        <v>6.22</v>
      </c>
      <c r="V423" s="150">
        <v>0</v>
      </c>
      <c r="W423" s="150">
        <v>0.91</v>
      </c>
      <c r="X423" s="149">
        <v>772.63300000000004</v>
      </c>
      <c r="Y423" s="92">
        <v>5.21</v>
      </c>
      <c r="AA423" s="118"/>
      <c r="AB423" s="102"/>
    </row>
    <row r="424" spans="8:29" s="92" customFormat="1">
      <c r="J424" s="145"/>
      <c r="L424" s="103"/>
      <c r="M424" s="120"/>
      <c r="O424" s="92">
        <v>2</v>
      </c>
      <c r="P424" s="92">
        <v>20.02</v>
      </c>
      <c r="Q424" s="92">
        <v>20.02</v>
      </c>
      <c r="R424" s="92">
        <v>93.2</v>
      </c>
      <c r="S424" s="101">
        <v>194000</v>
      </c>
      <c r="T424" s="92" t="s">
        <v>41</v>
      </c>
      <c r="U424" s="92">
        <v>6.22</v>
      </c>
      <c r="V424" s="150">
        <v>0</v>
      </c>
      <c r="W424" s="150">
        <v>0.96</v>
      </c>
      <c r="X424" s="149">
        <v>1158.4434000000001</v>
      </c>
      <c r="Y424" s="92">
        <v>5.21</v>
      </c>
      <c r="AA424" s="118"/>
      <c r="AB424" s="102"/>
    </row>
    <row r="425" spans="8:29" s="92" customFormat="1">
      <c r="J425" s="145"/>
      <c r="L425" s="103"/>
      <c r="M425" s="120"/>
      <c r="O425" s="92">
        <v>2</v>
      </c>
      <c r="P425" s="92">
        <v>14.19</v>
      </c>
      <c r="Q425" s="92">
        <v>0.68</v>
      </c>
      <c r="R425" s="92">
        <v>84.2</v>
      </c>
      <c r="S425" s="101">
        <v>2480000</v>
      </c>
      <c r="T425" s="92" t="s">
        <v>45</v>
      </c>
      <c r="U425" s="92">
        <v>7.27</v>
      </c>
      <c r="V425" s="150">
        <v>5.4</v>
      </c>
      <c r="W425" s="150">
        <v>0.98</v>
      </c>
      <c r="X425" s="149">
        <v>397.22730000000001</v>
      </c>
      <c r="Y425" s="92">
        <v>5.72</v>
      </c>
      <c r="AA425" s="118"/>
      <c r="AB425" s="102"/>
    </row>
    <row r="426" spans="8:29" s="92" customFormat="1">
      <c r="J426" s="145"/>
      <c r="L426" s="103"/>
      <c r="M426" s="120"/>
      <c r="O426" s="92">
        <v>3</v>
      </c>
      <c r="P426" s="92">
        <v>20.78</v>
      </c>
      <c r="Q426" s="92">
        <v>13.37</v>
      </c>
      <c r="R426" s="92">
        <v>96</v>
      </c>
      <c r="S426" s="101">
        <v>118000</v>
      </c>
      <c r="T426" s="92" t="s">
        <v>391</v>
      </c>
      <c r="U426" s="92">
        <v>7.5</v>
      </c>
      <c r="V426" s="150">
        <v>0</v>
      </c>
      <c r="W426" s="150">
        <v>0.99</v>
      </c>
      <c r="X426" s="149">
        <v>803.70579999999995</v>
      </c>
      <c r="Y426" s="92">
        <v>9.4</v>
      </c>
      <c r="AA426" s="118"/>
      <c r="AB426" s="102"/>
    </row>
    <row r="427" spans="8:29" s="92" customFormat="1">
      <c r="J427" s="145"/>
      <c r="L427" s="103"/>
      <c r="M427" s="120"/>
      <c r="O427" s="92">
        <v>3</v>
      </c>
      <c r="P427" s="92">
        <v>18.91</v>
      </c>
      <c r="Q427" s="92">
        <v>18.91</v>
      </c>
      <c r="R427" s="92">
        <v>86.8</v>
      </c>
      <c r="S427" s="101">
        <v>799000</v>
      </c>
      <c r="T427" s="92" t="s">
        <v>40</v>
      </c>
      <c r="U427" s="92">
        <v>7.87</v>
      </c>
      <c r="V427" s="150">
        <v>5.4</v>
      </c>
      <c r="W427" s="150">
        <v>0.99</v>
      </c>
      <c r="X427" s="149">
        <v>675.96759999999995</v>
      </c>
      <c r="Y427" s="92">
        <v>8.43</v>
      </c>
      <c r="AA427" s="118"/>
      <c r="AB427" s="102"/>
    </row>
    <row r="428" spans="8:29" s="92" customFormat="1">
      <c r="J428" s="145"/>
      <c r="L428" s="103"/>
      <c r="M428" s="120"/>
      <c r="O428" s="92">
        <v>2</v>
      </c>
      <c r="P428" s="92">
        <v>26.15</v>
      </c>
      <c r="Q428" s="92">
        <v>26.15</v>
      </c>
      <c r="R428" s="92">
        <v>94.4</v>
      </c>
      <c r="S428" s="101">
        <v>2050000</v>
      </c>
      <c r="T428" s="92" t="s">
        <v>40</v>
      </c>
      <c r="U428" s="92">
        <v>7.87</v>
      </c>
      <c r="V428" s="150">
        <v>5.4</v>
      </c>
      <c r="W428" s="150">
        <v>0.99</v>
      </c>
      <c r="X428" s="149">
        <v>1013.4479</v>
      </c>
      <c r="Y428" s="92">
        <v>8.43</v>
      </c>
      <c r="AA428" s="118"/>
      <c r="AB428" s="102"/>
    </row>
    <row r="429" spans="8:29" s="92" customFormat="1">
      <c r="J429" s="145"/>
      <c r="L429" s="103"/>
      <c r="M429" s="120"/>
      <c r="O429" s="92">
        <v>3</v>
      </c>
      <c r="P429" s="92">
        <v>16.760000000000002</v>
      </c>
      <c r="Q429" s="92">
        <v>16.760000000000002</v>
      </c>
      <c r="R429" s="92">
        <v>81.3</v>
      </c>
      <c r="S429" s="101">
        <v>195000</v>
      </c>
      <c r="T429" s="92" t="s">
        <v>71</v>
      </c>
      <c r="U429" s="92">
        <v>8.23</v>
      </c>
      <c r="V429" s="150">
        <v>0</v>
      </c>
      <c r="W429" s="150">
        <v>0.99</v>
      </c>
      <c r="X429" s="149">
        <v>493.2482</v>
      </c>
      <c r="Y429" s="92">
        <v>8.43</v>
      </c>
      <c r="AA429" s="118"/>
      <c r="AB429" s="102"/>
    </row>
    <row r="430" spans="8:29" s="92" customFormat="1">
      <c r="J430" s="145"/>
      <c r="L430" s="103"/>
      <c r="M430" s="120"/>
      <c r="O430" s="92">
        <v>2</v>
      </c>
      <c r="P430" s="92">
        <v>18.61</v>
      </c>
      <c r="Q430" s="92">
        <v>18.61</v>
      </c>
      <c r="R430" s="92">
        <v>89.4</v>
      </c>
      <c r="S430" s="101">
        <v>96700</v>
      </c>
      <c r="T430" s="92" t="s">
        <v>71</v>
      </c>
      <c r="U430" s="92">
        <v>8.23</v>
      </c>
      <c r="V430" s="150">
        <v>3.37</v>
      </c>
      <c r="W430" s="150">
        <v>1</v>
      </c>
      <c r="X430" s="149">
        <v>739.36670000000004</v>
      </c>
      <c r="Y430" s="92">
        <v>8.43</v>
      </c>
      <c r="AA430" s="118"/>
      <c r="AB430" s="102"/>
    </row>
    <row r="431" spans="8:29" s="92" customFormat="1">
      <c r="J431" s="145"/>
      <c r="L431" s="103"/>
      <c r="M431" s="120"/>
      <c r="O431" s="92">
        <v>2</v>
      </c>
      <c r="P431" s="92">
        <v>16.940000000000001</v>
      </c>
      <c r="Q431" s="92">
        <v>16.940000000000001</v>
      </c>
      <c r="R431" s="92">
        <v>72.599999999999994</v>
      </c>
      <c r="S431" s="101">
        <v>21600</v>
      </c>
      <c r="T431" s="92" t="s">
        <v>44</v>
      </c>
      <c r="U431" s="92">
        <v>8.7799999999999994</v>
      </c>
      <c r="V431" s="150">
        <v>0.83</v>
      </c>
      <c r="W431" s="150">
        <v>1</v>
      </c>
      <c r="X431" s="149">
        <v>675.31880000000001</v>
      </c>
      <c r="Y431" s="92">
        <v>5.83</v>
      </c>
      <c r="AA431" s="118"/>
      <c r="AB431" s="102"/>
    </row>
    <row r="432" spans="8:29" s="92" customFormat="1">
      <c r="J432" s="145"/>
      <c r="L432" s="103"/>
      <c r="M432" s="120"/>
      <c r="O432" s="92">
        <v>3</v>
      </c>
      <c r="P432" s="92">
        <v>17.34</v>
      </c>
      <c r="Q432" s="92">
        <v>17.34</v>
      </c>
      <c r="R432" s="92">
        <v>83.7</v>
      </c>
      <c r="S432" s="101">
        <v>73500</v>
      </c>
      <c r="T432" s="92" t="s">
        <v>392</v>
      </c>
      <c r="U432" s="92">
        <v>8.8800000000000008</v>
      </c>
      <c r="V432" s="150">
        <v>5.04</v>
      </c>
      <c r="W432" s="150">
        <v>0.88</v>
      </c>
      <c r="X432" s="149">
        <v>985.78409999999997</v>
      </c>
      <c r="Y432" s="92">
        <v>5.9</v>
      </c>
      <c r="AA432" s="118"/>
      <c r="AB432" s="102"/>
    </row>
    <row r="433" spans="1:28" s="92" customFormat="1">
      <c r="J433" s="145"/>
      <c r="L433" s="103"/>
      <c r="M433" s="120"/>
      <c r="Z433" s="102"/>
      <c r="AA433" s="118"/>
      <c r="AB433" s="102"/>
    </row>
    <row r="434" spans="1:28" s="92" customFormat="1">
      <c r="A434" s="92">
        <v>8</v>
      </c>
      <c r="B434" s="93">
        <v>2</v>
      </c>
      <c r="C434" s="93">
        <v>2.2999999999999998</v>
      </c>
      <c r="D434" s="93">
        <v>8</v>
      </c>
      <c r="E434" s="93">
        <v>5</v>
      </c>
      <c r="F434" s="93">
        <v>104.59</v>
      </c>
      <c r="G434" s="93">
        <v>52.8</v>
      </c>
      <c r="H434" s="94">
        <v>2440000</v>
      </c>
      <c r="I434" s="94">
        <f>AVERAGE(S435:S442)</f>
        <v>304275</v>
      </c>
      <c r="J434" s="144">
        <v>14485.3</v>
      </c>
      <c r="K434" s="93">
        <v>8.75</v>
      </c>
      <c r="L434" s="95" t="s">
        <v>106</v>
      </c>
      <c r="M434" s="121" t="s">
        <v>46</v>
      </c>
      <c r="N434" s="168" t="s">
        <v>427</v>
      </c>
      <c r="O434" s="93"/>
      <c r="P434" s="93"/>
      <c r="Q434" s="93"/>
      <c r="R434" s="93"/>
      <c r="S434" s="93"/>
      <c r="T434" s="93"/>
      <c r="U434" s="93"/>
      <c r="V434" s="93"/>
      <c r="W434" s="93"/>
      <c r="X434" s="93"/>
      <c r="Y434" s="93"/>
      <c r="Z434" s="96">
        <f>I434/I509</f>
        <v>7.5322448367644235E-2</v>
      </c>
      <c r="AA434" s="118">
        <v>1.6400999999999999E-2</v>
      </c>
      <c r="AB434" s="102">
        <f>Z434*AA434</f>
        <v>1.2353634756777331E-3</v>
      </c>
    </row>
    <row r="435" spans="1:28" s="92" customFormat="1">
      <c r="J435" s="145"/>
      <c r="L435" s="103"/>
      <c r="M435" s="122"/>
      <c r="O435" s="92">
        <v>3</v>
      </c>
      <c r="P435" s="92">
        <v>20.18</v>
      </c>
      <c r="Q435" s="92">
        <v>20.18</v>
      </c>
      <c r="R435" s="92">
        <v>90.4</v>
      </c>
      <c r="S435" s="101">
        <v>11300</v>
      </c>
      <c r="T435" s="92" t="s">
        <v>53</v>
      </c>
      <c r="U435" s="92">
        <v>5.07</v>
      </c>
      <c r="V435" s="92">
        <v>0</v>
      </c>
      <c r="W435" s="92">
        <v>-0.32</v>
      </c>
      <c r="X435" s="92">
        <v>650.63670000000002</v>
      </c>
      <c r="Y435" s="92">
        <v>6.14</v>
      </c>
      <c r="Z435" s="102"/>
      <c r="AA435" s="118"/>
      <c r="AB435" s="102"/>
    </row>
    <row r="436" spans="1:28" s="92" customFormat="1">
      <c r="J436" s="145"/>
      <c r="L436" s="103"/>
      <c r="M436" s="120"/>
      <c r="O436" s="92">
        <v>2</v>
      </c>
      <c r="P436" s="92">
        <v>19.98</v>
      </c>
      <c r="Q436" s="92">
        <v>19.98</v>
      </c>
      <c r="R436" s="92">
        <v>90.4</v>
      </c>
      <c r="S436" s="101">
        <v>129000</v>
      </c>
      <c r="T436" s="92" t="s">
        <v>48</v>
      </c>
      <c r="U436" s="92">
        <v>5.15</v>
      </c>
      <c r="V436" s="92">
        <v>5.42</v>
      </c>
      <c r="W436" s="92">
        <v>0.95</v>
      </c>
      <c r="X436" s="92">
        <v>897.39880000000005</v>
      </c>
      <c r="Y436" s="92">
        <v>4.53</v>
      </c>
      <c r="Z436" s="102"/>
      <c r="AA436" s="118"/>
      <c r="AB436" s="102"/>
    </row>
    <row r="437" spans="1:28" s="92" customFormat="1">
      <c r="J437" s="145"/>
      <c r="L437" s="103"/>
      <c r="M437" s="120"/>
      <c r="O437" s="92">
        <v>3</v>
      </c>
      <c r="P437" s="92">
        <v>15.81</v>
      </c>
      <c r="Q437" s="92">
        <v>15.81</v>
      </c>
      <c r="R437" s="92">
        <v>78.3</v>
      </c>
      <c r="S437" s="101">
        <v>162000</v>
      </c>
      <c r="T437" s="92" t="s">
        <v>48</v>
      </c>
      <c r="U437" s="92">
        <v>5.15</v>
      </c>
      <c r="V437" s="92">
        <v>5.42</v>
      </c>
      <c r="W437" s="92">
        <v>0.98</v>
      </c>
      <c r="X437" s="92">
        <v>598.60289999999998</v>
      </c>
      <c r="Y437" s="92">
        <v>4.53</v>
      </c>
      <c r="Z437" s="102"/>
      <c r="AA437" s="118"/>
      <c r="AB437" s="102"/>
    </row>
    <row r="438" spans="1:28" s="92" customFormat="1">
      <c r="J438" s="145"/>
      <c r="L438" s="103"/>
      <c r="M438" s="120"/>
      <c r="O438" s="92">
        <v>3</v>
      </c>
      <c r="P438" s="92">
        <v>20.38</v>
      </c>
      <c r="Q438" s="92">
        <v>20.38</v>
      </c>
      <c r="R438" s="92">
        <v>88.7</v>
      </c>
      <c r="S438" s="101">
        <v>1690000</v>
      </c>
      <c r="T438" s="92" t="s">
        <v>41</v>
      </c>
      <c r="U438" s="92">
        <v>6.22</v>
      </c>
      <c r="V438" s="92">
        <v>0</v>
      </c>
      <c r="W438" s="92">
        <v>0.91</v>
      </c>
      <c r="X438" s="92">
        <v>772.63300000000004</v>
      </c>
      <c r="Y438" s="92">
        <v>5.21</v>
      </c>
      <c r="Z438" s="102"/>
      <c r="AA438" s="118"/>
      <c r="AB438" s="102"/>
    </row>
    <row r="439" spans="1:28" s="92" customFormat="1">
      <c r="J439" s="145"/>
      <c r="L439" s="103"/>
      <c r="M439" s="120"/>
      <c r="O439" s="92">
        <v>2</v>
      </c>
      <c r="P439" s="92">
        <v>20.02</v>
      </c>
      <c r="Q439" s="92">
        <v>20.02</v>
      </c>
      <c r="R439" s="92">
        <v>93.2</v>
      </c>
      <c r="S439" s="101">
        <v>194000</v>
      </c>
      <c r="T439" s="92" t="s">
        <v>41</v>
      </c>
      <c r="U439" s="92">
        <v>6.22</v>
      </c>
      <c r="V439" s="92">
        <v>0</v>
      </c>
      <c r="W439" s="92">
        <v>0.96</v>
      </c>
      <c r="X439" s="92">
        <v>1158.4434000000001</v>
      </c>
      <c r="Y439" s="92">
        <v>5.21</v>
      </c>
      <c r="Z439" s="102"/>
      <c r="AA439" s="118"/>
      <c r="AB439" s="102"/>
    </row>
    <row r="440" spans="1:28" s="92" customFormat="1">
      <c r="J440" s="145"/>
      <c r="L440" s="103"/>
      <c r="M440" s="120"/>
      <c r="O440" s="92">
        <v>2</v>
      </c>
      <c r="P440" s="92">
        <v>25.8</v>
      </c>
      <c r="Q440" s="92">
        <v>25.8</v>
      </c>
      <c r="R440" s="92">
        <v>98.2</v>
      </c>
      <c r="S440" s="101">
        <v>71500</v>
      </c>
      <c r="T440" s="92" t="s">
        <v>138</v>
      </c>
      <c r="U440" s="92">
        <v>8.6300000000000008</v>
      </c>
      <c r="V440" s="92">
        <v>5.8</v>
      </c>
      <c r="W440" s="92">
        <v>0.98</v>
      </c>
      <c r="X440" s="92">
        <v>1036.4550999999999</v>
      </c>
      <c r="Y440" s="92">
        <v>8.43</v>
      </c>
      <c r="Z440" s="102"/>
      <c r="AA440" s="118"/>
      <c r="AB440" s="102"/>
    </row>
    <row r="441" spans="1:28" s="92" customFormat="1">
      <c r="J441" s="145"/>
      <c r="L441" s="103"/>
      <c r="M441" s="120"/>
      <c r="O441" s="92">
        <v>3</v>
      </c>
      <c r="P441" s="92">
        <v>20.32</v>
      </c>
      <c r="Q441" s="92">
        <v>20.32</v>
      </c>
      <c r="R441" s="92">
        <v>85.6</v>
      </c>
      <c r="S441" s="101">
        <v>79200</v>
      </c>
      <c r="T441" s="92" t="s">
        <v>138</v>
      </c>
      <c r="U441" s="92">
        <v>8.6300000000000008</v>
      </c>
      <c r="V441" s="92">
        <v>5.8</v>
      </c>
      <c r="W441" s="92">
        <v>0.97</v>
      </c>
      <c r="X441" s="92">
        <v>691.30719999999997</v>
      </c>
      <c r="Y441" s="92">
        <v>8.43</v>
      </c>
      <c r="Z441" s="102"/>
      <c r="AA441" s="118"/>
      <c r="AB441" s="102"/>
    </row>
    <row r="442" spans="1:28" s="92" customFormat="1">
      <c r="J442" s="145"/>
      <c r="L442" s="103"/>
      <c r="M442" s="120"/>
      <c r="O442" s="92">
        <v>2</v>
      </c>
      <c r="P442" s="92">
        <v>18.25</v>
      </c>
      <c r="Q442" s="92">
        <v>18.25</v>
      </c>
      <c r="R442" s="92">
        <v>93.3</v>
      </c>
      <c r="S442" s="101">
        <v>97200</v>
      </c>
      <c r="T442" s="92" t="s">
        <v>100</v>
      </c>
      <c r="U442" s="92">
        <v>9.3699999999999992</v>
      </c>
      <c r="V442" s="92">
        <v>4.78</v>
      </c>
      <c r="W442" s="92">
        <v>1</v>
      </c>
      <c r="X442" s="92">
        <v>731.85950000000003</v>
      </c>
      <c r="Y442" s="92">
        <v>5.83</v>
      </c>
      <c r="Z442" s="102"/>
      <c r="AA442" s="118"/>
      <c r="AB442" s="102"/>
    </row>
    <row r="443" spans="1:28" s="92" customFormat="1">
      <c r="J443" s="145"/>
      <c r="L443" s="103"/>
      <c r="M443" s="120"/>
      <c r="Z443" s="102"/>
      <c r="AA443" s="118"/>
      <c r="AB443" s="102"/>
    </row>
    <row r="444" spans="1:28" s="92" customFormat="1">
      <c r="A444" s="92">
        <v>8</v>
      </c>
      <c r="B444" s="93">
        <v>3</v>
      </c>
      <c r="C444" s="93">
        <v>3.1</v>
      </c>
      <c r="D444" s="93">
        <v>11</v>
      </c>
      <c r="E444" s="93">
        <v>8</v>
      </c>
      <c r="F444" s="93">
        <v>126.16</v>
      </c>
      <c r="G444" s="93">
        <v>38.4</v>
      </c>
      <c r="H444" s="94">
        <v>833000</v>
      </c>
      <c r="I444" s="94">
        <f>AVERAGE(S445:S455)</f>
        <v>75663.636363636368</v>
      </c>
      <c r="J444" s="144">
        <v>27600.7</v>
      </c>
      <c r="K444" s="93">
        <v>7.14</v>
      </c>
      <c r="L444" s="95" t="s">
        <v>106</v>
      </c>
      <c r="M444" s="121" t="s">
        <v>351</v>
      </c>
      <c r="N444" s="93" t="s">
        <v>288</v>
      </c>
      <c r="O444" s="93"/>
      <c r="P444" s="93"/>
      <c r="Q444" s="93"/>
      <c r="R444" s="93"/>
      <c r="S444" s="93"/>
      <c r="T444" s="93"/>
      <c r="U444" s="93"/>
      <c r="V444" s="93"/>
      <c r="W444" s="93"/>
      <c r="X444" s="93"/>
      <c r="Y444" s="93"/>
      <c r="Z444" s="96">
        <f>I444/I509</f>
        <v>1.8730327313476985E-2</v>
      </c>
      <c r="AA444" s="118">
        <v>1.6400999999999999E-2</v>
      </c>
      <c r="AB444" s="102">
        <f>Z444*AA444</f>
        <v>3.0719609826833599E-4</v>
      </c>
    </row>
    <row r="445" spans="1:28" s="92" customFormat="1">
      <c r="J445" s="145"/>
      <c r="L445" s="103"/>
      <c r="M445" s="122"/>
      <c r="O445" s="92">
        <v>2</v>
      </c>
      <c r="P445" s="92">
        <v>10.55</v>
      </c>
      <c r="Q445" s="92">
        <v>4.43</v>
      </c>
      <c r="R445" s="92">
        <v>72.099999999999994</v>
      </c>
      <c r="S445" s="101">
        <v>58000</v>
      </c>
      <c r="T445" s="92" t="s">
        <v>352</v>
      </c>
      <c r="U445" s="92">
        <v>4.87</v>
      </c>
      <c r="V445" s="92">
        <v>0</v>
      </c>
      <c r="W445" s="92">
        <v>0.98</v>
      </c>
      <c r="X445" s="92">
        <v>582.80100000000004</v>
      </c>
      <c r="Y445" s="92">
        <v>8.4700000000000006</v>
      </c>
      <c r="Z445" s="102"/>
      <c r="AA445" s="118"/>
      <c r="AB445" s="102"/>
    </row>
    <row r="446" spans="1:28" s="92" customFormat="1">
      <c r="J446" s="145"/>
      <c r="L446" s="103"/>
      <c r="M446" s="120"/>
      <c r="O446" s="92">
        <v>3</v>
      </c>
      <c r="P446" s="92">
        <v>14.98</v>
      </c>
      <c r="Q446" s="92">
        <v>14.98</v>
      </c>
      <c r="R446" s="92">
        <v>80.5</v>
      </c>
      <c r="S446" s="101">
        <v>106000</v>
      </c>
      <c r="T446" s="92" t="s">
        <v>101</v>
      </c>
      <c r="U446" s="92">
        <v>5.43</v>
      </c>
      <c r="V446" s="92">
        <v>0</v>
      </c>
      <c r="W446" s="92">
        <v>1</v>
      </c>
      <c r="X446" s="92">
        <v>454.22120000000001</v>
      </c>
      <c r="Y446" s="92">
        <v>8.75</v>
      </c>
      <c r="Z446" s="102"/>
      <c r="AA446" s="118"/>
      <c r="AB446" s="102"/>
    </row>
    <row r="447" spans="1:28" s="92" customFormat="1">
      <c r="J447" s="145"/>
      <c r="L447" s="103"/>
      <c r="M447" s="120"/>
      <c r="O447" s="92">
        <v>2</v>
      </c>
      <c r="P447" s="92">
        <v>15.6</v>
      </c>
      <c r="Q447" s="92">
        <v>8.93</v>
      </c>
      <c r="R447" s="92">
        <v>86.5</v>
      </c>
      <c r="S447" s="101">
        <v>16800</v>
      </c>
      <c r="T447" s="92" t="s">
        <v>101</v>
      </c>
      <c r="U447" s="92">
        <v>5.43</v>
      </c>
      <c r="V447" s="92">
        <v>0</v>
      </c>
      <c r="W447" s="92">
        <v>1</v>
      </c>
      <c r="X447" s="92">
        <v>680.82590000000005</v>
      </c>
      <c r="Y447" s="92">
        <v>8.75</v>
      </c>
      <c r="Z447" s="102"/>
      <c r="AA447" s="118"/>
      <c r="AB447" s="102"/>
    </row>
    <row r="448" spans="1:28" s="92" customFormat="1">
      <c r="J448" s="145"/>
      <c r="L448" s="103"/>
      <c r="M448" s="120"/>
      <c r="O448" s="92">
        <v>2</v>
      </c>
      <c r="P448" s="92">
        <v>17.690000000000001</v>
      </c>
      <c r="Q448" s="92">
        <v>8.56</v>
      </c>
      <c r="R448" s="92">
        <v>91.4</v>
      </c>
      <c r="S448" s="101">
        <v>47000</v>
      </c>
      <c r="T448" s="92" t="s">
        <v>339</v>
      </c>
      <c r="U448" s="92">
        <v>6.05</v>
      </c>
      <c r="V448" s="92">
        <v>0</v>
      </c>
      <c r="W448" s="92">
        <v>0.98</v>
      </c>
      <c r="X448" s="92">
        <v>574.80420000000004</v>
      </c>
      <c r="Y448" s="92">
        <v>8.4700000000000006</v>
      </c>
      <c r="Z448" s="102"/>
      <c r="AA448" s="118"/>
      <c r="AB448" s="102"/>
    </row>
    <row r="449" spans="1:28" s="92" customFormat="1">
      <c r="J449" s="145"/>
      <c r="L449" s="103"/>
      <c r="M449" s="120"/>
      <c r="O449" s="92">
        <v>2</v>
      </c>
      <c r="P449" s="92">
        <v>14.91</v>
      </c>
      <c r="Q449" s="92">
        <v>14.91</v>
      </c>
      <c r="R449" s="92">
        <v>78.599999999999994</v>
      </c>
      <c r="S449" s="101">
        <v>31200</v>
      </c>
      <c r="T449" s="92" t="s">
        <v>354</v>
      </c>
      <c r="U449" s="92">
        <v>6.62</v>
      </c>
      <c r="V449" s="92">
        <v>5.4</v>
      </c>
      <c r="W449" s="92">
        <v>0.98</v>
      </c>
      <c r="X449" s="92">
        <v>777.33770000000004</v>
      </c>
      <c r="Y449" s="92">
        <v>4.25</v>
      </c>
      <c r="Z449" s="102"/>
      <c r="AA449" s="118"/>
      <c r="AB449" s="102"/>
    </row>
    <row r="450" spans="1:28" s="92" customFormat="1">
      <c r="J450" s="145"/>
      <c r="L450" s="103"/>
      <c r="M450" s="120"/>
      <c r="O450" s="92">
        <v>3</v>
      </c>
      <c r="P450" s="92">
        <v>12.02</v>
      </c>
      <c r="Q450" s="92">
        <v>12.02</v>
      </c>
      <c r="R450" s="92">
        <v>74.7</v>
      </c>
      <c r="S450" s="101">
        <v>149000</v>
      </c>
      <c r="T450" s="92" t="s">
        <v>104</v>
      </c>
      <c r="U450" s="92">
        <v>6.7</v>
      </c>
      <c r="V450" s="92">
        <v>4.13</v>
      </c>
      <c r="W450" s="92">
        <v>1</v>
      </c>
      <c r="X450" s="92">
        <v>579.59100000000001</v>
      </c>
      <c r="Y450" s="92">
        <v>6.41</v>
      </c>
      <c r="Z450" s="102"/>
      <c r="AA450" s="118"/>
      <c r="AB450" s="102"/>
    </row>
    <row r="451" spans="1:28" s="92" customFormat="1">
      <c r="J451" s="145"/>
      <c r="L451" s="103"/>
      <c r="M451" s="120"/>
      <c r="O451" s="92">
        <v>2</v>
      </c>
      <c r="P451" s="92">
        <v>12.9</v>
      </c>
      <c r="Q451" s="92">
        <v>12.9</v>
      </c>
      <c r="R451" s="92">
        <v>77.400000000000006</v>
      </c>
      <c r="S451" s="101">
        <v>29800</v>
      </c>
      <c r="T451" s="92" t="s">
        <v>104</v>
      </c>
      <c r="U451" s="92">
        <v>6.7</v>
      </c>
      <c r="V451" s="92">
        <v>4.13</v>
      </c>
      <c r="W451" s="92">
        <v>0.96</v>
      </c>
      <c r="X451" s="92">
        <v>868.88049999999998</v>
      </c>
      <c r="Y451" s="92">
        <v>6.41</v>
      </c>
      <c r="Z451" s="102"/>
      <c r="AA451" s="118"/>
      <c r="AB451" s="102"/>
    </row>
    <row r="452" spans="1:28" s="92" customFormat="1">
      <c r="J452" s="145"/>
      <c r="L452" s="103"/>
      <c r="M452" s="120"/>
      <c r="O452" s="92">
        <v>4</v>
      </c>
      <c r="P452" s="92">
        <v>12.08</v>
      </c>
      <c r="Q452" s="92">
        <v>3.58</v>
      </c>
      <c r="R452" s="92">
        <v>85.4</v>
      </c>
      <c r="S452" s="101">
        <v>34800</v>
      </c>
      <c r="T452" s="92" t="s">
        <v>105</v>
      </c>
      <c r="U452" s="92">
        <v>6.88</v>
      </c>
      <c r="V452" s="92">
        <v>0</v>
      </c>
      <c r="W452" s="92">
        <v>0.94</v>
      </c>
      <c r="X452" s="92">
        <v>523.03639999999996</v>
      </c>
      <c r="Y452" s="92">
        <v>6.76</v>
      </c>
      <c r="Z452" s="102"/>
      <c r="AA452" s="118"/>
      <c r="AB452" s="102"/>
    </row>
    <row r="453" spans="1:28" s="92" customFormat="1">
      <c r="J453" s="145"/>
      <c r="L453" s="103"/>
      <c r="M453" s="120"/>
      <c r="O453" s="92">
        <v>3</v>
      </c>
      <c r="P453" s="92">
        <v>18.309999999999999</v>
      </c>
      <c r="Q453" s="92">
        <v>18.309999999999999</v>
      </c>
      <c r="R453" s="92">
        <v>100</v>
      </c>
      <c r="S453" s="101">
        <v>75200</v>
      </c>
      <c r="T453" s="92" t="s">
        <v>356</v>
      </c>
      <c r="U453" s="92">
        <v>7.23</v>
      </c>
      <c r="V453" s="92">
        <v>0</v>
      </c>
      <c r="W453" s="92">
        <v>0.94</v>
      </c>
      <c r="X453" s="92">
        <v>645.01260000000002</v>
      </c>
      <c r="Y453" s="92">
        <v>5.45</v>
      </c>
      <c r="Z453" s="102"/>
      <c r="AA453" s="118"/>
      <c r="AB453" s="102"/>
    </row>
    <row r="454" spans="1:28" s="92" customFormat="1">
      <c r="J454" s="145"/>
      <c r="L454" s="103"/>
      <c r="M454" s="120"/>
      <c r="O454" s="92">
        <v>4</v>
      </c>
      <c r="P454" s="92">
        <v>12.98</v>
      </c>
      <c r="Q454" s="92">
        <v>3.45</v>
      </c>
      <c r="R454" s="92">
        <v>80.2</v>
      </c>
      <c r="S454" s="101">
        <v>11500</v>
      </c>
      <c r="T454" s="92" t="s">
        <v>357</v>
      </c>
      <c r="U454" s="92">
        <v>8.23</v>
      </c>
      <c r="V454" s="92">
        <v>0</v>
      </c>
      <c r="W454" s="92">
        <v>0.65</v>
      </c>
      <c r="X454" s="92">
        <v>725.36980000000005</v>
      </c>
      <c r="Y454" s="92">
        <v>8.39</v>
      </c>
      <c r="Z454" s="102"/>
      <c r="AA454" s="118"/>
      <c r="AB454" s="102"/>
    </row>
    <row r="455" spans="1:28" s="92" customFormat="1">
      <c r="J455" s="145"/>
      <c r="L455" s="103"/>
      <c r="M455" s="120"/>
      <c r="O455" s="92">
        <v>3</v>
      </c>
      <c r="P455" s="92">
        <v>21.69</v>
      </c>
      <c r="Q455" s="92">
        <v>14.44</v>
      </c>
      <c r="R455" s="92">
        <v>94.8</v>
      </c>
      <c r="S455" s="101">
        <v>273000</v>
      </c>
      <c r="T455" s="93" t="s">
        <v>358</v>
      </c>
      <c r="U455" s="92">
        <v>8.75</v>
      </c>
      <c r="V455" s="92">
        <v>6.51</v>
      </c>
      <c r="W455" s="92">
        <v>0.99</v>
      </c>
      <c r="X455" s="92">
        <v>924.12660000000005</v>
      </c>
      <c r="Y455" s="92">
        <v>6.74</v>
      </c>
      <c r="Z455" s="102"/>
      <c r="AA455" s="118"/>
      <c r="AB455" s="102"/>
    </row>
    <row r="456" spans="1:28" s="92" customFormat="1">
      <c r="J456" s="145"/>
      <c r="L456" s="103"/>
      <c r="M456" s="120"/>
      <c r="Z456" s="102"/>
      <c r="AA456" s="118"/>
      <c r="AB456" s="102"/>
    </row>
    <row r="457" spans="1:28" s="92" customFormat="1">
      <c r="A457" s="92">
        <v>8</v>
      </c>
      <c r="B457" s="93">
        <v>3</v>
      </c>
      <c r="C457" s="93">
        <v>3.2</v>
      </c>
      <c r="D457" s="93">
        <v>10</v>
      </c>
      <c r="E457" s="93">
        <v>7</v>
      </c>
      <c r="F457" s="93">
        <v>107.49</v>
      </c>
      <c r="G457" s="93">
        <v>35.5</v>
      </c>
      <c r="H457" s="94">
        <v>626000</v>
      </c>
      <c r="I457" s="94">
        <f>AVERAGE(S458:S467)</f>
        <v>62540</v>
      </c>
      <c r="J457" s="144">
        <v>27614.799999999999</v>
      </c>
      <c r="K457" s="93">
        <v>7.9</v>
      </c>
      <c r="L457" s="95" t="s">
        <v>106</v>
      </c>
      <c r="M457" s="121" t="s">
        <v>102</v>
      </c>
      <c r="N457" s="93" t="s">
        <v>288</v>
      </c>
      <c r="O457" s="93"/>
      <c r="P457" s="93"/>
      <c r="Q457" s="93"/>
      <c r="R457" s="93"/>
      <c r="S457" s="93"/>
      <c r="T457" s="93"/>
      <c r="U457" s="93"/>
      <c r="V457" s="93"/>
      <c r="W457" s="93"/>
      <c r="X457" s="93"/>
      <c r="Y457" s="93"/>
      <c r="Z457" s="96">
        <f>I457/I509</f>
        <v>1.5481606838920288E-2</v>
      </c>
      <c r="AA457" s="118">
        <v>1.6400999999999999E-2</v>
      </c>
      <c r="AB457" s="102">
        <f>Z457*AA457</f>
        <v>2.5391383376513162E-4</v>
      </c>
    </row>
    <row r="458" spans="1:28" s="92" customFormat="1">
      <c r="J458" s="145"/>
      <c r="L458" s="103"/>
      <c r="M458" s="135"/>
      <c r="O458" s="92">
        <v>2</v>
      </c>
      <c r="P458" s="92">
        <v>10.55</v>
      </c>
      <c r="Q458" s="92">
        <v>4.43</v>
      </c>
      <c r="R458" s="92">
        <v>72.099999999999994</v>
      </c>
      <c r="S458" s="101">
        <v>58000</v>
      </c>
      <c r="T458" s="92" t="s">
        <v>352</v>
      </c>
      <c r="U458" s="92">
        <v>4.87</v>
      </c>
      <c r="V458" s="92">
        <v>0</v>
      </c>
      <c r="W458" s="92">
        <v>0.98</v>
      </c>
      <c r="X458" s="92">
        <v>582.80100000000004</v>
      </c>
      <c r="Y458" s="92">
        <v>8.4700000000000006</v>
      </c>
      <c r="Z458" s="102"/>
      <c r="AA458" s="118"/>
      <c r="AB458" s="102"/>
    </row>
    <row r="459" spans="1:28" s="92" customFormat="1">
      <c r="J459" s="145"/>
      <c r="L459" s="103"/>
      <c r="M459" s="134"/>
      <c r="O459" s="92">
        <v>3</v>
      </c>
      <c r="P459" s="92">
        <v>14.98</v>
      </c>
      <c r="Q459" s="92">
        <v>14.98</v>
      </c>
      <c r="R459" s="92">
        <v>80.5</v>
      </c>
      <c r="S459" s="101">
        <v>106000</v>
      </c>
      <c r="T459" s="92" t="s">
        <v>101</v>
      </c>
      <c r="U459" s="92">
        <v>5.43</v>
      </c>
      <c r="V459" s="92">
        <v>0</v>
      </c>
      <c r="W459" s="92">
        <v>1</v>
      </c>
      <c r="X459" s="92">
        <v>454.22120000000001</v>
      </c>
      <c r="Y459" s="92">
        <v>8.75</v>
      </c>
      <c r="Z459" s="102"/>
      <c r="AA459" s="118"/>
      <c r="AB459" s="102"/>
    </row>
    <row r="460" spans="1:28" s="92" customFormat="1">
      <c r="J460" s="145"/>
      <c r="L460" s="103"/>
      <c r="M460" s="134"/>
      <c r="O460" s="92">
        <v>2</v>
      </c>
      <c r="P460" s="92">
        <v>15.6</v>
      </c>
      <c r="Q460" s="92">
        <v>8.93</v>
      </c>
      <c r="R460" s="92">
        <v>86.5</v>
      </c>
      <c r="S460" s="101">
        <v>16800</v>
      </c>
      <c r="T460" s="92" t="s">
        <v>101</v>
      </c>
      <c r="U460" s="92">
        <v>5.43</v>
      </c>
      <c r="V460" s="92">
        <v>0</v>
      </c>
      <c r="W460" s="92">
        <v>1</v>
      </c>
      <c r="X460" s="92">
        <v>680.82590000000005</v>
      </c>
      <c r="Y460" s="92">
        <v>8.75</v>
      </c>
      <c r="Z460" s="102"/>
      <c r="AA460" s="118"/>
      <c r="AB460" s="102"/>
    </row>
    <row r="461" spans="1:28" s="92" customFormat="1">
      <c r="J461" s="145"/>
      <c r="L461" s="103"/>
      <c r="M461" s="120"/>
      <c r="O461" s="92">
        <v>2</v>
      </c>
      <c r="P461" s="92">
        <v>17.690000000000001</v>
      </c>
      <c r="Q461" s="92">
        <v>8.56</v>
      </c>
      <c r="R461" s="92">
        <v>91.4</v>
      </c>
      <c r="S461" s="101">
        <v>47000</v>
      </c>
      <c r="T461" s="92" t="s">
        <v>339</v>
      </c>
      <c r="U461" s="92">
        <v>6.05</v>
      </c>
      <c r="V461" s="92">
        <v>0</v>
      </c>
      <c r="W461" s="92">
        <v>0.98</v>
      </c>
      <c r="X461" s="92">
        <v>574.80420000000004</v>
      </c>
      <c r="Y461" s="92">
        <v>8.4700000000000006</v>
      </c>
      <c r="Z461" s="102"/>
      <c r="AA461" s="118"/>
      <c r="AB461" s="102"/>
    </row>
    <row r="462" spans="1:28" s="92" customFormat="1">
      <c r="J462" s="145"/>
      <c r="L462" s="103"/>
      <c r="M462" s="120"/>
      <c r="O462" s="92">
        <v>2</v>
      </c>
      <c r="P462" s="92">
        <v>14.91</v>
      </c>
      <c r="Q462" s="92">
        <v>14.91</v>
      </c>
      <c r="R462" s="92">
        <v>78.599999999999994</v>
      </c>
      <c r="S462" s="101">
        <v>31200</v>
      </c>
      <c r="T462" s="92" t="s">
        <v>354</v>
      </c>
      <c r="U462" s="92">
        <v>6.62</v>
      </c>
      <c r="V462" s="92">
        <v>5.4</v>
      </c>
      <c r="W462" s="92">
        <v>0.98</v>
      </c>
      <c r="X462" s="92">
        <v>777.33770000000004</v>
      </c>
      <c r="Y462" s="92">
        <v>4.25</v>
      </c>
      <c r="Z462" s="102"/>
      <c r="AA462" s="118"/>
      <c r="AB462" s="102"/>
    </row>
    <row r="463" spans="1:28" s="92" customFormat="1">
      <c r="J463" s="145"/>
      <c r="L463" s="103"/>
      <c r="M463" s="120"/>
      <c r="O463" s="92">
        <v>3</v>
      </c>
      <c r="P463" s="92">
        <v>12.02</v>
      </c>
      <c r="Q463" s="92">
        <v>12.02</v>
      </c>
      <c r="R463" s="92">
        <v>74.7</v>
      </c>
      <c r="S463" s="101">
        <v>149000</v>
      </c>
      <c r="T463" s="92" t="s">
        <v>104</v>
      </c>
      <c r="U463" s="92">
        <v>6.7</v>
      </c>
      <c r="V463" s="92">
        <v>4.13</v>
      </c>
      <c r="W463" s="92">
        <v>1</v>
      </c>
      <c r="X463" s="92">
        <v>579.59100000000001</v>
      </c>
      <c r="Y463" s="92">
        <v>6.41</v>
      </c>
      <c r="Z463" s="102"/>
      <c r="AA463" s="118"/>
      <c r="AB463" s="102"/>
    </row>
    <row r="464" spans="1:28" s="92" customFormat="1">
      <c r="J464" s="145"/>
      <c r="L464" s="103"/>
      <c r="M464" s="120"/>
      <c r="O464" s="92">
        <v>2</v>
      </c>
      <c r="P464" s="92">
        <v>12.9</v>
      </c>
      <c r="Q464" s="92">
        <v>12.9</v>
      </c>
      <c r="R464" s="92">
        <v>77.400000000000006</v>
      </c>
      <c r="S464" s="101">
        <v>29800</v>
      </c>
      <c r="T464" s="92" t="s">
        <v>104</v>
      </c>
      <c r="U464" s="92">
        <v>6.7</v>
      </c>
      <c r="V464" s="92">
        <v>4.13</v>
      </c>
      <c r="W464" s="92">
        <v>0.96</v>
      </c>
      <c r="X464" s="92">
        <v>868.88049999999998</v>
      </c>
      <c r="Y464" s="92">
        <v>6.41</v>
      </c>
      <c r="Z464" s="102"/>
      <c r="AA464" s="118"/>
      <c r="AB464" s="102"/>
    </row>
    <row r="465" spans="1:28" s="92" customFormat="1">
      <c r="J465" s="145"/>
      <c r="L465" s="103"/>
      <c r="M465" s="120"/>
      <c r="O465" s="92">
        <v>4</v>
      </c>
      <c r="P465" s="92">
        <v>12.08</v>
      </c>
      <c r="Q465" s="92">
        <v>3.58</v>
      </c>
      <c r="R465" s="92">
        <v>85.4</v>
      </c>
      <c r="S465" s="101">
        <v>34800</v>
      </c>
      <c r="T465" s="92" t="s">
        <v>105</v>
      </c>
      <c r="U465" s="92">
        <v>6.88</v>
      </c>
      <c r="V465" s="92">
        <v>0</v>
      </c>
      <c r="W465" s="92">
        <v>0.94</v>
      </c>
      <c r="X465" s="92">
        <v>523.03639999999996</v>
      </c>
      <c r="Y465" s="92">
        <v>6.76</v>
      </c>
      <c r="Z465" s="102"/>
      <c r="AA465" s="118"/>
      <c r="AB465" s="102"/>
    </row>
    <row r="466" spans="1:28" s="92" customFormat="1">
      <c r="J466" s="145"/>
      <c r="L466" s="103"/>
      <c r="M466" s="120"/>
      <c r="O466" s="92">
        <v>3</v>
      </c>
      <c r="P466" s="92">
        <v>18.309999999999999</v>
      </c>
      <c r="Q466" s="92">
        <v>18.309999999999999</v>
      </c>
      <c r="R466" s="92">
        <v>100</v>
      </c>
      <c r="S466" s="101">
        <v>75200</v>
      </c>
      <c r="T466" s="92" t="s">
        <v>356</v>
      </c>
      <c r="U466" s="92">
        <v>7.23</v>
      </c>
      <c r="V466" s="92">
        <v>0</v>
      </c>
      <c r="W466" s="92">
        <v>0.94</v>
      </c>
      <c r="X466" s="92">
        <v>645.01260000000002</v>
      </c>
      <c r="Y466" s="92">
        <v>5.45</v>
      </c>
      <c r="Z466" s="102"/>
      <c r="AA466" s="118"/>
      <c r="AB466" s="102"/>
    </row>
    <row r="467" spans="1:28" s="92" customFormat="1">
      <c r="J467" s="145"/>
      <c r="L467" s="103"/>
      <c r="M467" s="120"/>
      <c r="O467" s="92">
        <v>3</v>
      </c>
      <c r="P467" s="92">
        <v>16</v>
      </c>
      <c r="Q467" s="92">
        <v>8.7799999999999994</v>
      </c>
      <c r="R467" s="92">
        <v>82.7</v>
      </c>
      <c r="S467" s="101">
        <v>77600</v>
      </c>
      <c r="T467" s="92" t="s">
        <v>103</v>
      </c>
      <c r="U467" s="92">
        <v>8.0500000000000007</v>
      </c>
      <c r="V467" s="92">
        <v>4.6500000000000004</v>
      </c>
      <c r="W467" s="92">
        <v>0.99</v>
      </c>
      <c r="X467" s="92">
        <v>687.69090000000006</v>
      </c>
      <c r="Y467" s="92">
        <v>8.51</v>
      </c>
      <c r="Z467" s="102"/>
      <c r="AA467" s="118"/>
      <c r="AB467" s="102"/>
    </row>
    <row r="468" spans="1:28" s="92" customFormat="1">
      <c r="J468" s="145"/>
      <c r="L468" s="103"/>
      <c r="M468" s="120"/>
      <c r="Z468" s="102"/>
      <c r="AA468" s="118"/>
      <c r="AB468" s="102"/>
    </row>
    <row r="469" spans="1:28" s="92" customFormat="1">
      <c r="A469" s="92">
        <v>8</v>
      </c>
      <c r="B469" s="93">
        <v>3</v>
      </c>
      <c r="C469" s="93">
        <v>3.3</v>
      </c>
      <c r="D469" s="93">
        <v>2</v>
      </c>
      <c r="E469" s="93">
        <v>2</v>
      </c>
      <c r="F469" s="93">
        <v>34.11</v>
      </c>
      <c r="G469" s="93">
        <v>9.9</v>
      </c>
      <c r="H469" s="94">
        <v>196000</v>
      </c>
      <c r="I469" s="94">
        <f>AVERAGE(S470:S471)</f>
        <v>98100</v>
      </c>
      <c r="J469" s="144">
        <v>25956.9</v>
      </c>
      <c r="K469" s="93">
        <v>9.33</v>
      </c>
      <c r="L469" s="95" t="s">
        <v>106</v>
      </c>
      <c r="M469" s="120" t="s">
        <v>393</v>
      </c>
      <c r="N469" s="93" t="s">
        <v>394</v>
      </c>
      <c r="O469" s="93"/>
      <c r="P469" s="93"/>
      <c r="Q469" s="93"/>
      <c r="R469" s="93"/>
      <c r="S469" s="93"/>
      <c r="T469" s="93"/>
      <c r="U469" s="93"/>
      <c r="V469" s="93"/>
      <c r="W469" s="93"/>
      <c r="X469" s="93"/>
      <c r="Y469" s="93"/>
      <c r="Z469" s="96">
        <f>I469/I509</f>
        <v>2.4284388085994247E-2</v>
      </c>
      <c r="AA469" s="118">
        <v>1.6400999999999999E-2</v>
      </c>
      <c r="AB469" s="102">
        <f>Z469*AA469</f>
        <v>3.9828824899839163E-4</v>
      </c>
    </row>
    <row r="470" spans="1:28" s="92" customFormat="1">
      <c r="J470" s="145"/>
      <c r="L470" s="103"/>
      <c r="M470" s="135"/>
      <c r="O470" s="92">
        <v>2</v>
      </c>
      <c r="P470" s="92">
        <v>19.2</v>
      </c>
      <c r="Q470" s="92">
        <v>14.65</v>
      </c>
      <c r="R470" s="92">
        <v>94</v>
      </c>
      <c r="S470" s="101">
        <v>165000</v>
      </c>
      <c r="T470" s="92" t="s">
        <v>364</v>
      </c>
      <c r="U470" s="92">
        <v>5.5</v>
      </c>
      <c r="V470" s="92">
        <v>5.4</v>
      </c>
      <c r="W470" s="92">
        <v>0.97</v>
      </c>
      <c r="X470" s="92">
        <v>569.75509999999997</v>
      </c>
      <c r="Y470" s="92">
        <v>4.03</v>
      </c>
      <c r="Z470" s="102"/>
      <c r="AA470" s="118"/>
      <c r="AB470" s="102"/>
    </row>
    <row r="471" spans="1:28" s="92" customFormat="1">
      <c r="J471" s="145"/>
      <c r="L471" s="103"/>
      <c r="M471" s="120"/>
      <c r="O471" s="92">
        <v>2</v>
      </c>
      <c r="P471" s="92">
        <v>14.91</v>
      </c>
      <c r="Q471" s="92">
        <v>14.91</v>
      </c>
      <c r="R471" s="92">
        <v>78.599999999999994</v>
      </c>
      <c r="S471" s="101">
        <v>31200</v>
      </c>
      <c r="T471" s="92" t="s">
        <v>354</v>
      </c>
      <c r="U471" s="92">
        <v>6.62</v>
      </c>
      <c r="V471" s="92">
        <v>5.4</v>
      </c>
      <c r="W471" s="92">
        <v>0.98</v>
      </c>
      <c r="X471" s="92">
        <v>777.33770000000004</v>
      </c>
      <c r="Y471" s="92">
        <v>4.25</v>
      </c>
      <c r="Z471" s="102"/>
      <c r="AA471" s="118"/>
      <c r="AB471" s="102"/>
    </row>
    <row r="472" spans="1:28" s="92" customFormat="1">
      <c r="J472" s="145"/>
      <c r="L472" s="103"/>
      <c r="M472" s="120"/>
      <c r="Z472" s="102"/>
      <c r="AA472" s="118"/>
      <c r="AB472" s="102"/>
    </row>
    <row r="473" spans="1:28" s="92" customFormat="1">
      <c r="A473" s="92">
        <v>8</v>
      </c>
      <c r="B473" s="92">
        <v>3</v>
      </c>
      <c r="C473" s="92">
        <v>3.4</v>
      </c>
      <c r="D473" s="92">
        <v>2</v>
      </c>
      <c r="E473" s="92">
        <v>2</v>
      </c>
      <c r="F473" s="92">
        <v>26.88</v>
      </c>
      <c r="G473" s="92">
        <v>9.1</v>
      </c>
      <c r="H473" s="101">
        <v>57700</v>
      </c>
      <c r="I473" s="94">
        <f>AVERAGE(S474:S475)</f>
        <v>28850</v>
      </c>
      <c r="J473" s="145">
        <v>27683.8</v>
      </c>
      <c r="K473" s="92">
        <v>7.87</v>
      </c>
      <c r="L473" s="103" t="s">
        <v>368</v>
      </c>
      <c r="M473" s="120" t="s">
        <v>369</v>
      </c>
      <c r="N473" s="92" t="s">
        <v>395</v>
      </c>
      <c r="Z473" s="96">
        <f>I473/I509</f>
        <v>7.1417390038831198E-3</v>
      </c>
      <c r="AA473" s="118">
        <v>1.6400999999999999E-2</v>
      </c>
      <c r="AB473" s="102">
        <f>Z473*AA473</f>
        <v>1.1713166140268704E-4</v>
      </c>
    </row>
    <row r="474" spans="1:28" s="92" customFormat="1">
      <c r="J474" s="145"/>
      <c r="L474" s="103"/>
      <c r="M474" s="120"/>
      <c r="O474" s="92">
        <v>3</v>
      </c>
      <c r="P474" s="92">
        <v>11.97</v>
      </c>
      <c r="Q474" s="92">
        <v>11.97</v>
      </c>
      <c r="R474" s="92">
        <v>70.7</v>
      </c>
      <c r="S474" s="101">
        <v>26500</v>
      </c>
      <c r="T474" s="92" t="s">
        <v>371</v>
      </c>
      <c r="U474" s="105">
        <v>5.85</v>
      </c>
      <c r="V474" s="105">
        <v>4.0199999999999996</v>
      </c>
      <c r="W474" s="105">
        <v>0.99</v>
      </c>
      <c r="X474" s="105">
        <v>356.20519999999999</v>
      </c>
      <c r="Y474" s="105">
        <v>6.74</v>
      </c>
      <c r="Z474" s="105"/>
      <c r="AA474" s="105"/>
    </row>
    <row r="475" spans="1:28" s="92" customFormat="1">
      <c r="J475" s="145"/>
      <c r="L475" s="103"/>
      <c r="M475" s="120"/>
      <c r="O475" s="92">
        <v>2</v>
      </c>
      <c r="P475" s="92">
        <v>14.91</v>
      </c>
      <c r="Q475" s="92">
        <v>14.91</v>
      </c>
      <c r="R475" s="92">
        <v>78.599999999999994</v>
      </c>
      <c r="S475" s="101">
        <v>31200</v>
      </c>
      <c r="T475" s="92" t="s">
        <v>354</v>
      </c>
      <c r="U475" s="105">
        <v>6.62</v>
      </c>
      <c r="V475" s="105">
        <v>5.4</v>
      </c>
      <c r="W475" s="105">
        <v>0.98</v>
      </c>
      <c r="X475" s="105">
        <v>777.33770000000004</v>
      </c>
      <c r="Y475" s="105">
        <v>4.25</v>
      </c>
      <c r="Z475" s="105"/>
      <c r="AA475" s="105"/>
    </row>
    <row r="476" spans="1:28" s="92" customFormat="1">
      <c r="J476" s="145"/>
      <c r="L476" s="103"/>
      <c r="M476" s="120"/>
      <c r="Z476" s="102"/>
      <c r="AA476" s="118"/>
      <c r="AB476" s="102"/>
    </row>
    <row r="477" spans="1:28" s="92" customFormat="1">
      <c r="A477" s="92">
        <v>8</v>
      </c>
      <c r="B477" s="93">
        <v>4</v>
      </c>
      <c r="C477" s="93">
        <v>4.0999999999999996</v>
      </c>
      <c r="D477" s="93">
        <v>10</v>
      </c>
      <c r="E477" s="93">
        <v>5</v>
      </c>
      <c r="F477" s="93">
        <v>104.66</v>
      </c>
      <c r="G477" s="93">
        <v>67.3</v>
      </c>
      <c r="H477" s="94">
        <v>3210000</v>
      </c>
      <c r="I477" s="94">
        <f>AVERAGE(S478:S487)</f>
        <v>321180</v>
      </c>
      <c r="J477" s="144">
        <v>16276.8</v>
      </c>
      <c r="K477" s="93">
        <v>4.51</v>
      </c>
      <c r="L477" s="95" t="s">
        <v>61</v>
      </c>
      <c r="M477" s="151" t="s">
        <v>343</v>
      </c>
      <c r="N477" s="142" t="s">
        <v>344</v>
      </c>
      <c r="O477" s="93"/>
      <c r="P477" s="93"/>
      <c r="Q477" s="93"/>
      <c r="R477" s="93"/>
      <c r="S477" s="93"/>
      <c r="T477" s="93"/>
      <c r="U477" s="93"/>
      <c r="V477" s="93"/>
      <c r="W477" s="93"/>
      <c r="X477" s="93"/>
      <c r="Y477" s="93"/>
      <c r="Z477" s="96">
        <f>I477/I509</f>
        <v>7.950723512191267E-2</v>
      </c>
      <c r="AA477" s="118">
        <v>1.6400999999999999E-2</v>
      </c>
      <c r="AB477" s="102">
        <f>Z477*AA477</f>
        <v>1.3039981632344895E-3</v>
      </c>
    </row>
    <row r="478" spans="1:28" s="92" customFormat="1">
      <c r="J478" s="145"/>
      <c r="L478" s="103"/>
      <c r="M478" s="138"/>
      <c r="O478" s="92">
        <v>3</v>
      </c>
      <c r="P478" s="92">
        <v>16.510000000000002</v>
      </c>
      <c r="Q478" s="92">
        <v>16.510000000000002</v>
      </c>
      <c r="R478" s="92">
        <v>80.400000000000006</v>
      </c>
      <c r="S478" s="101">
        <v>1890000</v>
      </c>
      <c r="T478" s="92" t="s">
        <v>345</v>
      </c>
      <c r="U478" s="92">
        <v>5.75</v>
      </c>
      <c r="V478" s="92">
        <v>4.41</v>
      </c>
      <c r="W478" s="92">
        <v>0.96</v>
      </c>
      <c r="X478" s="92">
        <v>769.29100000000005</v>
      </c>
      <c r="Y478" s="92">
        <v>5.21</v>
      </c>
      <c r="Z478" s="102"/>
      <c r="AA478" s="118"/>
      <c r="AB478" s="102"/>
    </row>
    <row r="479" spans="1:28" s="92" customFormat="1">
      <c r="J479" s="145"/>
      <c r="L479" s="103"/>
      <c r="M479" s="120"/>
      <c r="O479" s="92">
        <v>2</v>
      </c>
      <c r="P479" s="92">
        <v>22.5</v>
      </c>
      <c r="Q479" s="92">
        <v>22.5</v>
      </c>
      <c r="R479" s="92">
        <v>88.4</v>
      </c>
      <c r="S479" s="101">
        <v>203000</v>
      </c>
      <c r="T479" s="92" t="s">
        <v>345</v>
      </c>
      <c r="U479" s="92">
        <v>5.75</v>
      </c>
      <c r="V479" s="92">
        <v>4.41</v>
      </c>
      <c r="W479" s="92">
        <v>0.98</v>
      </c>
      <c r="X479" s="92">
        <v>1153.4304</v>
      </c>
      <c r="Y479" s="92">
        <v>5.21</v>
      </c>
      <c r="Z479" s="102"/>
      <c r="AA479" s="118"/>
      <c r="AB479" s="102"/>
    </row>
    <row r="480" spans="1:28" s="92" customFormat="1">
      <c r="J480" s="145"/>
      <c r="L480" s="103"/>
      <c r="M480" s="120"/>
      <c r="O480" s="92">
        <v>3</v>
      </c>
      <c r="P480" s="92">
        <v>12.55</v>
      </c>
      <c r="Q480" s="92">
        <v>12.55</v>
      </c>
      <c r="R480" s="92">
        <v>78</v>
      </c>
      <c r="S480" s="101">
        <v>86900</v>
      </c>
      <c r="T480" s="92" t="s">
        <v>396</v>
      </c>
      <c r="U480" s="92">
        <v>6.23</v>
      </c>
      <c r="V480" s="92">
        <v>5.4</v>
      </c>
      <c r="W480" s="92">
        <v>1</v>
      </c>
      <c r="X480" s="92">
        <v>733.61530000000005</v>
      </c>
      <c r="Y480" s="92">
        <v>4.09</v>
      </c>
      <c r="Z480" s="102"/>
      <c r="AA480" s="118"/>
      <c r="AB480" s="102"/>
    </row>
    <row r="481" spans="1:28" s="92" customFormat="1">
      <c r="J481" s="145"/>
      <c r="L481" s="103"/>
      <c r="M481" s="120"/>
      <c r="O481" s="92">
        <v>2</v>
      </c>
      <c r="P481" s="92">
        <v>14.04</v>
      </c>
      <c r="Q481" s="92">
        <v>14.04</v>
      </c>
      <c r="R481" s="92">
        <v>90.4</v>
      </c>
      <c r="S481" s="101">
        <v>55600</v>
      </c>
      <c r="T481" s="92" t="s">
        <v>396</v>
      </c>
      <c r="U481" s="92">
        <v>6.23</v>
      </c>
      <c r="V481" s="92">
        <v>5.4</v>
      </c>
      <c r="W481" s="92">
        <v>0.99</v>
      </c>
      <c r="X481" s="92">
        <v>1099.9174</v>
      </c>
      <c r="Y481" s="92">
        <v>4.09</v>
      </c>
      <c r="Z481" s="102"/>
      <c r="AA481" s="118"/>
      <c r="AB481" s="102"/>
    </row>
    <row r="482" spans="1:28" s="92" customFormat="1">
      <c r="J482" s="145"/>
      <c r="L482" s="103"/>
      <c r="M482" s="120"/>
      <c r="O482" s="92">
        <v>2</v>
      </c>
      <c r="P482" s="92">
        <v>19.18</v>
      </c>
      <c r="Q482" s="92">
        <v>19.18</v>
      </c>
      <c r="R482" s="92">
        <v>88.8</v>
      </c>
      <c r="S482" s="101">
        <v>509000</v>
      </c>
      <c r="T482" s="92" t="s">
        <v>397</v>
      </c>
      <c r="U482" s="92">
        <v>6.5</v>
      </c>
      <c r="V482" s="92">
        <v>5.4</v>
      </c>
      <c r="W482" s="92">
        <v>0.98</v>
      </c>
      <c r="X482" s="92">
        <v>819.40309999999999</v>
      </c>
      <c r="Y482" s="92">
        <v>5.88</v>
      </c>
      <c r="Z482" s="102"/>
      <c r="AA482" s="118"/>
      <c r="AB482" s="102"/>
    </row>
    <row r="483" spans="1:28" s="92" customFormat="1">
      <c r="J483" s="145"/>
      <c r="L483" s="103"/>
      <c r="M483" s="120"/>
      <c r="O483" s="92">
        <v>3</v>
      </c>
      <c r="P483" s="92">
        <v>15.56</v>
      </c>
      <c r="Q483" s="92">
        <v>15.56</v>
      </c>
      <c r="R483" s="92">
        <v>73.2</v>
      </c>
      <c r="S483" s="101">
        <v>79200</v>
      </c>
      <c r="T483" s="92" t="s">
        <v>397</v>
      </c>
      <c r="U483" s="92">
        <v>6.5</v>
      </c>
      <c r="V483" s="92">
        <v>5.4</v>
      </c>
      <c r="W483" s="92">
        <v>0.98</v>
      </c>
      <c r="X483" s="92">
        <v>546.60450000000003</v>
      </c>
      <c r="Y483" s="92">
        <v>5.88</v>
      </c>
      <c r="Z483" s="102"/>
      <c r="AA483" s="118"/>
      <c r="AB483" s="102"/>
    </row>
    <row r="484" spans="1:28" s="92" customFormat="1">
      <c r="J484" s="145"/>
      <c r="L484" s="103"/>
      <c r="M484" s="120"/>
      <c r="O484" s="92">
        <v>3</v>
      </c>
      <c r="P484" s="92">
        <v>24.02</v>
      </c>
      <c r="Q484" s="92">
        <v>24.02</v>
      </c>
      <c r="R484" s="92">
        <v>97.4</v>
      </c>
      <c r="S484" s="101">
        <v>126000</v>
      </c>
      <c r="T484" s="92" t="s">
        <v>398</v>
      </c>
      <c r="U484" s="92">
        <v>7.27</v>
      </c>
      <c r="V484" s="92">
        <v>5.4</v>
      </c>
      <c r="W484" s="92">
        <v>1</v>
      </c>
      <c r="X484" s="92">
        <v>773.67399999999998</v>
      </c>
      <c r="Y484" s="92">
        <v>6.85</v>
      </c>
      <c r="Z484" s="102"/>
      <c r="AA484" s="118"/>
      <c r="AB484" s="102"/>
    </row>
    <row r="485" spans="1:28" s="92" customFormat="1">
      <c r="J485" s="145"/>
      <c r="L485" s="103"/>
      <c r="M485" s="120"/>
      <c r="O485" s="92">
        <v>2</v>
      </c>
      <c r="P485" s="92">
        <v>20.97</v>
      </c>
      <c r="Q485" s="92">
        <v>20.97</v>
      </c>
      <c r="R485" s="92">
        <v>100</v>
      </c>
      <c r="S485" s="101">
        <v>16700</v>
      </c>
      <c r="T485" s="92" t="s">
        <v>398</v>
      </c>
      <c r="U485" s="92">
        <v>7.25</v>
      </c>
      <c r="V485" s="92">
        <v>5.4</v>
      </c>
      <c r="W485" s="92">
        <v>0.97</v>
      </c>
      <c r="X485" s="92">
        <v>1160.0032000000001</v>
      </c>
      <c r="Y485" s="92">
        <v>6.85</v>
      </c>
      <c r="Z485" s="102"/>
      <c r="AA485" s="118"/>
      <c r="AB485" s="102"/>
    </row>
    <row r="486" spans="1:28" s="92" customFormat="1">
      <c r="J486" s="145"/>
      <c r="L486" s="103"/>
      <c r="M486" s="120"/>
      <c r="O486" s="92">
        <v>3</v>
      </c>
      <c r="P486" s="92">
        <v>24.92</v>
      </c>
      <c r="Q486" s="92">
        <v>24.92</v>
      </c>
      <c r="R486" s="92">
        <v>97.7</v>
      </c>
      <c r="S486" s="101">
        <v>190000</v>
      </c>
      <c r="T486" s="92" t="s">
        <v>346</v>
      </c>
      <c r="U486" s="92">
        <v>8.0500000000000007</v>
      </c>
      <c r="V486" s="92">
        <v>14.44</v>
      </c>
      <c r="W486" s="92">
        <v>0.99</v>
      </c>
      <c r="X486" s="92">
        <v>890.721</v>
      </c>
      <c r="Y486" s="92">
        <v>3.84</v>
      </c>
      <c r="Z486" s="102"/>
      <c r="AA486" s="118"/>
      <c r="AB486" s="102"/>
    </row>
    <row r="487" spans="1:28" s="92" customFormat="1">
      <c r="J487" s="145"/>
      <c r="L487" s="103"/>
      <c r="M487" s="120"/>
      <c r="O487" s="92">
        <v>2</v>
      </c>
      <c r="P487" s="92">
        <v>20.97</v>
      </c>
      <c r="Q487" s="92">
        <v>20.97</v>
      </c>
      <c r="R487" s="92">
        <v>87.4</v>
      </c>
      <c r="S487" s="101">
        <v>55400</v>
      </c>
      <c r="T487" s="92" t="s">
        <v>346</v>
      </c>
      <c r="U487" s="92">
        <v>8.02</v>
      </c>
      <c r="V487" s="92">
        <v>4.6500000000000004</v>
      </c>
      <c r="W487" s="92">
        <v>0.96</v>
      </c>
      <c r="X487" s="92">
        <v>1335.5757000000001</v>
      </c>
      <c r="Y487" s="92">
        <v>3.84</v>
      </c>
      <c r="Z487" s="102"/>
      <c r="AA487" s="118"/>
      <c r="AB487" s="102"/>
    </row>
    <row r="488" spans="1:28" s="92" customFormat="1">
      <c r="J488" s="145"/>
      <c r="L488" s="103"/>
      <c r="M488" s="120"/>
      <c r="Z488" s="102"/>
      <c r="AA488" s="118"/>
      <c r="AB488" s="102"/>
    </row>
    <row r="489" spans="1:28" s="92" customFormat="1">
      <c r="A489" s="92">
        <v>8</v>
      </c>
      <c r="B489" s="92">
        <v>5</v>
      </c>
      <c r="C489" s="92">
        <v>5.0999999999999996</v>
      </c>
      <c r="D489" s="92">
        <v>6</v>
      </c>
      <c r="E489" s="92">
        <v>5</v>
      </c>
      <c r="F489" s="92">
        <v>90.68</v>
      </c>
      <c r="G489" s="92">
        <v>19.2</v>
      </c>
      <c r="H489" s="101">
        <v>340000</v>
      </c>
      <c r="I489" s="94">
        <f>AVERAGE(S490:S495)</f>
        <v>56733.333333333336</v>
      </c>
      <c r="J489" s="145">
        <v>29577.7</v>
      </c>
      <c r="K489" s="92">
        <v>9.77</v>
      </c>
      <c r="L489" s="103" t="s">
        <v>55</v>
      </c>
      <c r="M489" s="92" t="s">
        <v>113</v>
      </c>
      <c r="N489" s="92" t="s">
        <v>114</v>
      </c>
      <c r="Z489" s="96">
        <f>I489/I509</f>
        <v>1.4044182304574316E-2</v>
      </c>
      <c r="AA489" s="118">
        <v>1.6400999999999999E-2</v>
      </c>
      <c r="AB489" s="102">
        <f>Z489*AA489</f>
        <v>2.3033863397732335E-4</v>
      </c>
    </row>
    <row r="490" spans="1:28" s="92" customFormat="1">
      <c r="J490" s="145"/>
      <c r="M490" s="104"/>
      <c r="O490" s="92">
        <v>3</v>
      </c>
      <c r="P490" s="92">
        <v>14.01</v>
      </c>
      <c r="Q490" s="92">
        <v>14.01</v>
      </c>
      <c r="R490" s="92">
        <v>87.2</v>
      </c>
      <c r="S490" s="101">
        <v>34300</v>
      </c>
      <c r="T490" s="92" t="s">
        <v>116</v>
      </c>
      <c r="U490" s="105">
        <v>5.43</v>
      </c>
      <c r="V490" s="105">
        <v>0</v>
      </c>
      <c r="W490" s="105">
        <v>0.99</v>
      </c>
      <c r="X490" s="105">
        <v>289.52140000000003</v>
      </c>
      <c r="Y490" s="105">
        <v>8.76</v>
      </c>
      <c r="Z490" s="105"/>
      <c r="AA490" s="118"/>
      <c r="AB490" s="102"/>
    </row>
    <row r="491" spans="1:28" s="92" customFormat="1">
      <c r="J491" s="145"/>
      <c r="L491" s="103"/>
      <c r="M491" s="120"/>
      <c r="O491" s="92">
        <v>3</v>
      </c>
      <c r="P491" s="92">
        <v>10.210000000000001</v>
      </c>
      <c r="Q491" s="92">
        <v>10.210000000000001</v>
      </c>
      <c r="R491" s="92">
        <v>84.8</v>
      </c>
      <c r="S491" s="101">
        <v>97900</v>
      </c>
      <c r="T491" s="92" t="s">
        <v>373</v>
      </c>
      <c r="U491" s="92">
        <v>6.05</v>
      </c>
      <c r="V491" s="105">
        <v>0</v>
      </c>
      <c r="W491" s="105">
        <v>1</v>
      </c>
      <c r="X491" s="105">
        <v>382.52679999999998</v>
      </c>
      <c r="Y491" s="105">
        <v>8.69</v>
      </c>
      <c r="Z491" s="105"/>
      <c r="AA491" s="118"/>
      <c r="AB491" s="102"/>
    </row>
    <row r="492" spans="1:28" s="92" customFormat="1">
      <c r="J492" s="145"/>
      <c r="L492" s="103"/>
      <c r="M492" s="120"/>
      <c r="O492" s="92">
        <v>2</v>
      </c>
      <c r="P492" s="92">
        <v>17.149999999999999</v>
      </c>
      <c r="Q492" s="92">
        <v>17.149999999999999</v>
      </c>
      <c r="R492" s="92">
        <v>83.2</v>
      </c>
      <c r="S492" s="101">
        <v>63900</v>
      </c>
      <c r="T492" s="92" t="s">
        <v>153</v>
      </c>
      <c r="U492" s="92">
        <v>6.92</v>
      </c>
      <c r="V492" s="105">
        <v>5.41</v>
      </c>
      <c r="W492" s="105">
        <v>1</v>
      </c>
      <c r="X492" s="105">
        <v>444.71749999999997</v>
      </c>
      <c r="Y492" s="105">
        <v>8.75</v>
      </c>
      <c r="Z492" s="105"/>
      <c r="AA492" s="118"/>
      <c r="AB492" s="102"/>
    </row>
    <row r="493" spans="1:28" s="92" customFormat="1">
      <c r="J493" s="145"/>
      <c r="L493" s="103"/>
      <c r="M493" s="120"/>
      <c r="O493" s="92">
        <v>2</v>
      </c>
      <c r="P493" s="92">
        <v>23.16</v>
      </c>
      <c r="Q493" s="92">
        <v>23.16</v>
      </c>
      <c r="R493" s="92">
        <v>91.9</v>
      </c>
      <c r="S493" s="101">
        <v>57600</v>
      </c>
      <c r="T493" s="92" t="s">
        <v>115</v>
      </c>
      <c r="U493" s="92">
        <v>7.25</v>
      </c>
      <c r="V493" s="105">
        <v>5.4</v>
      </c>
      <c r="W493" s="105">
        <v>0.99</v>
      </c>
      <c r="X493" s="105">
        <v>796.89269999999999</v>
      </c>
      <c r="Y493" s="105">
        <v>5.5</v>
      </c>
      <c r="Z493" s="105"/>
      <c r="AA493" s="118"/>
      <c r="AB493" s="102"/>
    </row>
    <row r="494" spans="1:28" s="92" customFormat="1">
      <c r="J494" s="145"/>
      <c r="L494" s="103"/>
      <c r="M494" s="120"/>
      <c r="O494" s="92">
        <v>3</v>
      </c>
      <c r="P494" s="92">
        <v>19.93</v>
      </c>
      <c r="Q494" s="92">
        <v>19.93</v>
      </c>
      <c r="R494" s="92">
        <v>90.5</v>
      </c>
      <c r="S494" s="101">
        <v>60100</v>
      </c>
      <c r="T494" s="92" t="s">
        <v>342</v>
      </c>
      <c r="U494" s="92">
        <v>9.15</v>
      </c>
      <c r="V494" s="105">
        <v>6.12</v>
      </c>
      <c r="W494" s="105">
        <v>0.95</v>
      </c>
      <c r="X494" s="105">
        <v>705.02290000000005</v>
      </c>
      <c r="Y494" s="105">
        <v>6</v>
      </c>
      <c r="Z494" s="105"/>
      <c r="AA494" s="118"/>
      <c r="AB494" s="102"/>
    </row>
    <row r="495" spans="1:28" s="92" customFormat="1">
      <c r="J495" s="145"/>
      <c r="L495" s="103"/>
      <c r="M495" s="120"/>
      <c r="O495" s="92">
        <v>2</v>
      </c>
      <c r="P495" s="92">
        <v>26.15</v>
      </c>
      <c r="Q495" s="92">
        <v>26.15</v>
      </c>
      <c r="R495" s="92">
        <v>89.9</v>
      </c>
      <c r="S495" s="101">
        <v>26600</v>
      </c>
      <c r="T495" s="92" t="s">
        <v>342</v>
      </c>
      <c r="U495" s="92">
        <v>9.15</v>
      </c>
      <c r="V495" s="105">
        <v>4.5199999999999996</v>
      </c>
      <c r="W495" s="105">
        <v>0.96</v>
      </c>
      <c r="X495" s="105">
        <v>1057.0298</v>
      </c>
      <c r="Y495" s="105">
        <v>6</v>
      </c>
      <c r="Z495" s="105"/>
      <c r="AA495" s="118"/>
      <c r="AB495" s="102"/>
    </row>
    <row r="496" spans="1:28" s="92" customFormat="1">
      <c r="J496" s="145"/>
      <c r="L496" s="103"/>
      <c r="M496" s="120"/>
      <c r="Z496" s="102"/>
      <c r="AA496" s="118"/>
      <c r="AB496" s="102"/>
    </row>
    <row r="497" spans="1:29" s="92" customFormat="1">
      <c r="A497" s="92">
        <v>8</v>
      </c>
      <c r="B497" s="93">
        <v>5</v>
      </c>
      <c r="C497" s="93">
        <v>5.2</v>
      </c>
      <c r="D497" s="93">
        <v>4</v>
      </c>
      <c r="E497" s="93">
        <v>4</v>
      </c>
      <c r="F497" s="93">
        <v>59.9</v>
      </c>
      <c r="G497" s="93">
        <v>15.5</v>
      </c>
      <c r="H497" s="94">
        <v>332000</v>
      </c>
      <c r="I497" s="94">
        <f>AVERAGE(S498:S501)</f>
        <v>83000</v>
      </c>
      <c r="J497" s="144">
        <v>29035.7</v>
      </c>
      <c r="K497" s="93">
        <v>7.96</v>
      </c>
      <c r="L497" s="103" t="s">
        <v>55</v>
      </c>
      <c r="M497" s="120" t="s">
        <v>399</v>
      </c>
      <c r="N497" s="93" t="s">
        <v>400</v>
      </c>
      <c r="O497" s="93"/>
      <c r="P497" s="93"/>
      <c r="Q497" s="93"/>
      <c r="R497" s="93"/>
      <c r="S497" s="93"/>
      <c r="T497" s="93"/>
      <c r="U497" s="93"/>
      <c r="V497" s="93"/>
      <c r="W497" s="93"/>
      <c r="X497" s="93"/>
      <c r="Y497" s="93"/>
      <c r="Z497" s="96">
        <f>I497/I509</f>
        <v>2.0546424170616948E-2</v>
      </c>
      <c r="AA497" s="118">
        <v>1.6400999999999999E-2</v>
      </c>
      <c r="AB497" s="102">
        <f>Z497*AA497</f>
        <v>3.3698190282228853E-4</v>
      </c>
    </row>
    <row r="498" spans="1:29" s="92" customFormat="1">
      <c r="J498" s="145"/>
      <c r="L498" s="103"/>
      <c r="M498" s="135"/>
      <c r="O498" s="92">
        <v>3</v>
      </c>
      <c r="P498" s="93">
        <v>10.210000000000001</v>
      </c>
      <c r="Q498" s="92">
        <v>10.210000000000001</v>
      </c>
      <c r="R498" s="92">
        <v>84.8</v>
      </c>
      <c r="S498" s="101">
        <v>97900</v>
      </c>
      <c r="T498" s="92" t="s">
        <v>401</v>
      </c>
      <c r="U498" s="92">
        <v>6.05</v>
      </c>
      <c r="V498" s="92">
        <v>0</v>
      </c>
      <c r="W498" s="92">
        <v>1</v>
      </c>
      <c r="X498" s="92">
        <v>382.52679999999998</v>
      </c>
      <c r="Y498" s="92">
        <v>8.69</v>
      </c>
      <c r="Z498" s="102"/>
      <c r="AA498" s="118"/>
      <c r="AB498" s="102"/>
    </row>
    <row r="499" spans="1:29" s="92" customFormat="1">
      <c r="J499" s="145"/>
      <c r="L499" s="103"/>
      <c r="M499" s="120"/>
      <c r="O499" s="92">
        <v>2</v>
      </c>
      <c r="P499" s="93">
        <v>17.149999999999999</v>
      </c>
      <c r="Q499" s="92">
        <v>17.149999999999999</v>
      </c>
      <c r="R499" s="92">
        <v>83.2</v>
      </c>
      <c r="S499" s="101">
        <v>63900</v>
      </c>
      <c r="T499" s="92" t="s">
        <v>402</v>
      </c>
      <c r="U499" s="92">
        <v>6.92</v>
      </c>
      <c r="V499" s="92">
        <v>5.41</v>
      </c>
      <c r="W499" s="92">
        <v>1</v>
      </c>
      <c r="X499" s="92">
        <v>444.71749999999997</v>
      </c>
      <c r="Y499" s="92">
        <v>8.75</v>
      </c>
      <c r="Z499" s="102"/>
      <c r="AA499" s="118"/>
      <c r="AB499" s="102"/>
    </row>
    <row r="500" spans="1:29" s="92" customFormat="1">
      <c r="J500" s="145"/>
      <c r="L500" s="103"/>
      <c r="M500" s="120"/>
      <c r="O500" s="92">
        <v>3</v>
      </c>
      <c r="P500" s="93">
        <v>20.7</v>
      </c>
      <c r="Q500" s="92">
        <v>17.28</v>
      </c>
      <c r="R500" s="92">
        <v>96.9</v>
      </c>
      <c r="S500" s="101">
        <v>112000</v>
      </c>
      <c r="T500" s="92" t="s">
        <v>403</v>
      </c>
      <c r="U500" s="92">
        <v>7.42</v>
      </c>
      <c r="V500" s="92">
        <v>0</v>
      </c>
      <c r="W500" s="92">
        <v>1</v>
      </c>
      <c r="X500" s="92">
        <v>750.72410000000002</v>
      </c>
      <c r="Y500" s="92">
        <v>9.44</v>
      </c>
      <c r="Z500" s="102"/>
      <c r="AA500" s="118"/>
      <c r="AB500" s="102"/>
    </row>
    <row r="501" spans="1:29" s="92" customFormat="1">
      <c r="J501" s="145"/>
      <c r="L501" s="103"/>
      <c r="M501" s="120"/>
      <c r="O501" s="92">
        <v>2</v>
      </c>
      <c r="P501" s="93">
        <v>11.84</v>
      </c>
      <c r="Q501" s="92">
        <v>11.84</v>
      </c>
      <c r="R501" s="92">
        <v>71.5</v>
      </c>
      <c r="S501" s="101">
        <v>58200</v>
      </c>
      <c r="T501" s="92" t="s">
        <v>336</v>
      </c>
      <c r="U501" s="92">
        <v>7.5</v>
      </c>
      <c r="V501" s="92">
        <v>0</v>
      </c>
      <c r="W501" s="92">
        <v>1</v>
      </c>
      <c r="X501" s="92">
        <v>581.31989999999996</v>
      </c>
      <c r="Y501" s="92">
        <v>5.96</v>
      </c>
      <c r="Z501" s="102"/>
      <c r="AA501" s="118"/>
      <c r="AB501" s="102"/>
    </row>
    <row r="502" spans="1:29" s="92" customFormat="1">
      <c r="J502" s="145"/>
      <c r="L502" s="103"/>
      <c r="M502" s="120"/>
      <c r="P502" s="93"/>
      <c r="Z502" s="102"/>
      <c r="AA502" s="118"/>
      <c r="AB502" s="102"/>
    </row>
    <row r="503" spans="1:29" s="92" customFormat="1">
      <c r="A503" s="92">
        <v>8</v>
      </c>
      <c r="B503" s="92">
        <v>5</v>
      </c>
      <c r="C503" s="92">
        <v>5.3</v>
      </c>
      <c r="D503" s="92">
        <v>3</v>
      </c>
      <c r="E503" s="92">
        <v>3</v>
      </c>
      <c r="F503" s="92">
        <v>48.23</v>
      </c>
      <c r="G503" s="92">
        <v>9.3000000000000007</v>
      </c>
      <c r="H503" s="101">
        <v>235000</v>
      </c>
      <c r="I503" s="94">
        <f>AVERAGE(S504:S506)</f>
        <v>78366.666666666672</v>
      </c>
      <c r="J503" s="145">
        <v>28981.599999999999</v>
      </c>
      <c r="K503" s="92">
        <v>7.11</v>
      </c>
      <c r="L503" s="103" t="s">
        <v>55</v>
      </c>
      <c r="M503" s="120" t="s">
        <v>404</v>
      </c>
      <c r="N503" s="120" t="s">
        <v>405</v>
      </c>
      <c r="Z503" s="96">
        <f>I503/I509</f>
        <v>1.9399455110490141E-2</v>
      </c>
      <c r="AA503" s="118">
        <v>1.6400999999999999E-2</v>
      </c>
      <c r="AB503" s="102">
        <f>Z503*AA503</f>
        <v>3.1817046326714876E-4</v>
      </c>
      <c r="AC503" s="102"/>
    </row>
    <row r="504" spans="1:29" s="92" customFormat="1">
      <c r="J504" s="145"/>
      <c r="L504" s="103"/>
      <c r="M504" s="104"/>
      <c r="O504" s="92">
        <v>3</v>
      </c>
      <c r="P504" s="92">
        <v>10.210000000000001</v>
      </c>
      <c r="Q504" s="92">
        <v>10.210000000000001</v>
      </c>
      <c r="R504" s="92">
        <v>84.8</v>
      </c>
      <c r="S504" s="101">
        <v>97900</v>
      </c>
      <c r="T504" s="92" t="s">
        <v>401</v>
      </c>
      <c r="U504" s="105">
        <v>6.05</v>
      </c>
      <c r="V504" s="105">
        <v>0</v>
      </c>
      <c r="W504" s="105">
        <v>1</v>
      </c>
      <c r="X504" s="105">
        <v>382.52679999999998</v>
      </c>
      <c r="Y504" s="105">
        <v>8.69</v>
      </c>
      <c r="Z504" s="102"/>
      <c r="AA504" s="118"/>
      <c r="AB504" s="102"/>
    </row>
    <row r="505" spans="1:29" s="92" customFormat="1">
      <c r="J505" s="145"/>
      <c r="L505" s="103"/>
      <c r="M505" s="120"/>
      <c r="O505" s="92">
        <v>2</v>
      </c>
      <c r="P505" s="92">
        <v>17.149999999999999</v>
      </c>
      <c r="Q505" s="92">
        <v>17.149999999999999</v>
      </c>
      <c r="R505" s="92">
        <v>83.2</v>
      </c>
      <c r="S505" s="101">
        <v>63900</v>
      </c>
      <c r="T505" s="92" t="s">
        <v>402</v>
      </c>
      <c r="U505" s="105">
        <v>6.92</v>
      </c>
      <c r="V505" s="105">
        <v>5.41</v>
      </c>
      <c r="W505" s="105">
        <v>1</v>
      </c>
      <c r="X505" s="105">
        <v>444.71749999999997</v>
      </c>
      <c r="Y505" s="105">
        <v>8.75</v>
      </c>
      <c r="Z505" s="105"/>
      <c r="AA505" s="105"/>
      <c r="AB505" s="102"/>
    </row>
    <row r="506" spans="1:29" s="92" customFormat="1">
      <c r="J506" s="145"/>
      <c r="L506" s="103"/>
      <c r="M506" s="120"/>
      <c r="O506" s="92">
        <v>2</v>
      </c>
      <c r="P506" s="92">
        <v>20.87</v>
      </c>
      <c r="Q506" s="92">
        <v>20.87</v>
      </c>
      <c r="R506" s="92">
        <v>94.6</v>
      </c>
      <c r="S506" s="101">
        <v>73300</v>
      </c>
      <c r="T506" s="92" t="s">
        <v>406</v>
      </c>
      <c r="U506" s="105">
        <v>7.33</v>
      </c>
      <c r="V506" s="105">
        <v>0</v>
      </c>
      <c r="W506" s="105">
        <v>1</v>
      </c>
      <c r="X506" s="105">
        <v>803.90089999999998</v>
      </c>
      <c r="Y506" s="105">
        <v>5.5</v>
      </c>
      <c r="Z506" s="105"/>
      <c r="AA506" s="105"/>
      <c r="AB506" s="102"/>
    </row>
    <row r="507" spans="1:29" s="92" customFormat="1">
      <c r="J507" s="145"/>
      <c r="L507" s="103"/>
      <c r="M507" s="120"/>
      <c r="Z507" s="105"/>
      <c r="AA507" s="105"/>
      <c r="AB507" s="102"/>
    </row>
    <row r="508" spans="1:29" s="92" customFormat="1">
      <c r="J508" s="145"/>
      <c r="L508" s="103"/>
      <c r="M508" s="120"/>
      <c r="U508" s="105"/>
      <c r="V508" s="105"/>
      <c r="W508" s="105"/>
      <c r="X508" s="105"/>
      <c r="Y508" s="105"/>
      <c r="Z508" s="105"/>
      <c r="AA508" s="105"/>
      <c r="AB508" s="102"/>
    </row>
    <row r="509" spans="1:29" s="114" customFormat="1">
      <c r="I509" s="107">
        <f>SUM(I355:I508)</f>
        <v>4039632.3618538319</v>
      </c>
      <c r="J509" s="152"/>
      <c r="L509" s="153"/>
      <c r="M509" s="139"/>
      <c r="Z509" s="108">
        <f>SUM(Z355:Z508)</f>
        <v>1.0000000000000002</v>
      </c>
      <c r="AA509" s="126"/>
      <c r="AB509" s="108"/>
    </row>
    <row r="510" spans="1:29">
      <c r="A510" s="92">
        <v>9</v>
      </c>
      <c r="B510" s="93">
        <v>1</v>
      </c>
      <c r="C510" s="93">
        <v>1.1000000000000001</v>
      </c>
      <c r="D510" s="93">
        <v>9</v>
      </c>
      <c r="E510" s="93">
        <v>4</v>
      </c>
      <c r="F510" s="93">
        <v>98.7</v>
      </c>
      <c r="G510" s="93">
        <v>32.799999999999997</v>
      </c>
      <c r="H510" s="94">
        <v>34000000</v>
      </c>
      <c r="I510" s="94">
        <f>AVERAGE(S511:S519)</f>
        <v>3774111.111111111</v>
      </c>
      <c r="J510" s="94">
        <v>29126.9</v>
      </c>
      <c r="K510" s="93">
        <v>7.94</v>
      </c>
      <c r="L510" s="95" t="s">
        <v>106</v>
      </c>
      <c r="M510" s="121" t="s">
        <v>407</v>
      </c>
      <c r="N510" s="93" t="s">
        <v>408</v>
      </c>
      <c r="O510" s="93"/>
      <c r="P510" s="93"/>
      <c r="Q510" s="93"/>
      <c r="R510" s="93"/>
      <c r="S510" s="93"/>
      <c r="T510" s="93"/>
      <c r="U510" s="93"/>
      <c r="V510" s="115"/>
      <c r="W510" s="115"/>
      <c r="X510" s="115"/>
      <c r="Y510" s="115"/>
      <c r="Z510" s="102">
        <f>I510/I589</f>
        <v>0.44463518600314711</v>
      </c>
      <c r="AA510" s="118">
        <v>2.7012999999999999E-2</v>
      </c>
      <c r="AB510" s="102">
        <f>Z510*AA510</f>
        <v>1.2010930279503012E-2</v>
      </c>
    </row>
    <row r="511" spans="1:29">
      <c r="A511" s="92"/>
      <c r="B511" s="92"/>
      <c r="C511" s="92"/>
      <c r="D511" s="92"/>
      <c r="E511" s="92"/>
      <c r="F511" s="92"/>
      <c r="G511" s="92"/>
      <c r="H511" s="92"/>
      <c r="I511" s="92"/>
      <c r="J511" s="92"/>
      <c r="K511" s="92"/>
      <c r="L511" s="103"/>
      <c r="M511" s="135"/>
      <c r="N511" s="92"/>
      <c r="O511" s="92">
        <v>4</v>
      </c>
      <c r="P511" s="92">
        <v>14.87</v>
      </c>
      <c r="Q511" s="92">
        <v>8.8699999999999992</v>
      </c>
      <c r="R511" s="92">
        <v>80.400000000000006</v>
      </c>
      <c r="S511" s="101">
        <v>3680000</v>
      </c>
      <c r="T511" s="92" t="s">
        <v>131</v>
      </c>
      <c r="U511" s="92">
        <v>7.93</v>
      </c>
      <c r="V511" s="105">
        <v>11.06</v>
      </c>
      <c r="W511" s="105">
        <v>1</v>
      </c>
      <c r="X511" s="105">
        <v>750.38699999999994</v>
      </c>
      <c r="Y511" s="105">
        <v>8.75</v>
      </c>
      <c r="Z511" s="102"/>
      <c r="AA511" s="118"/>
      <c r="AB511" s="102"/>
    </row>
    <row r="512" spans="1:29">
      <c r="A512" s="92"/>
      <c r="B512" s="92"/>
      <c r="C512" s="92"/>
      <c r="D512" s="92"/>
      <c r="E512" s="92"/>
      <c r="F512" s="92"/>
      <c r="G512" s="92"/>
      <c r="H512" s="92"/>
      <c r="I512" s="92"/>
      <c r="J512" s="92"/>
      <c r="K512" s="92"/>
      <c r="L512" s="103"/>
      <c r="M512" s="121"/>
      <c r="N512" s="92"/>
      <c r="O512" s="92">
        <v>2</v>
      </c>
      <c r="P512" s="92">
        <v>22.33</v>
      </c>
      <c r="Q512" s="92">
        <v>22.33</v>
      </c>
      <c r="R512" s="92">
        <v>87.8</v>
      </c>
      <c r="S512" s="101">
        <v>447000</v>
      </c>
      <c r="T512" s="92" t="s">
        <v>131</v>
      </c>
      <c r="U512" s="92">
        <v>7.93</v>
      </c>
      <c r="V512" s="105">
        <v>16.47</v>
      </c>
      <c r="W512" s="105">
        <v>0.98</v>
      </c>
      <c r="X512" s="105">
        <v>1499.7632000000001</v>
      </c>
      <c r="Y512" s="105">
        <v>8.75</v>
      </c>
      <c r="Z512" s="102"/>
      <c r="AA512" s="118"/>
      <c r="AB512" s="102"/>
    </row>
    <row r="513" spans="1:28">
      <c r="A513" s="92"/>
      <c r="B513" s="92"/>
      <c r="C513" s="92"/>
      <c r="D513" s="92"/>
      <c r="E513" s="92"/>
      <c r="F513" s="92"/>
      <c r="G513" s="92"/>
      <c r="H513" s="92"/>
      <c r="I513" s="92"/>
      <c r="J513" s="92"/>
      <c r="K513" s="92"/>
      <c r="L513" s="103"/>
      <c r="M513" s="121"/>
      <c r="N513" s="92"/>
      <c r="O513" s="92">
        <v>3</v>
      </c>
      <c r="P513" s="92">
        <v>18.18</v>
      </c>
      <c r="Q513" s="92">
        <v>18.18</v>
      </c>
      <c r="R513" s="92">
        <v>82.8</v>
      </c>
      <c r="S513" s="101">
        <v>8500000</v>
      </c>
      <c r="T513" s="92" t="s">
        <v>128</v>
      </c>
      <c r="U513" s="92">
        <v>8.43</v>
      </c>
      <c r="V513" s="105">
        <v>5.66</v>
      </c>
      <c r="W513" s="105">
        <v>0.97</v>
      </c>
      <c r="X513" s="105">
        <v>541.28899999999999</v>
      </c>
      <c r="Y513" s="105">
        <v>5.68</v>
      </c>
      <c r="Z513" s="102"/>
      <c r="AA513" s="118"/>
      <c r="AB513" s="102"/>
    </row>
    <row r="514" spans="1:28">
      <c r="A514" s="92"/>
      <c r="B514" s="92"/>
      <c r="C514" s="92"/>
      <c r="D514" s="92"/>
      <c r="E514" s="92"/>
      <c r="F514" s="92"/>
      <c r="G514" s="92"/>
      <c r="H514" s="92"/>
      <c r="I514" s="92"/>
      <c r="J514" s="92"/>
      <c r="K514" s="92"/>
      <c r="L514" s="103"/>
      <c r="M514" s="120"/>
      <c r="N514" s="92"/>
      <c r="O514" s="92">
        <v>2</v>
      </c>
      <c r="P514" s="92">
        <v>20.32</v>
      </c>
      <c r="Q514" s="92">
        <v>16.149999999999999</v>
      </c>
      <c r="R514" s="92">
        <v>84.5</v>
      </c>
      <c r="S514" s="101">
        <v>6240000</v>
      </c>
      <c r="T514" s="92" t="s">
        <v>128</v>
      </c>
      <c r="U514" s="92">
        <v>8.4499999999999993</v>
      </c>
      <c r="V514" s="105">
        <v>5.66</v>
      </c>
      <c r="W514" s="105">
        <v>0.99</v>
      </c>
      <c r="X514" s="105">
        <v>811.42870000000005</v>
      </c>
      <c r="Y514" s="105">
        <v>5.68</v>
      </c>
      <c r="Z514" s="102"/>
      <c r="AA514" s="118"/>
      <c r="AB514" s="102"/>
    </row>
    <row r="515" spans="1:28">
      <c r="A515" s="92"/>
      <c r="B515" s="92"/>
      <c r="C515" s="92"/>
      <c r="D515" s="92"/>
      <c r="E515" s="92"/>
      <c r="F515" s="92"/>
      <c r="G515" s="92"/>
      <c r="H515" s="92"/>
      <c r="I515" s="92"/>
      <c r="J515" s="92"/>
      <c r="K515" s="92"/>
      <c r="L515" s="103"/>
      <c r="M515" s="120"/>
      <c r="N515" s="92"/>
      <c r="O515" s="92">
        <v>3</v>
      </c>
      <c r="P515" s="92">
        <v>25.53</v>
      </c>
      <c r="Q515" s="92">
        <v>25.53</v>
      </c>
      <c r="R515" s="92">
        <v>95.1</v>
      </c>
      <c r="S515" s="101">
        <v>9720000</v>
      </c>
      <c r="T515" s="92" t="s">
        <v>133</v>
      </c>
      <c r="U515" s="92">
        <v>9.0500000000000007</v>
      </c>
      <c r="V515" s="105">
        <v>16.34</v>
      </c>
      <c r="W515" s="105">
        <v>0.96</v>
      </c>
      <c r="X515" s="105">
        <v>973.80489999999998</v>
      </c>
      <c r="Y515" s="105">
        <v>4.21</v>
      </c>
      <c r="Z515" s="102"/>
      <c r="AA515" s="118"/>
      <c r="AB515" s="102"/>
    </row>
    <row r="516" spans="1:28">
      <c r="A516" s="92"/>
      <c r="B516" s="92"/>
      <c r="C516" s="92"/>
      <c r="D516" s="92"/>
      <c r="E516" s="92"/>
      <c r="F516" s="92"/>
      <c r="G516" s="92"/>
      <c r="H516" s="92"/>
      <c r="I516" s="92"/>
      <c r="J516" s="92"/>
      <c r="K516" s="92"/>
      <c r="L516" s="103"/>
      <c r="M516" s="120"/>
      <c r="N516" s="92"/>
      <c r="O516" s="92">
        <v>2</v>
      </c>
      <c r="P516" s="92">
        <v>31.25</v>
      </c>
      <c r="Q516" s="92">
        <v>31.25</v>
      </c>
      <c r="R516" s="92">
        <v>100</v>
      </c>
      <c r="S516" s="101">
        <v>4390000</v>
      </c>
      <c r="T516" s="92" t="s">
        <v>133</v>
      </c>
      <c r="U516" s="92">
        <v>9.02</v>
      </c>
      <c r="V516" s="105">
        <v>11.06</v>
      </c>
      <c r="W516" s="105">
        <v>0.98</v>
      </c>
      <c r="X516" s="105">
        <v>1460.2014999999999</v>
      </c>
      <c r="Y516" s="105">
        <v>4.21</v>
      </c>
      <c r="Z516" s="102"/>
      <c r="AA516" s="118"/>
      <c r="AB516" s="102"/>
    </row>
    <row r="517" spans="1:28">
      <c r="A517" s="92"/>
      <c r="B517" s="92"/>
      <c r="C517" s="92"/>
      <c r="D517" s="92"/>
      <c r="E517" s="92"/>
      <c r="F517" s="92"/>
      <c r="G517" s="92"/>
      <c r="H517" s="92"/>
      <c r="I517" s="92"/>
      <c r="J517" s="92"/>
      <c r="K517" s="92"/>
      <c r="L517" s="103"/>
      <c r="M517" s="120"/>
      <c r="N517" s="92"/>
      <c r="O517" s="92">
        <v>2</v>
      </c>
      <c r="P517" s="92">
        <v>24.8</v>
      </c>
      <c r="Q517" s="92">
        <v>24.8</v>
      </c>
      <c r="R517" s="92">
        <v>98.4</v>
      </c>
      <c r="S517" s="101">
        <v>424000</v>
      </c>
      <c r="T517" s="92" t="s">
        <v>409</v>
      </c>
      <c r="U517" s="92">
        <v>9.77</v>
      </c>
      <c r="V517" s="105">
        <v>5.66</v>
      </c>
      <c r="W517" s="105">
        <v>0.98</v>
      </c>
      <c r="X517" s="105">
        <v>968.98839999999996</v>
      </c>
      <c r="Y517" s="105">
        <v>5.8</v>
      </c>
      <c r="Z517" s="102"/>
      <c r="AA517" s="118"/>
      <c r="AB517" s="102"/>
    </row>
    <row r="518" spans="1:28">
      <c r="A518" s="92"/>
      <c r="B518" s="92"/>
      <c r="C518" s="92"/>
      <c r="D518" s="92"/>
      <c r="E518" s="92"/>
      <c r="F518" s="92"/>
      <c r="G518" s="92"/>
      <c r="H518" s="92"/>
      <c r="I518" s="92"/>
      <c r="J518" s="92"/>
      <c r="K518" s="92"/>
      <c r="L518" s="103"/>
      <c r="M518" s="120"/>
      <c r="N518" s="92"/>
      <c r="O518" s="92">
        <v>3</v>
      </c>
      <c r="P518" s="92">
        <v>18.22</v>
      </c>
      <c r="Q518" s="92">
        <v>18.22</v>
      </c>
      <c r="R518" s="92">
        <v>88.2</v>
      </c>
      <c r="S518" s="101">
        <v>223000</v>
      </c>
      <c r="T518" s="92" t="s">
        <v>409</v>
      </c>
      <c r="U518" s="92">
        <v>9.77</v>
      </c>
      <c r="V518" s="105">
        <v>5.66</v>
      </c>
      <c r="W518" s="105">
        <v>0.98</v>
      </c>
      <c r="X518" s="105">
        <v>646.32759999999996</v>
      </c>
      <c r="Y518" s="105">
        <v>5.8</v>
      </c>
      <c r="Z518" s="102"/>
      <c r="AA518" s="118"/>
      <c r="AB518" s="102"/>
    </row>
    <row r="519" spans="1:28">
      <c r="A519" s="92"/>
      <c r="B519" s="92"/>
      <c r="C519" s="92"/>
      <c r="D519" s="92"/>
      <c r="E519" s="92"/>
      <c r="F519" s="92"/>
      <c r="G519" s="92"/>
      <c r="H519" s="92"/>
      <c r="I519" s="92"/>
      <c r="J519" s="92"/>
      <c r="K519" s="92"/>
      <c r="L519" s="103"/>
      <c r="M519" s="120"/>
      <c r="N519" s="92"/>
      <c r="O519" s="92">
        <v>3</v>
      </c>
      <c r="P519" s="92">
        <v>25.87</v>
      </c>
      <c r="Q519" s="92">
        <v>25.87</v>
      </c>
      <c r="R519" s="92">
        <v>92.9</v>
      </c>
      <c r="S519" s="101">
        <v>343000</v>
      </c>
      <c r="T519" s="92" t="s">
        <v>133</v>
      </c>
      <c r="U519" s="92">
        <v>11.12</v>
      </c>
      <c r="V519" s="105">
        <v>25.01</v>
      </c>
      <c r="W519" s="105">
        <v>0.98</v>
      </c>
      <c r="X519" s="105">
        <v>973.80150000000003</v>
      </c>
      <c r="Y519" s="105">
        <v>4.21</v>
      </c>
      <c r="Z519" s="102"/>
      <c r="AA519" s="118"/>
      <c r="AB519" s="102"/>
    </row>
    <row r="520" spans="1:28">
      <c r="A520" s="92"/>
      <c r="B520" s="92"/>
      <c r="C520" s="92"/>
      <c r="D520" s="92"/>
      <c r="E520" s="92"/>
      <c r="F520" s="92"/>
      <c r="G520" s="92"/>
      <c r="H520" s="92"/>
      <c r="I520" s="92"/>
      <c r="J520" s="92"/>
      <c r="K520" s="92"/>
      <c r="L520" s="103"/>
      <c r="M520" s="120"/>
      <c r="N520" s="92"/>
      <c r="O520" s="92"/>
      <c r="P520" s="92"/>
      <c r="Q520" s="92"/>
      <c r="R520" s="92"/>
      <c r="S520" s="92"/>
      <c r="T520" s="92"/>
      <c r="U520" s="92"/>
      <c r="V520" s="105"/>
      <c r="W520" s="105"/>
      <c r="X520" s="105"/>
      <c r="Y520" s="105"/>
      <c r="Z520" s="102"/>
      <c r="AA520" s="118"/>
      <c r="AB520" s="102"/>
    </row>
    <row r="521" spans="1:28">
      <c r="A521" s="92">
        <v>9</v>
      </c>
      <c r="B521" s="93">
        <v>2</v>
      </c>
      <c r="C521" s="93">
        <v>2.1</v>
      </c>
      <c r="D521" s="93">
        <v>11</v>
      </c>
      <c r="E521" s="93">
        <v>8</v>
      </c>
      <c r="F521" s="93">
        <v>157.24</v>
      </c>
      <c r="G521" s="93">
        <v>57.8</v>
      </c>
      <c r="H521" s="94">
        <v>8350000</v>
      </c>
      <c r="I521" s="94">
        <f>AVERAGE(S522:S532)</f>
        <v>760372.72727272729</v>
      </c>
      <c r="J521" s="93">
        <v>14409.2</v>
      </c>
      <c r="K521" s="93">
        <v>9.1999999999999993</v>
      </c>
      <c r="L521" s="95" t="s">
        <v>106</v>
      </c>
      <c r="M521" s="117" t="s">
        <v>38</v>
      </c>
      <c r="N521" s="93" t="s">
        <v>39</v>
      </c>
      <c r="O521" s="93"/>
      <c r="P521" s="93"/>
      <c r="Q521" s="93"/>
      <c r="R521" s="93"/>
      <c r="S521" s="93"/>
      <c r="T521" s="93"/>
      <c r="U521" s="93"/>
      <c r="V521" s="115"/>
      <c r="W521" s="115"/>
      <c r="X521" s="115"/>
      <c r="Y521" s="115"/>
      <c r="Z521" s="102">
        <f>I521/I589</f>
        <v>8.9580952724811258E-2</v>
      </c>
      <c r="AA521" s="118">
        <v>2.7012999999999999E-2</v>
      </c>
      <c r="AB521" s="102">
        <f>Z521*AA521</f>
        <v>2.4198502759553266E-3</v>
      </c>
    </row>
    <row r="522" spans="1:28">
      <c r="A522" s="92"/>
      <c r="B522" s="92"/>
      <c r="C522" s="92"/>
      <c r="D522" s="92"/>
      <c r="E522" s="92"/>
      <c r="F522" s="92"/>
      <c r="G522" s="92"/>
      <c r="H522" s="92"/>
      <c r="I522" s="92"/>
      <c r="J522" s="92"/>
      <c r="K522" s="92"/>
      <c r="L522" s="103"/>
      <c r="M522" s="131"/>
      <c r="N522" s="92"/>
      <c r="O522" s="92">
        <v>3</v>
      </c>
      <c r="P522" s="92">
        <v>15.38</v>
      </c>
      <c r="Q522" s="92">
        <v>15.38</v>
      </c>
      <c r="R522" s="92">
        <v>83</v>
      </c>
      <c r="S522" s="101">
        <v>92200</v>
      </c>
      <c r="T522" s="92" t="s">
        <v>97</v>
      </c>
      <c r="U522" s="92">
        <v>4.45</v>
      </c>
      <c r="V522" s="105">
        <v>3.63</v>
      </c>
      <c r="W522" s="105">
        <v>0.99</v>
      </c>
      <c r="X522" s="105">
        <v>479.59519999999998</v>
      </c>
      <c r="Y522" s="105">
        <v>9.6999999999999993</v>
      </c>
      <c r="Z522" s="102"/>
      <c r="AA522" s="118"/>
      <c r="AB522" s="102"/>
    </row>
    <row r="523" spans="1:28">
      <c r="A523" s="92"/>
      <c r="B523" s="92"/>
      <c r="C523" s="92"/>
      <c r="D523" s="92"/>
      <c r="E523" s="92"/>
      <c r="F523" s="92"/>
      <c r="G523" s="92"/>
      <c r="H523" s="92"/>
      <c r="I523" s="92"/>
      <c r="J523" s="92"/>
      <c r="K523" s="92"/>
      <c r="L523" s="103"/>
      <c r="M523" s="120"/>
      <c r="N523" s="92"/>
      <c r="O523" s="92">
        <v>3</v>
      </c>
      <c r="P523" s="92">
        <v>20.72</v>
      </c>
      <c r="Q523" s="92">
        <v>20.72</v>
      </c>
      <c r="R523" s="92">
        <v>95.9</v>
      </c>
      <c r="S523" s="101">
        <v>38400</v>
      </c>
      <c r="T523" s="92" t="s">
        <v>54</v>
      </c>
      <c r="U523" s="92">
        <v>4.67</v>
      </c>
      <c r="V523" s="105">
        <v>0</v>
      </c>
      <c r="W523" s="105">
        <v>0.91</v>
      </c>
      <c r="X523" s="105">
        <v>650.63720000000001</v>
      </c>
      <c r="Y523" s="105">
        <v>8.75</v>
      </c>
      <c r="Z523" s="102"/>
      <c r="AA523" s="118"/>
      <c r="AB523" s="102"/>
    </row>
    <row r="524" spans="1:28">
      <c r="A524" s="92"/>
      <c r="B524" s="92"/>
      <c r="C524" s="92"/>
      <c r="D524" s="92"/>
      <c r="E524" s="92"/>
      <c r="F524" s="92"/>
      <c r="G524" s="92"/>
      <c r="H524" s="92"/>
      <c r="I524" s="92"/>
      <c r="J524" s="92"/>
      <c r="K524" s="92"/>
      <c r="L524" s="103"/>
      <c r="M524" s="120"/>
      <c r="N524" s="92"/>
      <c r="O524" s="92">
        <v>2</v>
      </c>
      <c r="P524" s="92">
        <v>18.27</v>
      </c>
      <c r="Q524" s="92">
        <v>18.27</v>
      </c>
      <c r="R524" s="92">
        <v>90.9</v>
      </c>
      <c r="S524" s="101">
        <v>61400</v>
      </c>
      <c r="T524" s="92" t="s">
        <v>42</v>
      </c>
      <c r="U524" s="92">
        <v>4.8499999999999996</v>
      </c>
      <c r="V524" s="105">
        <v>5.15</v>
      </c>
      <c r="W524" s="105">
        <v>0.97</v>
      </c>
      <c r="X524" s="105">
        <v>897.40030000000002</v>
      </c>
      <c r="Y524" s="105">
        <v>6.11</v>
      </c>
      <c r="Z524" s="102"/>
      <c r="AA524" s="118"/>
      <c r="AB524" s="102"/>
    </row>
    <row r="525" spans="1:28">
      <c r="A525" s="92"/>
      <c r="B525" s="92"/>
      <c r="C525" s="92"/>
      <c r="D525" s="92"/>
      <c r="E525" s="92"/>
      <c r="F525" s="92"/>
      <c r="G525" s="92"/>
      <c r="H525" s="92"/>
      <c r="I525" s="92"/>
      <c r="J525" s="92"/>
      <c r="K525" s="92"/>
      <c r="L525" s="103"/>
      <c r="M525" s="120"/>
      <c r="N525" s="92"/>
      <c r="O525" s="92">
        <v>3</v>
      </c>
      <c r="P525" s="92">
        <v>19.14</v>
      </c>
      <c r="Q525" s="92">
        <v>19.14</v>
      </c>
      <c r="R525" s="92">
        <v>89.5</v>
      </c>
      <c r="S525" s="101">
        <v>1680000</v>
      </c>
      <c r="T525" s="92" t="s">
        <v>41</v>
      </c>
      <c r="U525" s="92">
        <v>5.88</v>
      </c>
      <c r="V525" s="105">
        <v>5.4</v>
      </c>
      <c r="W525" s="105">
        <v>0.93</v>
      </c>
      <c r="X525" s="105">
        <v>772.63289999999995</v>
      </c>
      <c r="Y525" s="105">
        <v>5.21</v>
      </c>
      <c r="Z525" s="102"/>
      <c r="AA525" s="118"/>
      <c r="AB525" s="102"/>
    </row>
    <row r="526" spans="1:28">
      <c r="A526" s="92"/>
      <c r="B526" s="92"/>
      <c r="C526" s="92"/>
      <c r="D526" s="92"/>
      <c r="E526" s="92"/>
      <c r="F526" s="92"/>
      <c r="G526" s="92"/>
      <c r="H526" s="92"/>
      <c r="I526" s="92"/>
      <c r="J526" s="92"/>
      <c r="K526" s="92"/>
      <c r="L526" s="103"/>
      <c r="M526" s="120"/>
      <c r="N526" s="92"/>
      <c r="O526" s="92">
        <v>2</v>
      </c>
      <c r="P526" s="92">
        <v>19.03</v>
      </c>
      <c r="Q526" s="92">
        <v>19.03</v>
      </c>
      <c r="R526" s="92">
        <v>88.5</v>
      </c>
      <c r="S526" s="101">
        <v>442000</v>
      </c>
      <c r="T526" s="92" t="s">
        <v>41</v>
      </c>
      <c r="U526" s="92">
        <v>5.88</v>
      </c>
      <c r="V526" s="105">
        <v>5.4</v>
      </c>
      <c r="W526" s="105">
        <v>0.95</v>
      </c>
      <c r="X526" s="105">
        <v>1158.4452000000001</v>
      </c>
      <c r="Y526" s="105">
        <v>5.21</v>
      </c>
      <c r="Z526" s="102"/>
      <c r="AA526" s="118"/>
      <c r="AB526" s="102"/>
    </row>
    <row r="527" spans="1:28">
      <c r="A527" s="92"/>
      <c r="B527" s="92"/>
      <c r="C527" s="92"/>
      <c r="D527" s="92"/>
      <c r="E527" s="92"/>
      <c r="F527" s="92"/>
      <c r="G527" s="92"/>
      <c r="H527" s="92"/>
      <c r="I527" s="92"/>
      <c r="J527" s="92"/>
      <c r="K527" s="92"/>
      <c r="L527" s="103"/>
      <c r="M527" s="120"/>
      <c r="N527" s="92"/>
      <c r="O527" s="92">
        <v>3</v>
      </c>
      <c r="P527" s="92">
        <v>23.09</v>
      </c>
      <c r="Q527" s="92">
        <v>14.46</v>
      </c>
      <c r="R527" s="92">
        <v>97.7</v>
      </c>
      <c r="S527" s="101">
        <v>674000</v>
      </c>
      <c r="T527" s="92" t="s">
        <v>70</v>
      </c>
      <c r="U527" s="92">
        <v>7.02</v>
      </c>
      <c r="V527" s="105">
        <v>0.13</v>
      </c>
      <c r="W527" s="105">
        <v>0.99</v>
      </c>
      <c r="X527" s="105">
        <v>803.70759999999996</v>
      </c>
      <c r="Y527" s="105">
        <v>9.4</v>
      </c>
      <c r="Z527" s="102"/>
      <c r="AA527" s="118"/>
      <c r="AB527" s="102"/>
    </row>
    <row r="528" spans="1:28">
      <c r="A528" s="92"/>
      <c r="B528" s="92"/>
      <c r="C528" s="92"/>
      <c r="D528" s="92"/>
      <c r="E528" s="92"/>
      <c r="F528" s="92"/>
      <c r="G528" s="92"/>
      <c r="H528" s="92"/>
      <c r="I528" s="92"/>
      <c r="J528" s="92"/>
      <c r="K528" s="92"/>
      <c r="L528" s="103"/>
      <c r="M528" s="120"/>
      <c r="N528" s="92"/>
      <c r="O528" s="92">
        <v>2</v>
      </c>
      <c r="P528" s="92">
        <v>25.57</v>
      </c>
      <c r="Q528" s="92">
        <v>25.57</v>
      </c>
      <c r="R528" s="92">
        <v>93</v>
      </c>
      <c r="S528" s="101">
        <v>104000</v>
      </c>
      <c r="T528" s="92" t="s">
        <v>69</v>
      </c>
      <c r="U528" s="92">
        <v>7.58</v>
      </c>
      <c r="V528" s="105">
        <v>5.53</v>
      </c>
      <c r="W528" s="105">
        <v>0.98</v>
      </c>
      <c r="X528" s="105">
        <v>1013.4494</v>
      </c>
      <c r="Y528" s="105">
        <v>8.43</v>
      </c>
      <c r="Z528" s="102"/>
      <c r="AA528" s="118"/>
      <c r="AB528" s="102"/>
    </row>
    <row r="529" spans="1:28">
      <c r="A529" s="92"/>
      <c r="B529" s="92"/>
      <c r="C529" s="92"/>
      <c r="D529" s="92"/>
      <c r="E529" s="92"/>
      <c r="F529" s="92"/>
      <c r="G529" s="92"/>
      <c r="H529" s="92"/>
      <c r="I529" s="92"/>
      <c r="J529" s="92"/>
      <c r="K529" s="92"/>
      <c r="L529" s="103"/>
      <c r="M529" s="120"/>
      <c r="N529" s="92"/>
      <c r="O529" s="92">
        <v>3</v>
      </c>
      <c r="P529" s="92">
        <v>20.059999999999999</v>
      </c>
      <c r="Q529" s="92">
        <v>20.059999999999999</v>
      </c>
      <c r="R529" s="92">
        <v>89.8</v>
      </c>
      <c r="S529" s="101">
        <v>27100</v>
      </c>
      <c r="T529" s="92" t="s">
        <v>69</v>
      </c>
      <c r="U529" s="92">
        <v>7.57</v>
      </c>
      <c r="V529" s="105">
        <v>0.13</v>
      </c>
      <c r="W529" s="105">
        <v>0.95</v>
      </c>
      <c r="X529" s="105">
        <v>675.96810000000005</v>
      </c>
      <c r="Y529" s="105">
        <v>8.43</v>
      </c>
      <c r="Z529" s="102"/>
      <c r="AA529" s="118"/>
      <c r="AB529" s="102"/>
    </row>
    <row r="530" spans="1:28">
      <c r="A530" s="92"/>
      <c r="B530" s="92"/>
      <c r="C530" s="92"/>
      <c r="D530" s="92"/>
      <c r="E530" s="92"/>
      <c r="F530" s="92"/>
      <c r="G530" s="92"/>
      <c r="H530" s="92"/>
      <c r="I530" s="92"/>
      <c r="J530" s="92"/>
      <c r="K530" s="92"/>
      <c r="L530" s="103"/>
      <c r="M530" s="120"/>
      <c r="N530" s="92"/>
      <c r="O530" s="92">
        <v>2</v>
      </c>
      <c r="P530" s="92">
        <v>20.92</v>
      </c>
      <c r="Q530" s="92">
        <v>20.92</v>
      </c>
      <c r="R530" s="92">
        <v>93.6</v>
      </c>
      <c r="S530" s="101">
        <v>1400000</v>
      </c>
      <c r="T530" s="92" t="s">
        <v>71</v>
      </c>
      <c r="U530" s="92">
        <v>7.67</v>
      </c>
      <c r="V530" s="105">
        <v>0.13</v>
      </c>
      <c r="W530" s="105">
        <v>1</v>
      </c>
      <c r="X530" s="105">
        <v>739.36829999999998</v>
      </c>
      <c r="Y530" s="105">
        <v>8.43</v>
      </c>
      <c r="Z530" s="102"/>
      <c r="AA530" s="118"/>
      <c r="AB530" s="102"/>
    </row>
    <row r="531" spans="1:28">
      <c r="A531" s="92"/>
      <c r="B531" s="92"/>
      <c r="C531" s="92"/>
      <c r="D531" s="92"/>
      <c r="E531" s="92"/>
      <c r="F531" s="92"/>
      <c r="G531" s="92"/>
      <c r="H531" s="92"/>
      <c r="I531" s="92"/>
      <c r="J531" s="92"/>
      <c r="K531" s="92"/>
      <c r="L531" s="103"/>
      <c r="M531" s="120"/>
      <c r="N531" s="92"/>
      <c r="O531" s="92">
        <v>3</v>
      </c>
      <c r="P531" s="92">
        <v>16.920000000000002</v>
      </c>
      <c r="Q531" s="92">
        <v>16.920000000000002</v>
      </c>
      <c r="R531" s="92">
        <v>83.6</v>
      </c>
      <c r="S531" s="101">
        <v>995000</v>
      </c>
      <c r="T531" s="92" t="s">
        <v>71</v>
      </c>
      <c r="U531" s="92">
        <v>7.67</v>
      </c>
      <c r="V531" s="105">
        <v>0.13</v>
      </c>
      <c r="W531" s="105">
        <v>0.99</v>
      </c>
      <c r="X531" s="105">
        <v>493.24740000000003</v>
      </c>
      <c r="Y531" s="105">
        <v>8.43</v>
      </c>
      <c r="Z531" s="102"/>
      <c r="AA531" s="118"/>
      <c r="AB531" s="102"/>
    </row>
    <row r="532" spans="1:28">
      <c r="A532" s="92"/>
      <c r="B532" s="92"/>
      <c r="C532" s="92"/>
      <c r="D532" s="92"/>
      <c r="E532" s="92"/>
      <c r="F532" s="92"/>
      <c r="G532" s="92"/>
      <c r="H532" s="92"/>
      <c r="I532" s="92"/>
      <c r="J532" s="92"/>
      <c r="K532" s="92"/>
      <c r="L532" s="103"/>
      <c r="M532" s="120"/>
      <c r="N532" s="92"/>
      <c r="O532" s="92">
        <v>2</v>
      </c>
      <c r="P532" s="92">
        <v>14.15</v>
      </c>
      <c r="Q532" s="92">
        <v>14.15</v>
      </c>
      <c r="R532" s="92">
        <v>72.2</v>
      </c>
      <c r="S532" s="101">
        <v>2850000</v>
      </c>
      <c r="T532" s="92" t="s">
        <v>44</v>
      </c>
      <c r="U532" s="92">
        <v>8.43</v>
      </c>
      <c r="V532" s="105">
        <v>5.66</v>
      </c>
      <c r="W532" s="105">
        <v>0.99</v>
      </c>
      <c r="X532" s="105">
        <v>675.32119999999998</v>
      </c>
      <c r="Y532" s="105">
        <v>5.83</v>
      </c>
      <c r="Z532" s="102"/>
      <c r="AA532" s="118"/>
      <c r="AB532" s="102"/>
    </row>
    <row r="533" spans="1:28">
      <c r="A533" s="92"/>
      <c r="B533" s="92"/>
      <c r="C533" s="92"/>
      <c r="D533" s="92"/>
      <c r="E533" s="92"/>
      <c r="F533" s="92"/>
      <c r="G533" s="92"/>
      <c r="H533" s="92"/>
      <c r="I533" s="92"/>
      <c r="J533" s="92"/>
      <c r="K533" s="92"/>
      <c r="L533" s="103"/>
      <c r="M533" s="120"/>
      <c r="N533" s="92"/>
      <c r="O533" s="92"/>
      <c r="P533" s="92"/>
      <c r="Q533" s="92"/>
      <c r="R533" s="92"/>
      <c r="S533" s="92"/>
      <c r="T533" s="92"/>
      <c r="U533" s="92"/>
      <c r="V533" s="105"/>
      <c r="W533" s="105"/>
      <c r="X533" s="105"/>
      <c r="Y533" s="105"/>
      <c r="Z533" s="102"/>
      <c r="AA533" s="118"/>
      <c r="AB533" s="102"/>
    </row>
    <row r="534" spans="1:28">
      <c r="A534" s="92">
        <v>9</v>
      </c>
      <c r="B534" s="93">
        <v>2</v>
      </c>
      <c r="C534" s="93">
        <v>2.2000000000000002</v>
      </c>
      <c r="D534" s="93">
        <v>9</v>
      </c>
      <c r="E534" s="93">
        <v>6</v>
      </c>
      <c r="F534" s="93">
        <v>106.22</v>
      </c>
      <c r="G534" s="93">
        <v>67.7</v>
      </c>
      <c r="H534" s="94">
        <v>2840000</v>
      </c>
      <c r="I534" s="94">
        <f>AVERAGE(S535:S543)</f>
        <v>316033.33333333331</v>
      </c>
      <c r="J534" s="93">
        <v>14485.3</v>
      </c>
      <c r="K534" s="93">
        <v>8.75</v>
      </c>
      <c r="L534" s="95" t="s">
        <v>106</v>
      </c>
      <c r="M534" s="121" t="s">
        <v>46</v>
      </c>
      <c r="N534" s="168" t="s">
        <v>427</v>
      </c>
      <c r="O534" s="93"/>
      <c r="P534" s="93"/>
      <c r="Q534" s="93"/>
      <c r="R534" s="93"/>
      <c r="S534" s="93"/>
      <c r="T534" s="93"/>
      <c r="U534" s="93"/>
      <c r="V534" s="115"/>
      <c r="W534" s="115"/>
      <c r="X534" s="115"/>
      <c r="Y534" s="115"/>
      <c r="Z534" s="102">
        <f>I534/I589</f>
        <v>3.723248622335653E-2</v>
      </c>
      <c r="AA534" s="118">
        <v>2.7012999999999999E-2</v>
      </c>
      <c r="AB534" s="102">
        <f>Z534*AA534</f>
        <v>1.0057611503515298E-3</v>
      </c>
    </row>
    <row r="535" spans="1:28">
      <c r="A535" s="92"/>
      <c r="B535" s="92"/>
      <c r="C535" s="92"/>
      <c r="D535" s="93"/>
      <c r="E535" s="93"/>
      <c r="F535" s="93"/>
      <c r="G535" s="93"/>
      <c r="H535" s="93"/>
      <c r="I535" s="93"/>
      <c r="J535" s="93"/>
      <c r="K535" s="93"/>
      <c r="L535" s="95"/>
      <c r="M535" s="135"/>
      <c r="N535" s="93"/>
      <c r="O535" s="93">
        <v>3</v>
      </c>
      <c r="P535" s="92">
        <v>20.72</v>
      </c>
      <c r="Q535" s="92">
        <v>20.72</v>
      </c>
      <c r="R535" s="92">
        <v>95.9</v>
      </c>
      <c r="S535" s="101">
        <v>38400</v>
      </c>
      <c r="T535" s="92" t="s">
        <v>53</v>
      </c>
      <c r="U535" s="92">
        <v>4.67</v>
      </c>
      <c r="V535" s="105">
        <v>0</v>
      </c>
      <c r="W535" s="105">
        <v>0.91</v>
      </c>
      <c r="X535" s="105">
        <v>650.63720000000001</v>
      </c>
      <c r="Y535" s="105">
        <v>6.14</v>
      </c>
      <c r="Z535" s="102"/>
      <c r="AA535" s="118"/>
      <c r="AB535" s="102"/>
    </row>
    <row r="536" spans="1:28">
      <c r="A536" s="92"/>
      <c r="B536" s="92"/>
      <c r="C536" s="92"/>
      <c r="D536" s="93"/>
      <c r="E536" s="93"/>
      <c r="F536" s="93"/>
      <c r="G536" s="93"/>
      <c r="H536" s="93"/>
      <c r="I536" s="93"/>
      <c r="J536" s="93"/>
      <c r="K536" s="93"/>
      <c r="L536" s="95"/>
      <c r="M536" s="121"/>
      <c r="N536" s="93"/>
      <c r="O536" s="93">
        <v>2</v>
      </c>
      <c r="P536" s="92">
        <v>18.27</v>
      </c>
      <c r="Q536" s="92">
        <v>18.27</v>
      </c>
      <c r="R536" s="92">
        <v>90.9</v>
      </c>
      <c r="S536" s="101">
        <v>61400</v>
      </c>
      <c r="T536" s="92" t="s">
        <v>48</v>
      </c>
      <c r="U536" s="92">
        <v>4.8499999999999996</v>
      </c>
      <c r="V536" s="105">
        <v>5.15</v>
      </c>
      <c r="W536" s="105">
        <v>0.97</v>
      </c>
      <c r="X536" s="105">
        <v>897.40030000000002</v>
      </c>
      <c r="Y536" s="105">
        <v>4.53</v>
      </c>
      <c r="Z536" s="102"/>
      <c r="AA536" s="118"/>
      <c r="AB536" s="102"/>
    </row>
    <row r="537" spans="1:28">
      <c r="A537" s="92"/>
      <c r="B537" s="92"/>
      <c r="C537" s="92"/>
      <c r="D537" s="93"/>
      <c r="E537" s="93"/>
      <c r="F537" s="93"/>
      <c r="G537" s="93"/>
      <c r="H537" s="93"/>
      <c r="I537" s="93"/>
      <c r="J537" s="93"/>
      <c r="K537" s="93"/>
      <c r="L537" s="95"/>
      <c r="M537" s="121"/>
      <c r="N537" s="93"/>
      <c r="O537" s="93">
        <v>3</v>
      </c>
      <c r="P537" s="92">
        <v>19.14</v>
      </c>
      <c r="Q537" s="92">
        <v>19.14</v>
      </c>
      <c r="R537" s="92">
        <v>89.5</v>
      </c>
      <c r="S537" s="101">
        <v>1680000</v>
      </c>
      <c r="T537" s="92" t="s">
        <v>41</v>
      </c>
      <c r="U537" s="92">
        <v>5.88</v>
      </c>
      <c r="V537" s="105">
        <v>5.4</v>
      </c>
      <c r="W537" s="105">
        <v>0.93</v>
      </c>
      <c r="X537" s="105">
        <v>772.63289999999995</v>
      </c>
      <c r="Y537" s="105">
        <v>5.21</v>
      </c>
      <c r="Z537" s="102"/>
      <c r="AA537" s="118"/>
      <c r="AB537" s="102"/>
    </row>
    <row r="538" spans="1:28">
      <c r="A538" s="92"/>
      <c r="B538" s="92"/>
      <c r="C538" s="92"/>
      <c r="D538" s="93"/>
      <c r="E538" s="93"/>
      <c r="F538" s="93"/>
      <c r="G538" s="93"/>
      <c r="H538" s="93"/>
      <c r="I538" s="93"/>
      <c r="J538" s="93"/>
      <c r="K538" s="93"/>
      <c r="L538" s="95"/>
      <c r="M538" s="121"/>
      <c r="N538" s="93"/>
      <c r="O538" s="93">
        <v>2</v>
      </c>
      <c r="P538" s="92">
        <v>19.03</v>
      </c>
      <c r="Q538" s="92">
        <v>19.03</v>
      </c>
      <c r="R538" s="92">
        <v>88.5</v>
      </c>
      <c r="S538" s="101">
        <v>442000</v>
      </c>
      <c r="T538" s="92" t="s">
        <v>41</v>
      </c>
      <c r="U538" s="92">
        <v>5.88</v>
      </c>
      <c r="V538" s="105">
        <v>5.4</v>
      </c>
      <c r="W538" s="105">
        <v>0.95</v>
      </c>
      <c r="X538" s="105">
        <v>1158.4452000000001</v>
      </c>
      <c r="Y538" s="105">
        <v>5.21</v>
      </c>
      <c r="Z538" s="102"/>
      <c r="AA538" s="118"/>
      <c r="AB538" s="102"/>
    </row>
    <row r="539" spans="1:28">
      <c r="A539" s="92"/>
      <c r="B539" s="92"/>
      <c r="C539" s="92"/>
      <c r="D539" s="93"/>
      <c r="E539" s="93"/>
      <c r="F539" s="93"/>
      <c r="G539" s="93"/>
      <c r="H539" s="93"/>
      <c r="I539" s="93"/>
      <c r="J539" s="93"/>
      <c r="K539" s="93"/>
      <c r="L539" s="95"/>
      <c r="M539" s="121"/>
      <c r="N539" s="93"/>
      <c r="O539" s="93">
        <v>3</v>
      </c>
      <c r="P539" s="92">
        <v>12.68</v>
      </c>
      <c r="Q539" s="92">
        <v>3.93</v>
      </c>
      <c r="R539" s="92">
        <v>82.9</v>
      </c>
      <c r="S539" s="101">
        <v>161000</v>
      </c>
      <c r="T539" s="92" t="s">
        <v>410</v>
      </c>
      <c r="U539" s="92">
        <v>8.1</v>
      </c>
      <c r="V539" s="105">
        <v>5.66</v>
      </c>
      <c r="W539" s="105">
        <v>0.98</v>
      </c>
      <c r="X539" s="105">
        <v>823.72040000000004</v>
      </c>
      <c r="Y539" s="105">
        <v>9.4</v>
      </c>
      <c r="Z539" s="102"/>
      <c r="AA539" s="118"/>
      <c r="AB539" s="102"/>
    </row>
    <row r="540" spans="1:28">
      <c r="A540" s="92"/>
      <c r="B540" s="92"/>
      <c r="C540" s="92"/>
      <c r="D540" s="93"/>
      <c r="E540" s="93"/>
      <c r="F540" s="93"/>
      <c r="G540" s="93"/>
      <c r="H540" s="93"/>
      <c r="I540" s="93"/>
      <c r="J540" s="93"/>
      <c r="K540" s="93"/>
      <c r="L540" s="95"/>
      <c r="M540" s="121"/>
      <c r="N540" s="93"/>
      <c r="O540" s="93">
        <v>2</v>
      </c>
      <c r="P540" s="92">
        <v>15.16</v>
      </c>
      <c r="Q540" s="92">
        <v>15.16</v>
      </c>
      <c r="R540" s="92">
        <v>88.5</v>
      </c>
      <c r="S540" s="101">
        <v>153000</v>
      </c>
      <c r="T540" s="92" t="s">
        <v>100</v>
      </c>
      <c r="U540" s="92">
        <v>9.0500000000000007</v>
      </c>
      <c r="V540" s="105">
        <v>0.13</v>
      </c>
      <c r="W540" s="105">
        <v>0.97</v>
      </c>
      <c r="X540" s="105">
        <v>731.86</v>
      </c>
      <c r="Y540" s="105">
        <v>5.83</v>
      </c>
      <c r="Z540" s="102"/>
      <c r="AA540" s="118"/>
      <c r="AB540" s="102"/>
    </row>
    <row r="541" spans="1:28">
      <c r="A541" s="92"/>
      <c r="B541" s="92"/>
      <c r="C541" s="92"/>
      <c r="D541" s="93"/>
      <c r="E541" s="93"/>
      <c r="F541" s="93"/>
      <c r="G541" s="93"/>
      <c r="H541" s="93"/>
      <c r="I541" s="93"/>
      <c r="J541" s="93"/>
      <c r="K541" s="93"/>
      <c r="L541" s="95"/>
      <c r="M541" s="121"/>
      <c r="N541" s="93"/>
      <c r="O541" s="93">
        <v>2</v>
      </c>
      <c r="P541" s="92">
        <v>14.67</v>
      </c>
      <c r="Q541" s="92">
        <v>8.41</v>
      </c>
      <c r="R541" s="92">
        <v>70.7</v>
      </c>
      <c r="S541" s="101">
        <v>108000</v>
      </c>
      <c r="T541" s="92" t="s">
        <v>333</v>
      </c>
      <c r="U541" s="92">
        <v>10.18</v>
      </c>
      <c r="V541" s="105">
        <v>11.06</v>
      </c>
      <c r="W541" s="105">
        <v>0.99</v>
      </c>
      <c r="X541" s="105">
        <v>857.42619999999999</v>
      </c>
      <c r="Y541" s="105">
        <v>4.25</v>
      </c>
      <c r="Z541" s="102"/>
      <c r="AA541" s="118"/>
      <c r="AB541" s="102"/>
    </row>
    <row r="542" spans="1:28">
      <c r="A542" s="92"/>
      <c r="B542" s="92"/>
      <c r="C542" s="92"/>
      <c r="D542" s="93"/>
      <c r="E542" s="93"/>
      <c r="F542" s="93"/>
      <c r="G542" s="93"/>
      <c r="H542" s="93"/>
      <c r="I542" s="93"/>
      <c r="J542" s="93"/>
      <c r="K542" s="93"/>
      <c r="L542" s="95"/>
      <c r="M542" s="121"/>
      <c r="N542" s="93"/>
      <c r="O542" s="93">
        <v>3</v>
      </c>
      <c r="P542" s="92">
        <v>14.78</v>
      </c>
      <c r="Q542" s="92">
        <v>5.97</v>
      </c>
      <c r="R542" s="92">
        <v>82.3</v>
      </c>
      <c r="S542" s="101">
        <v>45500</v>
      </c>
      <c r="T542" s="92" t="s">
        <v>379</v>
      </c>
      <c r="U542" s="92">
        <v>10.18</v>
      </c>
      <c r="V542" s="105">
        <v>5.66</v>
      </c>
      <c r="W542" s="105">
        <v>0.98</v>
      </c>
      <c r="X542" s="105">
        <v>571.95299999999997</v>
      </c>
      <c r="Y542" s="105">
        <v>4.25</v>
      </c>
      <c r="Z542" s="102"/>
      <c r="AA542" s="118"/>
      <c r="AB542" s="102"/>
    </row>
    <row r="543" spans="1:28">
      <c r="A543" s="92"/>
      <c r="B543" s="92"/>
      <c r="C543" s="92"/>
      <c r="D543" s="93"/>
      <c r="E543" s="93"/>
      <c r="F543" s="93"/>
      <c r="G543" s="93"/>
      <c r="H543" s="93"/>
      <c r="I543" s="93"/>
      <c r="J543" s="93"/>
      <c r="K543" s="93"/>
      <c r="L543" s="95"/>
      <c r="M543" s="121"/>
      <c r="N543" s="93"/>
      <c r="O543" s="93">
        <v>2</v>
      </c>
      <c r="P543" s="92">
        <v>20.25</v>
      </c>
      <c r="Q543" s="92">
        <v>14.01</v>
      </c>
      <c r="R543" s="92">
        <v>96</v>
      </c>
      <c r="S543" s="101">
        <v>155000</v>
      </c>
      <c r="T543" s="92" t="s">
        <v>139</v>
      </c>
      <c r="U543" s="92">
        <v>11.2</v>
      </c>
      <c r="V543" s="105">
        <v>7.65</v>
      </c>
      <c r="W543" s="105">
        <v>0.97</v>
      </c>
      <c r="X543" s="105">
        <v>849.42899999999997</v>
      </c>
      <c r="Y543" s="105">
        <v>4.25</v>
      </c>
      <c r="Z543" s="102"/>
      <c r="AA543" s="118"/>
      <c r="AB543" s="102"/>
    </row>
    <row r="544" spans="1:28">
      <c r="A544" s="92"/>
      <c r="B544" s="92"/>
      <c r="C544" s="92"/>
      <c r="D544" s="93"/>
      <c r="E544" s="93"/>
      <c r="F544" s="93"/>
      <c r="G544" s="93"/>
      <c r="H544" s="93"/>
      <c r="I544" s="93"/>
      <c r="J544" s="93"/>
      <c r="K544" s="93"/>
      <c r="L544" s="95"/>
      <c r="M544" s="121"/>
      <c r="N544" s="93"/>
      <c r="O544" s="93"/>
      <c r="P544" s="92"/>
      <c r="Q544" s="92"/>
      <c r="R544" s="92"/>
      <c r="S544" s="92"/>
      <c r="T544" s="92"/>
      <c r="U544" s="92"/>
      <c r="V544" s="105"/>
      <c r="W544" s="105"/>
      <c r="X544" s="105"/>
      <c r="Y544" s="105"/>
      <c r="Z544" s="102"/>
      <c r="AA544" s="118"/>
      <c r="AB544" s="102"/>
    </row>
    <row r="545" spans="1:28">
      <c r="A545" s="92">
        <v>9</v>
      </c>
      <c r="B545" s="93">
        <v>3</v>
      </c>
      <c r="C545" s="93">
        <v>3.1</v>
      </c>
      <c r="D545" s="93">
        <v>13</v>
      </c>
      <c r="E545" s="93">
        <v>9</v>
      </c>
      <c r="F545" s="93">
        <v>140.35</v>
      </c>
      <c r="G545" s="93">
        <v>31</v>
      </c>
      <c r="H545" s="94">
        <v>20200000</v>
      </c>
      <c r="I545" s="94">
        <f>AVERAGE(S546:S558)</f>
        <v>1552800</v>
      </c>
      <c r="J545" s="93">
        <v>29180.400000000001</v>
      </c>
      <c r="K545" s="93">
        <v>9.89</v>
      </c>
      <c r="L545" s="95" t="s">
        <v>61</v>
      </c>
      <c r="M545" s="117" t="s">
        <v>142</v>
      </c>
      <c r="N545" s="93" t="s">
        <v>411</v>
      </c>
      <c r="O545" s="93"/>
      <c r="P545" s="93"/>
      <c r="Q545" s="93"/>
      <c r="R545" s="93"/>
      <c r="S545" s="93"/>
      <c r="T545" s="93"/>
      <c r="U545" s="93"/>
      <c r="V545" s="115"/>
      <c r="W545" s="115"/>
      <c r="X545" s="115"/>
      <c r="Y545" s="115"/>
      <c r="Z545" s="102">
        <f>I545/I589</f>
        <v>0.18293831222749085</v>
      </c>
      <c r="AA545" s="118">
        <v>2.7012999999999999E-2</v>
      </c>
      <c r="AB545" s="102">
        <f>Z545*AA545</f>
        <v>4.9417126282012098E-3</v>
      </c>
    </row>
    <row r="546" spans="1:28">
      <c r="A546" s="92"/>
      <c r="B546" s="92"/>
      <c r="C546" s="92"/>
      <c r="D546" s="92"/>
      <c r="E546" s="92"/>
      <c r="F546" s="92"/>
      <c r="G546" s="92"/>
      <c r="H546" s="92"/>
      <c r="I546" s="92"/>
      <c r="J546" s="92"/>
      <c r="K546" s="92"/>
      <c r="L546" s="103"/>
      <c r="M546" s="135"/>
      <c r="N546" s="92"/>
      <c r="O546" s="92">
        <v>2</v>
      </c>
      <c r="P546" s="92">
        <v>14.67</v>
      </c>
      <c r="Q546" s="92">
        <v>8.86</v>
      </c>
      <c r="R546" s="92">
        <v>92</v>
      </c>
      <c r="S546" s="101">
        <v>28900</v>
      </c>
      <c r="T546" s="92" t="s">
        <v>412</v>
      </c>
      <c r="U546" s="92">
        <v>4.78</v>
      </c>
      <c r="V546" s="105">
        <v>5.4</v>
      </c>
      <c r="W546" s="105">
        <v>0.88</v>
      </c>
      <c r="X546" s="105">
        <v>418.73050000000001</v>
      </c>
      <c r="Y546" s="105">
        <v>8.59</v>
      </c>
      <c r="Z546" s="102"/>
      <c r="AA546" s="118"/>
      <c r="AB546" s="102"/>
    </row>
    <row r="547" spans="1:28">
      <c r="A547" s="92"/>
      <c r="B547" s="92"/>
      <c r="C547" s="92"/>
      <c r="D547" s="92"/>
      <c r="E547" s="92"/>
      <c r="F547" s="92"/>
      <c r="G547" s="92"/>
      <c r="H547" s="92"/>
      <c r="I547" s="92"/>
      <c r="J547" s="92"/>
      <c r="K547" s="92"/>
      <c r="L547" s="103"/>
      <c r="M547" s="120"/>
      <c r="N547" s="92"/>
      <c r="O547" s="92">
        <v>2</v>
      </c>
      <c r="P547" s="92">
        <v>16.3</v>
      </c>
      <c r="Q547" s="92">
        <v>16.3</v>
      </c>
      <c r="R547" s="92">
        <v>94.3</v>
      </c>
      <c r="S547" s="101">
        <v>755000</v>
      </c>
      <c r="T547" s="92" t="s">
        <v>413</v>
      </c>
      <c r="U547" s="92">
        <v>5.2</v>
      </c>
      <c r="V547" s="105">
        <v>0</v>
      </c>
      <c r="W547" s="105">
        <v>0.99</v>
      </c>
      <c r="X547" s="105">
        <v>573.28589999999997</v>
      </c>
      <c r="Y547" s="105">
        <v>8.69</v>
      </c>
      <c r="Z547" s="102"/>
      <c r="AA547" s="118"/>
      <c r="AB547" s="102"/>
    </row>
    <row r="548" spans="1:28">
      <c r="A548" s="92"/>
      <c r="B548" s="92"/>
      <c r="C548" s="92"/>
      <c r="D548" s="92"/>
      <c r="E548" s="92"/>
      <c r="F548" s="92"/>
      <c r="G548" s="92"/>
      <c r="H548" s="92"/>
      <c r="I548" s="92"/>
      <c r="J548" s="92"/>
      <c r="K548" s="92"/>
      <c r="L548" s="103"/>
      <c r="M548" s="120"/>
      <c r="N548" s="92"/>
      <c r="O548" s="92">
        <v>2</v>
      </c>
      <c r="P548" s="92">
        <v>16.37</v>
      </c>
      <c r="Q548" s="92">
        <v>16.37</v>
      </c>
      <c r="R548" s="92">
        <v>81.8</v>
      </c>
      <c r="S548" s="101">
        <v>751000</v>
      </c>
      <c r="T548" s="92" t="s">
        <v>414</v>
      </c>
      <c r="U548" s="92">
        <v>6.25</v>
      </c>
      <c r="V548" s="105">
        <v>5.4</v>
      </c>
      <c r="W548" s="105">
        <v>1</v>
      </c>
      <c r="X548" s="105">
        <v>444.71870000000001</v>
      </c>
      <c r="Y548" s="105">
        <v>8.75</v>
      </c>
      <c r="Z548" s="102"/>
      <c r="AA548" s="118"/>
      <c r="AB548" s="102"/>
    </row>
    <row r="549" spans="1:28">
      <c r="A549" s="92"/>
      <c r="B549" s="92"/>
      <c r="C549" s="92"/>
      <c r="D549" s="92"/>
      <c r="E549" s="92"/>
      <c r="F549" s="92"/>
      <c r="G549" s="92"/>
      <c r="H549" s="92"/>
      <c r="I549" s="92"/>
      <c r="J549" s="92"/>
      <c r="K549" s="92"/>
      <c r="L549" s="103"/>
      <c r="M549" s="120"/>
      <c r="N549" s="92"/>
      <c r="O549" s="92">
        <v>3</v>
      </c>
      <c r="P549" s="92">
        <v>12.56</v>
      </c>
      <c r="Q549" s="92">
        <v>12.56</v>
      </c>
      <c r="R549" s="92">
        <v>72.5</v>
      </c>
      <c r="S549" s="101">
        <v>455000</v>
      </c>
      <c r="T549" s="92" t="s">
        <v>144</v>
      </c>
      <c r="U549" s="92">
        <v>6.47</v>
      </c>
      <c r="V549" s="105">
        <v>0.13</v>
      </c>
      <c r="W549" s="105">
        <v>1</v>
      </c>
      <c r="X549" s="105">
        <v>435.5736</v>
      </c>
      <c r="Y549" s="105">
        <v>10</v>
      </c>
      <c r="Z549" s="102"/>
      <c r="AA549" s="118"/>
      <c r="AB549" s="102"/>
    </row>
    <row r="550" spans="1:28">
      <c r="A550" s="92"/>
      <c r="B550" s="92"/>
      <c r="C550" s="92"/>
      <c r="D550" s="92"/>
      <c r="E550" s="92"/>
      <c r="F550" s="92"/>
      <c r="G550" s="92"/>
      <c r="H550" s="92"/>
      <c r="I550" s="92"/>
      <c r="J550" s="92"/>
      <c r="K550" s="92"/>
      <c r="L550" s="103"/>
      <c r="M550" s="120"/>
      <c r="N550" s="92"/>
      <c r="O550" s="92">
        <v>4</v>
      </c>
      <c r="P550" s="92">
        <v>16.3</v>
      </c>
      <c r="Q550" s="92">
        <v>6.58</v>
      </c>
      <c r="R550" s="92">
        <v>86</v>
      </c>
      <c r="S550" s="101">
        <v>5920000</v>
      </c>
      <c r="T550" s="92" t="s">
        <v>415</v>
      </c>
      <c r="U550" s="92">
        <v>6.57</v>
      </c>
      <c r="V550" s="105">
        <v>0.13</v>
      </c>
      <c r="W550" s="105">
        <v>0.97</v>
      </c>
      <c r="X550" s="105">
        <v>598.83450000000005</v>
      </c>
      <c r="Y550" s="105">
        <v>9.99</v>
      </c>
      <c r="Z550" s="102"/>
      <c r="AA550" s="118"/>
      <c r="AB550" s="102"/>
    </row>
    <row r="551" spans="1:28">
      <c r="A551" s="92"/>
      <c r="B551" s="92"/>
      <c r="C551" s="92"/>
      <c r="D551" s="92"/>
      <c r="E551" s="92"/>
      <c r="F551" s="92"/>
      <c r="G551" s="92"/>
      <c r="H551" s="92"/>
      <c r="I551" s="92"/>
      <c r="J551" s="92"/>
      <c r="K551" s="92"/>
      <c r="L551" s="103"/>
      <c r="M551" s="120"/>
      <c r="N551" s="92"/>
      <c r="O551" s="92">
        <v>3</v>
      </c>
      <c r="P551" s="92">
        <v>18.149999999999999</v>
      </c>
      <c r="Q551" s="92">
        <v>13.39</v>
      </c>
      <c r="R551" s="92">
        <v>85.4</v>
      </c>
      <c r="S551" s="101">
        <v>2660000</v>
      </c>
      <c r="T551" s="92" t="s">
        <v>415</v>
      </c>
      <c r="U551" s="92">
        <v>6.57</v>
      </c>
      <c r="V551" s="105">
        <v>0.13</v>
      </c>
      <c r="W551" s="105">
        <v>0.99</v>
      </c>
      <c r="X551" s="105">
        <v>798.1087</v>
      </c>
      <c r="Y551" s="105">
        <v>9.99</v>
      </c>
      <c r="Z551" s="102"/>
      <c r="AA551" s="118"/>
      <c r="AB551" s="102"/>
    </row>
    <row r="552" spans="1:28">
      <c r="A552" s="92"/>
      <c r="B552" s="92"/>
      <c r="C552" s="92"/>
      <c r="D552" s="92"/>
      <c r="E552" s="92"/>
      <c r="F552" s="92"/>
      <c r="G552" s="92"/>
      <c r="H552" s="92"/>
      <c r="I552" s="92"/>
      <c r="J552" s="92"/>
      <c r="K552" s="92"/>
      <c r="L552" s="103"/>
      <c r="M552" s="120"/>
      <c r="N552" s="92"/>
      <c r="O552" s="92">
        <v>2</v>
      </c>
      <c r="P552" s="92">
        <v>12.52</v>
      </c>
      <c r="Q552" s="92">
        <v>12.52</v>
      </c>
      <c r="R552" s="92">
        <v>73.599999999999994</v>
      </c>
      <c r="S552" s="101">
        <v>422000</v>
      </c>
      <c r="T552" s="92" t="s">
        <v>336</v>
      </c>
      <c r="U552" s="92">
        <v>6.93</v>
      </c>
      <c r="V552" s="105">
        <v>0.13</v>
      </c>
      <c r="W552" s="105">
        <v>1</v>
      </c>
      <c r="X552" s="105">
        <v>581.31579999999997</v>
      </c>
      <c r="Y552" s="105">
        <v>5.96</v>
      </c>
      <c r="Z552" s="102"/>
      <c r="AA552" s="118"/>
      <c r="AB552" s="102"/>
    </row>
    <row r="553" spans="1:28">
      <c r="A553" s="92"/>
      <c r="B553" s="92"/>
      <c r="C553" s="92"/>
      <c r="D553" s="92"/>
      <c r="E553" s="92"/>
      <c r="F553" s="92"/>
      <c r="G553" s="92"/>
      <c r="H553" s="92"/>
      <c r="I553" s="92"/>
      <c r="J553" s="92"/>
      <c r="K553" s="92"/>
      <c r="L553" s="103"/>
      <c r="M553" s="120"/>
      <c r="N553" s="92"/>
      <c r="O553" s="92">
        <v>2</v>
      </c>
      <c r="P553" s="92">
        <v>13.06</v>
      </c>
      <c r="Q553" s="92">
        <v>13.06</v>
      </c>
      <c r="R553" s="92">
        <v>70.599999999999994</v>
      </c>
      <c r="S553" s="101">
        <v>175000</v>
      </c>
      <c r="T553" s="92" t="s">
        <v>416</v>
      </c>
      <c r="U553" s="92">
        <v>7.05</v>
      </c>
      <c r="V553" s="105">
        <v>5.66</v>
      </c>
      <c r="W553" s="105">
        <v>1</v>
      </c>
      <c r="X553" s="105">
        <v>588.80830000000003</v>
      </c>
      <c r="Y553" s="105">
        <v>8.75</v>
      </c>
      <c r="Z553" s="102"/>
      <c r="AA553" s="118"/>
      <c r="AB553" s="102"/>
    </row>
    <row r="554" spans="1:28">
      <c r="A554" s="92"/>
      <c r="B554" s="92"/>
      <c r="C554" s="92"/>
      <c r="D554" s="92"/>
      <c r="E554" s="92"/>
      <c r="F554" s="92"/>
      <c r="G554" s="92"/>
      <c r="H554" s="92"/>
      <c r="I554" s="92"/>
      <c r="J554" s="92"/>
      <c r="K554" s="92"/>
      <c r="L554" s="103"/>
      <c r="M554" s="120"/>
      <c r="N554" s="92"/>
      <c r="O554" s="92">
        <v>4</v>
      </c>
      <c r="P554" s="92">
        <v>16.96</v>
      </c>
      <c r="Q554" s="92">
        <v>16.96</v>
      </c>
      <c r="R554" s="92">
        <v>89.7</v>
      </c>
      <c r="S554" s="101">
        <v>3580000</v>
      </c>
      <c r="T554" s="92" t="s">
        <v>417</v>
      </c>
      <c r="U554" s="92">
        <v>7.77</v>
      </c>
      <c r="V554" s="105">
        <v>5.53</v>
      </c>
      <c r="W554" s="105">
        <v>0.97</v>
      </c>
      <c r="X554" s="105">
        <v>628.59230000000002</v>
      </c>
      <c r="Y554" s="105">
        <v>9.99</v>
      </c>
      <c r="Z554" s="102"/>
      <c r="AA554" s="118"/>
      <c r="AB554" s="102"/>
    </row>
    <row r="555" spans="1:28">
      <c r="A555" s="92"/>
      <c r="B555" s="92"/>
      <c r="C555" s="92"/>
      <c r="D555" s="92"/>
      <c r="E555" s="92"/>
      <c r="F555" s="92"/>
      <c r="G555" s="92"/>
      <c r="H555" s="92"/>
      <c r="I555" s="92"/>
      <c r="J555" s="92"/>
      <c r="K555" s="92"/>
      <c r="L555" s="103"/>
      <c r="M555" s="120"/>
      <c r="N555" s="92"/>
      <c r="O555" s="92">
        <v>3</v>
      </c>
      <c r="P555" s="92">
        <v>16.670000000000002</v>
      </c>
      <c r="Q555" s="92">
        <v>9.7200000000000006</v>
      </c>
      <c r="R555" s="92">
        <v>86.3</v>
      </c>
      <c r="S555" s="101">
        <v>65600</v>
      </c>
      <c r="T555" s="92" t="s">
        <v>417</v>
      </c>
      <c r="U555" s="92">
        <v>7.87</v>
      </c>
      <c r="V555" s="105">
        <v>5.4</v>
      </c>
      <c r="W555" s="105">
        <v>0.99</v>
      </c>
      <c r="X555" s="105">
        <v>837.78719999999998</v>
      </c>
      <c r="Y555" s="105">
        <v>9.99</v>
      </c>
      <c r="Z555" s="102"/>
      <c r="AA555" s="118"/>
      <c r="AB555" s="102"/>
    </row>
    <row r="556" spans="1:28">
      <c r="A556" s="92"/>
      <c r="B556" s="92"/>
      <c r="C556" s="92"/>
      <c r="D556" s="92"/>
      <c r="E556" s="92"/>
      <c r="F556" s="92"/>
      <c r="G556" s="92"/>
      <c r="H556" s="92"/>
      <c r="I556" s="92"/>
      <c r="J556" s="92"/>
      <c r="K556" s="92"/>
      <c r="L556" s="103"/>
      <c r="M556" s="120"/>
      <c r="N556" s="92"/>
      <c r="O556" s="92">
        <v>3</v>
      </c>
      <c r="P556" s="92">
        <v>14.15</v>
      </c>
      <c r="Q556" s="92">
        <v>14.15</v>
      </c>
      <c r="R556" s="92">
        <v>76.5</v>
      </c>
      <c r="S556" s="101">
        <v>5070000</v>
      </c>
      <c r="T556" s="92" t="s">
        <v>418</v>
      </c>
      <c r="U556" s="92">
        <v>8.5</v>
      </c>
      <c r="V556" s="105">
        <v>5.66</v>
      </c>
      <c r="W556" s="105">
        <v>0.98</v>
      </c>
      <c r="X556" s="105">
        <v>795.09010000000001</v>
      </c>
      <c r="Y556" s="105">
        <v>8.75</v>
      </c>
      <c r="Z556" s="102"/>
      <c r="AA556" s="118"/>
      <c r="AB556" s="102"/>
    </row>
    <row r="557" spans="1:28">
      <c r="A557" s="92"/>
      <c r="B557" s="92"/>
      <c r="C557" s="92"/>
      <c r="D557" s="92"/>
      <c r="E557" s="92"/>
      <c r="F557" s="92"/>
      <c r="G557" s="92"/>
      <c r="H557" s="92"/>
      <c r="I557" s="92"/>
      <c r="J557" s="92"/>
      <c r="K557" s="92"/>
      <c r="L557" s="103"/>
      <c r="M557" s="120"/>
      <c r="N557" s="92"/>
      <c r="O557" s="92">
        <v>2</v>
      </c>
      <c r="P557" s="92">
        <v>19.760000000000002</v>
      </c>
      <c r="Q557" s="92">
        <v>11.93</v>
      </c>
      <c r="R557" s="92">
        <v>94.4</v>
      </c>
      <c r="S557" s="101">
        <v>218000</v>
      </c>
      <c r="T557" s="92" t="s">
        <v>418</v>
      </c>
      <c r="U557" s="92">
        <v>8.5</v>
      </c>
      <c r="V557" s="105">
        <v>5.66</v>
      </c>
      <c r="W557" s="105">
        <v>0.99</v>
      </c>
      <c r="X557" s="105">
        <v>1192.1259</v>
      </c>
      <c r="Y557" s="105">
        <v>8.75</v>
      </c>
      <c r="Z557" s="102"/>
      <c r="AA557" s="118"/>
      <c r="AB557" s="102"/>
    </row>
    <row r="558" spans="1:28">
      <c r="A558" s="92"/>
      <c r="B558" s="92"/>
      <c r="C558" s="92"/>
      <c r="D558" s="92"/>
      <c r="E558" s="92"/>
      <c r="F558" s="92"/>
      <c r="G558" s="92"/>
      <c r="H558" s="92"/>
      <c r="I558" s="92"/>
      <c r="J558" s="92"/>
      <c r="K558" s="92"/>
      <c r="L558" s="103"/>
      <c r="M558" s="120"/>
      <c r="N558" s="92"/>
      <c r="O558" s="92">
        <v>4</v>
      </c>
      <c r="P558" s="92">
        <v>17.920000000000002</v>
      </c>
      <c r="Q558" s="92">
        <v>9.7899999999999991</v>
      </c>
      <c r="R558" s="92">
        <v>97.3</v>
      </c>
      <c r="S558" s="101">
        <v>85900</v>
      </c>
      <c r="T558" s="92" t="s">
        <v>418</v>
      </c>
      <c r="U558" s="92">
        <v>8.5</v>
      </c>
      <c r="V558" s="105">
        <v>5.66</v>
      </c>
      <c r="W558" s="105">
        <v>0.98</v>
      </c>
      <c r="X558" s="105">
        <v>596.56690000000003</v>
      </c>
      <c r="Y558" s="105">
        <v>8.75</v>
      </c>
      <c r="Z558" s="102"/>
      <c r="AA558" s="118"/>
      <c r="AB558" s="102"/>
    </row>
    <row r="559" spans="1:28">
      <c r="A559" s="92"/>
      <c r="B559" s="92"/>
      <c r="C559" s="92"/>
      <c r="D559" s="92"/>
      <c r="E559" s="92"/>
      <c r="F559" s="92"/>
      <c r="G559" s="92"/>
      <c r="H559" s="92"/>
      <c r="I559" s="92"/>
      <c r="J559" s="92"/>
      <c r="K559" s="92"/>
      <c r="L559" s="103"/>
      <c r="M559" s="120"/>
      <c r="N559" s="92"/>
      <c r="O559" s="92"/>
      <c r="P559" s="92"/>
      <c r="Q559" s="92"/>
      <c r="R559" s="92"/>
      <c r="S559" s="92"/>
      <c r="T559" s="92"/>
      <c r="U559" s="92"/>
      <c r="V559" s="105"/>
      <c r="W559" s="105"/>
      <c r="X559" s="105"/>
      <c r="Y559" s="105"/>
      <c r="Z559" s="102"/>
      <c r="AA559" s="118"/>
      <c r="AB559" s="102"/>
    </row>
    <row r="560" spans="1:28">
      <c r="A560" s="92">
        <v>9</v>
      </c>
      <c r="B560" s="93">
        <v>3</v>
      </c>
      <c r="C560" s="93">
        <v>3.2</v>
      </c>
      <c r="D560" s="93">
        <v>10</v>
      </c>
      <c r="E560" s="93">
        <v>6</v>
      </c>
      <c r="F560" s="93">
        <v>94.96</v>
      </c>
      <c r="G560" s="93">
        <v>49</v>
      </c>
      <c r="H560" s="94">
        <v>11500000</v>
      </c>
      <c r="I560" s="94">
        <f>AVERAGE(S561:S570)</f>
        <v>1145840</v>
      </c>
      <c r="J560" s="93">
        <v>11640.3</v>
      </c>
      <c r="K560" s="93">
        <v>10.35</v>
      </c>
      <c r="L560" s="95" t="s">
        <v>61</v>
      </c>
      <c r="M560" s="120" t="s">
        <v>142</v>
      </c>
      <c r="N560" s="93" t="s">
        <v>419</v>
      </c>
      <c r="O560" s="93"/>
      <c r="P560" s="93"/>
      <c r="Q560" s="93"/>
      <c r="R560" s="93"/>
      <c r="S560" s="93"/>
      <c r="T560" s="93"/>
      <c r="U560" s="93"/>
      <c r="V560" s="115"/>
      <c r="W560" s="115"/>
      <c r="X560" s="115"/>
      <c r="Y560" s="115"/>
      <c r="Z560" s="102">
        <f>I560/I589</f>
        <v>0.13499358300022418</v>
      </c>
      <c r="AA560" s="118">
        <v>2.7012999999999999E-2</v>
      </c>
      <c r="AB560" s="102">
        <f>Z560*AA560</f>
        <v>3.6465816575850557E-3</v>
      </c>
    </row>
    <row r="561" spans="1:28">
      <c r="A561" s="92"/>
      <c r="B561" s="92"/>
      <c r="C561" s="92"/>
      <c r="D561" s="92"/>
      <c r="E561" s="92"/>
      <c r="F561" s="92"/>
      <c r="G561" s="92"/>
      <c r="H561" s="92"/>
      <c r="I561" s="92"/>
      <c r="J561" s="92"/>
      <c r="K561" s="92"/>
      <c r="L561" s="103"/>
      <c r="M561" s="135"/>
      <c r="N561" s="92"/>
      <c r="O561" s="92">
        <v>2</v>
      </c>
      <c r="P561" s="92">
        <v>14.67</v>
      </c>
      <c r="Q561" s="92">
        <v>8.86</v>
      </c>
      <c r="R561" s="92">
        <v>92</v>
      </c>
      <c r="S561" s="101">
        <v>28900</v>
      </c>
      <c r="T561" s="92" t="s">
        <v>412</v>
      </c>
      <c r="U561" s="92">
        <v>4.78</v>
      </c>
      <c r="V561" s="105">
        <v>5.4</v>
      </c>
      <c r="W561" s="105">
        <v>0.88</v>
      </c>
      <c r="X561" s="105">
        <v>418.73050000000001</v>
      </c>
      <c r="Y561" s="105">
        <v>8.59</v>
      </c>
      <c r="Z561" s="102"/>
      <c r="AA561" s="118"/>
      <c r="AB561" s="102"/>
    </row>
    <row r="562" spans="1:28">
      <c r="A562" s="92"/>
      <c r="B562" s="92"/>
      <c r="C562" s="92"/>
      <c r="D562" s="92"/>
      <c r="E562" s="92"/>
      <c r="F562" s="92"/>
      <c r="G562" s="92"/>
      <c r="H562" s="92"/>
      <c r="I562" s="92"/>
      <c r="J562" s="92"/>
      <c r="K562" s="92"/>
      <c r="L562" s="103"/>
      <c r="M562" s="136"/>
      <c r="N562" s="92"/>
      <c r="O562" s="92">
        <v>3</v>
      </c>
      <c r="P562" s="92">
        <v>17.95</v>
      </c>
      <c r="Q562" s="92">
        <v>11.05</v>
      </c>
      <c r="R562" s="92">
        <v>92.5</v>
      </c>
      <c r="S562" s="101">
        <v>1520000</v>
      </c>
      <c r="T562" s="92" t="s">
        <v>145</v>
      </c>
      <c r="U562" s="92">
        <v>5.12</v>
      </c>
      <c r="V562" s="105">
        <v>0</v>
      </c>
      <c r="W562" s="105">
        <v>0.99</v>
      </c>
      <c r="X562" s="105">
        <v>433.92410000000001</v>
      </c>
      <c r="Y562" s="105">
        <v>10.83</v>
      </c>
      <c r="Z562" s="102"/>
      <c r="AA562" s="118"/>
      <c r="AB562" s="102"/>
    </row>
    <row r="563" spans="1:28">
      <c r="A563" s="92"/>
      <c r="B563" s="92"/>
      <c r="C563" s="92"/>
      <c r="D563" s="92"/>
      <c r="E563" s="92"/>
      <c r="F563" s="92"/>
      <c r="G563" s="92"/>
      <c r="H563" s="92"/>
      <c r="I563" s="92"/>
      <c r="J563" s="92"/>
      <c r="K563" s="92"/>
      <c r="L563" s="103"/>
      <c r="M563" s="120"/>
      <c r="N563" s="92"/>
      <c r="O563" s="92">
        <v>2</v>
      </c>
      <c r="P563" s="92">
        <v>14.34</v>
      </c>
      <c r="Q563" s="92">
        <v>8.33</v>
      </c>
      <c r="R563" s="92">
        <v>96</v>
      </c>
      <c r="S563" s="101">
        <v>260000</v>
      </c>
      <c r="T563" s="92" t="s">
        <v>145</v>
      </c>
      <c r="U563" s="92">
        <v>5.12</v>
      </c>
      <c r="V563" s="105">
        <v>0</v>
      </c>
      <c r="W563" s="105">
        <v>0.99</v>
      </c>
      <c r="X563" s="105">
        <v>650.38109999999995</v>
      </c>
      <c r="Y563" s="105">
        <v>10.83</v>
      </c>
      <c r="Z563" s="102"/>
      <c r="AA563" s="118"/>
      <c r="AB563" s="102"/>
    </row>
    <row r="564" spans="1:28">
      <c r="A564" s="92"/>
      <c r="B564" s="92"/>
      <c r="C564" s="92"/>
      <c r="D564" s="92"/>
      <c r="E564" s="92"/>
      <c r="F564" s="92"/>
      <c r="G564" s="92"/>
      <c r="H564" s="92"/>
      <c r="I564" s="92"/>
      <c r="J564" s="92"/>
      <c r="K564" s="92"/>
      <c r="L564" s="103"/>
      <c r="M564" s="120"/>
      <c r="N564" s="92"/>
      <c r="O564" s="92">
        <v>3</v>
      </c>
      <c r="P564" s="92">
        <v>12.56</v>
      </c>
      <c r="Q564" s="92">
        <v>12.56</v>
      </c>
      <c r="R564" s="92">
        <v>72.5</v>
      </c>
      <c r="S564" s="101">
        <v>455000</v>
      </c>
      <c r="T564" s="92" t="s">
        <v>144</v>
      </c>
      <c r="U564" s="92">
        <v>6.47</v>
      </c>
      <c r="V564" s="105">
        <v>0.13</v>
      </c>
      <c r="W564" s="105">
        <v>1</v>
      </c>
      <c r="X564" s="105">
        <v>435.5736</v>
      </c>
      <c r="Y564" s="105">
        <v>10</v>
      </c>
      <c r="Z564" s="102"/>
      <c r="AA564" s="118"/>
      <c r="AB564" s="102"/>
    </row>
    <row r="565" spans="1:28">
      <c r="A565" s="92"/>
      <c r="B565" s="92"/>
      <c r="C565" s="92"/>
      <c r="D565" s="92"/>
      <c r="E565" s="92"/>
      <c r="F565" s="92"/>
      <c r="G565" s="92"/>
      <c r="H565" s="92"/>
      <c r="I565" s="92"/>
      <c r="J565" s="92"/>
      <c r="K565" s="92"/>
      <c r="L565" s="103"/>
      <c r="M565" s="120"/>
      <c r="N565" s="92"/>
      <c r="O565" s="92">
        <v>2</v>
      </c>
      <c r="P565" s="92">
        <v>13.06</v>
      </c>
      <c r="Q565" s="92">
        <v>13.06</v>
      </c>
      <c r="R565" s="92">
        <v>70.599999999999994</v>
      </c>
      <c r="S565" s="101">
        <v>175000</v>
      </c>
      <c r="T565" s="92" t="s">
        <v>416</v>
      </c>
      <c r="U565" s="92">
        <v>7.05</v>
      </c>
      <c r="V565" s="105">
        <v>5.66</v>
      </c>
      <c r="W565" s="105">
        <v>1</v>
      </c>
      <c r="X565" s="105">
        <v>588.80830000000003</v>
      </c>
      <c r="Y565" s="105">
        <v>8.75</v>
      </c>
      <c r="Z565" s="102"/>
      <c r="AA565" s="118"/>
      <c r="AB565" s="102"/>
    </row>
    <row r="566" spans="1:28">
      <c r="A566" s="92"/>
      <c r="B566" s="92"/>
      <c r="C566" s="92"/>
      <c r="D566" s="92"/>
      <c r="E566" s="92"/>
      <c r="F566" s="92"/>
      <c r="G566" s="92"/>
      <c r="H566" s="92"/>
      <c r="I566" s="92"/>
      <c r="J566" s="92"/>
      <c r="K566" s="92"/>
      <c r="L566" s="103"/>
      <c r="M566" s="120"/>
      <c r="N566" s="92"/>
      <c r="O566" s="92">
        <v>4</v>
      </c>
      <c r="P566" s="92">
        <v>16.96</v>
      </c>
      <c r="Q566" s="92">
        <v>16.96</v>
      </c>
      <c r="R566" s="92">
        <v>89.7</v>
      </c>
      <c r="S566" s="101">
        <v>3580000</v>
      </c>
      <c r="T566" s="92" t="s">
        <v>417</v>
      </c>
      <c r="U566" s="92">
        <v>7.77</v>
      </c>
      <c r="V566" s="105">
        <v>5.53</v>
      </c>
      <c r="W566" s="105">
        <v>0.97</v>
      </c>
      <c r="X566" s="105">
        <v>628.59230000000002</v>
      </c>
      <c r="Y566" s="105">
        <v>9.99</v>
      </c>
      <c r="Z566" s="102"/>
      <c r="AA566" s="118"/>
      <c r="AB566" s="102"/>
    </row>
    <row r="567" spans="1:28">
      <c r="A567" s="92"/>
      <c r="B567" s="92"/>
      <c r="C567" s="92"/>
      <c r="D567" s="92"/>
      <c r="E567" s="92"/>
      <c r="F567" s="92"/>
      <c r="G567" s="92"/>
      <c r="H567" s="92"/>
      <c r="I567" s="92"/>
      <c r="J567" s="92"/>
      <c r="K567" s="92"/>
      <c r="L567" s="103"/>
      <c r="M567" s="120"/>
      <c r="N567" s="92"/>
      <c r="O567" s="92">
        <v>3</v>
      </c>
      <c r="P567" s="92">
        <v>16.670000000000002</v>
      </c>
      <c r="Q567" s="92">
        <v>9.7200000000000006</v>
      </c>
      <c r="R567" s="92">
        <v>86.3</v>
      </c>
      <c r="S567" s="101">
        <v>65600</v>
      </c>
      <c r="T567" s="92" t="s">
        <v>417</v>
      </c>
      <c r="U567" s="92">
        <v>7.87</v>
      </c>
      <c r="V567" s="105">
        <v>5.4</v>
      </c>
      <c r="W567" s="105">
        <v>0.99</v>
      </c>
      <c r="X567" s="105">
        <v>837.78719999999998</v>
      </c>
      <c r="Y567" s="105">
        <v>9.99</v>
      </c>
      <c r="Z567" s="102"/>
      <c r="AA567" s="118"/>
      <c r="AB567" s="102"/>
    </row>
    <row r="568" spans="1:28">
      <c r="A568" s="92"/>
      <c r="B568" s="92"/>
      <c r="C568" s="92"/>
      <c r="D568" s="92"/>
      <c r="E568" s="92"/>
      <c r="F568" s="92"/>
      <c r="G568" s="92"/>
      <c r="H568" s="92"/>
      <c r="I568" s="92"/>
      <c r="J568" s="92"/>
      <c r="K568" s="92"/>
      <c r="L568" s="103"/>
      <c r="M568" s="120"/>
      <c r="N568" s="92"/>
      <c r="O568" s="92">
        <v>3</v>
      </c>
      <c r="P568" s="92">
        <v>14.15</v>
      </c>
      <c r="Q568" s="92">
        <v>14.15</v>
      </c>
      <c r="R568" s="92">
        <v>76.5</v>
      </c>
      <c r="S568" s="101">
        <v>5070000</v>
      </c>
      <c r="T568" s="92" t="s">
        <v>418</v>
      </c>
      <c r="U568" s="92">
        <v>8.5</v>
      </c>
      <c r="V568" s="105">
        <v>5.66</v>
      </c>
      <c r="W568" s="105">
        <v>0.98</v>
      </c>
      <c r="X568" s="105">
        <v>795.09010000000001</v>
      </c>
      <c r="Y568" s="105">
        <v>8.75</v>
      </c>
      <c r="Z568" s="102"/>
      <c r="AA568" s="118"/>
      <c r="AB568" s="102"/>
    </row>
    <row r="569" spans="1:28">
      <c r="A569" s="92"/>
      <c r="B569" s="92"/>
      <c r="C569" s="92"/>
      <c r="D569" s="92"/>
      <c r="E569" s="92"/>
      <c r="F569" s="92"/>
      <c r="G569" s="92"/>
      <c r="H569" s="92"/>
      <c r="I569" s="92"/>
      <c r="J569" s="92"/>
      <c r="K569" s="92"/>
      <c r="L569" s="103"/>
      <c r="M569" s="120"/>
      <c r="N569" s="92"/>
      <c r="O569" s="92">
        <v>2</v>
      </c>
      <c r="P569" s="92">
        <v>19.760000000000002</v>
      </c>
      <c r="Q569" s="92">
        <v>11.93</v>
      </c>
      <c r="R569" s="92">
        <v>94.4</v>
      </c>
      <c r="S569" s="101">
        <v>218000</v>
      </c>
      <c r="T569" s="92" t="s">
        <v>418</v>
      </c>
      <c r="U569" s="92">
        <v>8.5</v>
      </c>
      <c r="V569" s="105">
        <v>5.66</v>
      </c>
      <c r="W569" s="105">
        <v>0.99</v>
      </c>
      <c r="X569" s="105">
        <v>1192.1259</v>
      </c>
      <c r="Y569" s="105">
        <v>8.75</v>
      </c>
      <c r="Z569" s="102"/>
      <c r="AA569" s="118"/>
      <c r="AB569" s="102"/>
    </row>
    <row r="570" spans="1:28">
      <c r="A570" s="92"/>
      <c r="B570" s="92"/>
      <c r="C570" s="92"/>
      <c r="D570" s="92"/>
      <c r="E570" s="92"/>
      <c r="F570" s="92"/>
      <c r="G570" s="92"/>
      <c r="H570" s="92"/>
      <c r="I570" s="92"/>
      <c r="J570" s="92"/>
      <c r="K570" s="92"/>
      <c r="L570" s="103"/>
      <c r="M570" s="120"/>
      <c r="N570" s="92"/>
      <c r="O570" s="92">
        <v>4</v>
      </c>
      <c r="P570" s="92">
        <v>17.920000000000002</v>
      </c>
      <c r="Q570" s="92">
        <v>9.7899999999999991</v>
      </c>
      <c r="R570" s="92">
        <v>97.3</v>
      </c>
      <c r="S570" s="101">
        <v>85900</v>
      </c>
      <c r="T570" s="92" t="s">
        <v>418</v>
      </c>
      <c r="U570" s="92">
        <v>8.5</v>
      </c>
      <c r="V570" s="105">
        <v>5.66</v>
      </c>
      <c r="W570" s="105">
        <v>0.98</v>
      </c>
      <c r="X570" s="105">
        <v>596.56690000000003</v>
      </c>
      <c r="Y570" s="105">
        <v>8.75</v>
      </c>
      <c r="Z570" s="102"/>
      <c r="AA570" s="118"/>
      <c r="AB570" s="102"/>
    </row>
    <row r="571" spans="1:28">
      <c r="A571" s="92"/>
      <c r="B571" s="92"/>
      <c r="C571" s="92"/>
      <c r="D571" s="92"/>
      <c r="E571" s="92"/>
      <c r="F571" s="92"/>
      <c r="G571" s="92"/>
      <c r="H571" s="92"/>
      <c r="I571" s="92"/>
      <c r="J571" s="92"/>
      <c r="K571" s="92"/>
      <c r="L571" s="103"/>
      <c r="M571" s="120"/>
      <c r="N571" s="92"/>
      <c r="O571" s="92"/>
      <c r="P571" s="92"/>
      <c r="Q571" s="92"/>
      <c r="R571" s="92"/>
      <c r="S571" s="92"/>
      <c r="T571" s="92"/>
      <c r="U571" s="92"/>
      <c r="V571" s="105"/>
      <c r="W571" s="105"/>
      <c r="X571" s="105"/>
      <c r="Y571" s="105"/>
      <c r="Z571" s="102"/>
      <c r="AA571" s="118"/>
      <c r="AB571" s="102"/>
    </row>
    <row r="572" spans="1:28">
      <c r="A572" s="92">
        <v>9</v>
      </c>
      <c r="B572" s="93">
        <v>3</v>
      </c>
      <c r="C572" s="93">
        <v>3.3</v>
      </c>
      <c r="D572" s="93">
        <v>2</v>
      </c>
      <c r="E572" s="93">
        <v>2</v>
      </c>
      <c r="F572" s="93">
        <v>30.56</v>
      </c>
      <c r="G572" s="93">
        <v>9.6999999999999993</v>
      </c>
      <c r="H572" s="94">
        <v>867000</v>
      </c>
      <c r="I572" s="94">
        <f>AVERAGE(S573:S574)</f>
        <v>434000</v>
      </c>
      <c r="J572" s="93">
        <v>28719.5</v>
      </c>
      <c r="K572" s="93">
        <v>7.07</v>
      </c>
      <c r="L572" s="95" t="s">
        <v>61</v>
      </c>
      <c r="M572" s="117" t="s">
        <v>109</v>
      </c>
      <c r="N572" s="93" t="s">
        <v>110</v>
      </c>
      <c r="O572" s="93"/>
      <c r="P572" s="93"/>
      <c r="Q572" s="93"/>
      <c r="R572" s="93"/>
      <c r="S572" s="93"/>
      <c r="T572" s="93"/>
      <c r="U572" s="93"/>
      <c r="V572" s="115"/>
      <c r="W572" s="115"/>
      <c r="X572" s="115"/>
      <c r="Y572" s="115"/>
      <c r="Z572" s="102">
        <f>I572/I589</f>
        <v>5.1130362897173508E-2</v>
      </c>
      <c r="AA572" s="118">
        <v>2.7012999999999999E-2</v>
      </c>
      <c r="AB572" s="102">
        <f>Z572*AA572</f>
        <v>1.3811844929413478E-3</v>
      </c>
    </row>
    <row r="573" spans="1:28">
      <c r="A573" s="92"/>
      <c r="B573" s="92"/>
      <c r="C573" s="92"/>
      <c r="D573" s="92"/>
      <c r="E573" s="92"/>
      <c r="F573" s="92"/>
      <c r="G573" s="92"/>
      <c r="H573" s="92"/>
      <c r="I573" s="92"/>
      <c r="J573" s="92"/>
      <c r="K573" s="92"/>
      <c r="L573" s="103"/>
      <c r="M573" s="135"/>
      <c r="N573" s="92"/>
      <c r="O573" s="92">
        <v>2</v>
      </c>
      <c r="P573" s="92">
        <v>12.52</v>
      </c>
      <c r="Q573" s="92">
        <v>12.52</v>
      </c>
      <c r="R573" s="92">
        <v>73.599999999999994</v>
      </c>
      <c r="S573" s="101">
        <v>422000</v>
      </c>
      <c r="T573" s="92" t="s">
        <v>336</v>
      </c>
      <c r="U573" s="92">
        <v>6.93</v>
      </c>
      <c r="V573" s="105">
        <v>0.13</v>
      </c>
      <c r="W573" s="105">
        <v>1</v>
      </c>
      <c r="X573" s="105">
        <v>581.31579999999997</v>
      </c>
      <c r="Y573" s="105">
        <v>5.96</v>
      </c>
      <c r="Z573" s="102"/>
      <c r="AA573" s="118"/>
      <c r="AB573" s="102"/>
    </row>
    <row r="574" spans="1:28">
      <c r="A574" s="92"/>
      <c r="B574" s="92"/>
      <c r="C574" s="92"/>
      <c r="D574" s="92"/>
      <c r="E574" s="92"/>
      <c r="F574" s="92"/>
      <c r="G574" s="92"/>
      <c r="H574" s="92"/>
      <c r="I574" s="92"/>
      <c r="J574" s="92"/>
      <c r="K574" s="92"/>
      <c r="L574" s="103"/>
      <c r="M574" s="120"/>
      <c r="N574" s="92"/>
      <c r="O574" s="92">
        <v>2</v>
      </c>
      <c r="P574" s="92">
        <v>18.04</v>
      </c>
      <c r="Q574" s="92">
        <v>12.56</v>
      </c>
      <c r="R574" s="92">
        <v>96.2</v>
      </c>
      <c r="S574" s="101">
        <v>446000</v>
      </c>
      <c r="T574" s="92" t="s">
        <v>111</v>
      </c>
      <c r="U574" s="92">
        <v>7.3</v>
      </c>
      <c r="V574" s="105">
        <v>0</v>
      </c>
      <c r="W574" s="105">
        <v>0.98</v>
      </c>
      <c r="X574" s="105">
        <v>843.9606</v>
      </c>
      <c r="Y574" s="105">
        <v>8.41</v>
      </c>
      <c r="Z574" s="102"/>
      <c r="AA574" s="118"/>
      <c r="AB574" s="102"/>
    </row>
    <row r="575" spans="1:28">
      <c r="A575" s="92"/>
      <c r="B575" s="92"/>
      <c r="C575" s="92"/>
      <c r="D575" s="92"/>
      <c r="E575" s="92"/>
      <c r="F575" s="92"/>
      <c r="G575" s="92"/>
      <c r="H575" s="92"/>
      <c r="I575" s="92"/>
      <c r="J575" s="92"/>
      <c r="K575" s="92"/>
      <c r="L575" s="103"/>
      <c r="M575" s="120"/>
      <c r="N575" s="92"/>
      <c r="O575" s="92"/>
      <c r="P575" s="92"/>
      <c r="Q575" s="92"/>
      <c r="R575" s="92"/>
      <c r="S575" s="92"/>
      <c r="T575" s="92"/>
      <c r="U575" s="92"/>
      <c r="V575" s="105"/>
      <c r="W575" s="105"/>
      <c r="X575" s="105"/>
      <c r="Y575" s="105"/>
      <c r="Z575" s="102"/>
      <c r="AA575" s="118"/>
      <c r="AB575" s="102"/>
    </row>
    <row r="576" spans="1:28">
      <c r="A576" s="92">
        <v>9</v>
      </c>
      <c r="B576" s="92">
        <v>3</v>
      </c>
      <c r="C576" s="92">
        <v>3.4</v>
      </c>
      <c r="D576" s="92">
        <v>2</v>
      </c>
      <c r="E576" s="92">
        <v>2</v>
      </c>
      <c r="F576" s="92">
        <v>27.92</v>
      </c>
      <c r="G576" s="92">
        <v>12</v>
      </c>
      <c r="H576" s="101">
        <v>585000</v>
      </c>
      <c r="I576" s="94">
        <f>AVERAGE(S577:S578)</f>
        <v>292500</v>
      </c>
      <c r="J576" s="92">
        <v>28968.9</v>
      </c>
      <c r="K576" s="92">
        <v>6.97</v>
      </c>
      <c r="L576" s="154" t="s">
        <v>280</v>
      </c>
      <c r="M576" s="136" t="s">
        <v>420</v>
      </c>
      <c r="N576" s="98" t="s">
        <v>421</v>
      </c>
      <c r="V576" s="127"/>
      <c r="W576" s="127"/>
      <c r="X576" s="127"/>
      <c r="Y576" s="127"/>
      <c r="Z576" s="102"/>
      <c r="AA576" s="118"/>
      <c r="AB576" s="102"/>
    </row>
    <row r="577" spans="1:28">
      <c r="A577" s="92"/>
      <c r="L577" s="154"/>
      <c r="M577" s="135"/>
      <c r="O577" s="92">
        <v>2</v>
      </c>
      <c r="P577" s="92">
        <v>12.52</v>
      </c>
      <c r="Q577" s="92">
        <v>12.52</v>
      </c>
      <c r="R577" s="92">
        <v>73.599999999999994</v>
      </c>
      <c r="S577" s="101">
        <v>422000</v>
      </c>
      <c r="T577" s="92" t="s">
        <v>336</v>
      </c>
      <c r="U577" s="92">
        <v>6.93</v>
      </c>
      <c r="V577" s="105">
        <v>0.13</v>
      </c>
      <c r="W577" s="105">
        <v>1</v>
      </c>
      <c r="X577" s="105">
        <v>581.31579999999997</v>
      </c>
      <c r="Y577" s="149">
        <v>5.96</v>
      </c>
      <c r="Z577" s="102">
        <f>I576/I589</f>
        <v>3.4459979602357721E-2</v>
      </c>
      <c r="AA577" s="118">
        <v>2.7012999999999999E-2</v>
      </c>
      <c r="AB577" s="102">
        <f>Z577*AA577</f>
        <v>9.3086742899848912E-4</v>
      </c>
    </row>
    <row r="578" spans="1:28">
      <c r="A578" s="92"/>
      <c r="L578" s="155"/>
      <c r="M578" s="117"/>
      <c r="O578" s="92">
        <v>3</v>
      </c>
      <c r="P578" s="92">
        <v>15.4</v>
      </c>
      <c r="Q578" s="92">
        <v>8.2200000000000006</v>
      </c>
      <c r="R578" s="92">
        <v>86</v>
      </c>
      <c r="S578" s="101">
        <v>163000</v>
      </c>
      <c r="T578" s="92" t="s">
        <v>422</v>
      </c>
      <c r="U578" s="92">
        <v>10.88</v>
      </c>
      <c r="V578" s="105">
        <v>10.039999999999999</v>
      </c>
      <c r="W578" s="105">
        <v>0.99</v>
      </c>
      <c r="X578" s="105">
        <v>814.05619999999999</v>
      </c>
      <c r="Y578" s="149">
        <v>3.56</v>
      </c>
      <c r="Z578" s="92"/>
      <c r="AA578" s="92"/>
      <c r="AB578" s="102"/>
    </row>
    <row r="579" spans="1:28">
      <c r="A579" s="92"/>
      <c r="L579" s="155"/>
      <c r="M579" s="117"/>
      <c r="V579" s="127"/>
      <c r="W579" s="127"/>
      <c r="X579" s="127"/>
      <c r="Y579" s="127"/>
      <c r="Z579" s="102"/>
      <c r="AA579" s="118"/>
      <c r="AB579" s="102"/>
    </row>
    <row r="580" spans="1:28">
      <c r="A580" s="92"/>
      <c r="L580" s="155"/>
      <c r="M580" s="117"/>
      <c r="V580" s="127"/>
      <c r="W580" s="127"/>
      <c r="X580" s="127"/>
      <c r="Y580" s="127"/>
      <c r="Z580" s="102"/>
      <c r="AA580" s="118"/>
      <c r="AB580" s="102"/>
    </row>
    <row r="581" spans="1:28">
      <c r="A581" s="92">
        <v>9</v>
      </c>
      <c r="B581" s="93">
        <v>4</v>
      </c>
      <c r="C581" s="93">
        <v>4.0999999999999996</v>
      </c>
      <c r="D581" s="93">
        <v>2</v>
      </c>
      <c r="E581" s="93">
        <v>2</v>
      </c>
      <c r="F581" s="93">
        <v>29.83</v>
      </c>
      <c r="G581" s="93">
        <v>27.7</v>
      </c>
      <c r="H581" s="94">
        <v>145000</v>
      </c>
      <c r="I581" s="94">
        <f>AVERAGE(S582:S583)</f>
        <v>72250</v>
      </c>
      <c r="J581" s="93">
        <v>16791.099999999999</v>
      </c>
      <c r="K581" s="93">
        <v>9.1</v>
      </c>
      <c r="L581" s="95" t="s">
        <v>106</v>
      </c>
      <c r="M581" s="117" t="s">
        <v>74</v>
      </c>
      <c r="N581" s="93" t="s">
        <v>75</v>
      </c>
      <c r="O581" s="93"/>
      <c r="P581" s="93"/>
      <c r="Q581" s="93"/>
      <c r="R581" s="93"/>
      <c r="S581" s="93"/>
      <c r="T581" s="93"/>
      <c r="U581" s="93"/>
      <c r="V581" s="115"/>
      <c r="W581" s="115"/>
      <c r="X581" s="115"/>
      <c r="Y581" s="115"/>
      <c r="Z581" s="102">
        <f>I581/I589</f>
        <v>8.5119094915225482E-3</v>
      </c>
      <c r="AA581" s="118">
        <v>2.7012999999999999E-2</v>
      </c>
      <c r="AB581" s="102">
        <f>Z581*AA581</f>
        <v>2.2993221109449859E-4</v>
      </c>
    </row>
    <row r="582" spans="1:28">
      <c r="A582" s="92"/>
      <c r="B582" s="92"/>
      <c r="C582" s="92"/>
      <c r="D582" s="92"/>
      <c r="E582" s="92"/>
      <c r="F582" s="92"/>
      <c r="G582" s="92"/>
      <c r="H582" s="92"/>
      <c r="I582" s="92"/>
      <c r="J582" s="92"/>
      <c r="K582" s="92"/>
      <c r="L582" s="103"/>
      <c r="M582" s="135"/>
      <c r="N582" s="92"/>
      <c r="O582" s="92">
        <v>3</v>
      </c>
      <c r="P582" s="92">
        <v>16.41</v>
      </c>
      <c r="Q582" s="92">
        <v>16.41</v>
      </c>
      <c r="R582" s="92">
        <v>72.900000000000006</v>
      </c>
      <c r="S582" s="101">
        <v>51400</v>
      </c>
      <c r="T582" s="92" t="s">
        <v>324</v>
      </c>
      <c r="U582" s="92">
        <v>5.3</v>
      </c>
      <c r="V582" s="105">
        <v>0</v>
      </c>
      <c r="W582" s="105">
        <v>0.97</v>
      </c>
      <c r="X582" s="105">
        <v>513.26419999999996</v>
      </c>
      <c r="Y582" s="105">
        <v>6.23</v>
      </c>
      <c r="Z582" s="102"/>
      <c r="AA582" s="118"/>
      <c r="AB582" s="102"/>
    </row>
    <row r="583" spans="1:28">
      <c r="A583" s="92"/>
      <c r="B583" s="92"/>
      <c r="C583" s="92"/>
      <c r="D583" s="92"/>
      <c r="E583" s="92"/>
      <c r="F583" s="92"/>
      <c r="G583" s="92"/>
      <c r="H583" s="92"/>
      <c r="I583" s="92"/>
      <c r="J583" s="92"/>
      <c r="K583" s="92"/>
      <c r="L583" s="103"/>
      <c r="M583" s="120"/>
      <c r="N583" s="92"/>
      <c r="O583" s="92">
        <v>4</v>
      </c>
      <c r="P583" s="92">
        <v>13.42</v>
      </c>
      <c r="Q583" s="92">
        <v>4.42</v>
      </c>
      <c r="R583" s="92">
        <v>86.9</v>
      </c>
      <c r="S583" s="101">
        <v>93100</v>
      </c>
      <c r="T583" s="92" t="s">
        <v>76</v>
      </c>
      <c r="U583" s="92">
        <v>9.48</v>
      </c>
      <c r="V583" s="105">
        <v>0.13</v>
      </c>
      <c r="W583" s="105">
        <v>0.99</v>
      </c>
      <c r="X583" s="105">
        <v>781.66160000000002</v>
      </c>
      <c r="Y583" s="105">
        <v>4.5</v>
      </c>
      <c r="Z583" s="102"/>
      <c r="AA583" s="118"/>
      <c r="AB583" s="102"/>
    </row>
    <row r="584" spans="1:28">
      <c r="A584" s="92"/>
      <c r="B584" s="92"/>
      <c r="C584" s="92"/>
      <c r="D584" s="92"/>
      <c r="E584" s="92"/>
      <c r="F584" s="92"/>
      <c r="G584" s="92"/>
      <c r="H584" s="92"/>
      <c r="I584" s="92"/>
      <c r="J584" s="92"/>
      <c r="K584" s="92"/>
      <c r="L584" s="103"/>
      <c r="M584" s="120"/>
      <c r="N584" s="92"/>
      <c r="O584" s="92"/>
      <c r="P584" s="92"/>
      <c r="Q584" s="92"/>
      <c r="R584" s="92"/>
      <c r="S584" s="92"/>
      <c r="T584" s="92"/>
      <c r="U584" s="92"/>
      <c r="V584" s="105"/>
      <c r="W584" s="105"/>
      <c r="X584" s="105"/>
      <c r="Y584" s="105"/>
      <c r="Z584" s="102"/>
      <c r="AA584" s="118"/>
      <c r="AB584" s="102"/>
    </row>
    <row r="585" spans="1:28">
      <c r="A585" s="92">
        <v>9</v>
      </c>
      <c r="B585" s="93">
        <v>5</v>
      </c>
      <c r="C585" s="93">
        <v>5.0999999999999996</v>
      </c>
      <c r="D585" s="93">
        <v>2</v>
      </c>
      <c r="E585" s="93">
        <v>2</v>
      </c>
      <c r="F585" s="93">
        <v>28.42</v>
      </c>
      <c r="G585" s="93">
        <v>20.6</v>
      </c>
      <c r="H585" s="94">
        <v>281000</v>
      </c>
      <c r="I585" s="94">
        <f>AVERAGE(S586:S587)</f>
        <v>140200</v>
      </c>
      <c r="J585" s="93">
        <v>14424.9</v>
      </c>
      <c r="K585" s="93">
        <v>9.0500000000000007</v>
      </c>
      <c r="L585" s="95" t="s">
        <v>106</v>
      </c>
      <c r="M585" s="120" t="s">
        <v>347</v>
      </c>
      <c r="N585" s="93" t="s">
        <v>348</v>
      </c>
      <c r="O585" s="93"/>
      <c r="P585" s="93"/>
      <c r="Q585" s="93"/>
      <c r="R585" s="93"/>
      <c r="S585" s="93"/>
      <c r="T585" s="93"/>
      <c r="U585" s="93"/>
      <c r="V585" s="115"/>
      <c r="W585" s="115"/>
      <c r="X585" s="115"/>
      <c r="Y585" s="115"/>
      <c r="Z585" s="102">
        <f>I585/I589</f>
        <v>1.6517227829916419E-2</v>
      </c>
      <c r="AA585" s="118">
        <v>2.7012999999999999E-2</v>
      </c>
      <c r="AB585" s="102">
        <f>Z585*AA585</f>
        <v>4.4617987536953223E-4</v>
      </c>
    </row>
    <row r="586" spans="1:28">
      <c r="A586" s="92"/>
      <c r="B586" s="92"/>
      <c r="C586" s="92"/>
      <c r="D586" s="92"/>
      <c r="E586" s="92"/>
      <c r="F586" s="92"/>
      <c r="G586" s="92"/>
      <c r="H586" s="92"/>
      <c r="I586" s="92"/>
      <c r="J586" s="92"/>
      <c r="K586" s="92"/>
      <c r="L586" s="103"/>
      <c r="M586" s="135"/>
      <c r="N586" s="92"/>
      <c r="O586" s="92">
        <v>2</v>
      </c>
      <c r="P586" s="92">
        <v>13.37</v>
      </c>
      <c r="Q586" s="92">
        <v>13.37</v>
      </c>
      <c r="R586" s="92">
        <v>83.8</v>
      </c>
      <c r="S586" s="101">
        <v>35400</v>
      </c>
      <c r="T586" s="92" t="s">
        <v>349</v>
      </c>
      <c r="U586" s="92">
        <v>4.4800000000000004</v>
      </c>
      <c r="V586" s="105">
        <v>9.0299999999999994</v>
      </c>
      <c r="W586" s="105">
        <v>0.96</v>
      </c>
      <c r="X586" s="105">
        <v>921.36410000000001</v>
      </c>
      <c r="Y586" s="105">
        <v>5.24</v>
      </c>
      <c r="Z586" s="102"/>
      <c r="AA586" s="118"/>
      <c r="AB586" s="102"/>
    </row>
    <row r="587" spans="1:28">
      <c r="A587" s="92"/>
      <c r="B587" s="92"/>
      <c r="C587" s="92"/>
      <c r="D587" s="92"/>
      <c r="E587" s="92"/>
      <c r="F587" s="92"/>
      <c r="G587" s="92"/>
      <c r="H587" s="92"/>
      <c r="I587" s="92"/>
      <c r="J587" s="92"/>
      <c r="K587" s="92"/>
      <c r="L587" s="103"/>
      <c r="M587" s="120"/>
      <c r="N587" s="92"/>
      <c r="O587" s="92">
        <v>2</v>
      </c>
      <c r="P587" s="92">
        <v>15.05</v>
      </c>
      <c r="Q587" s="92">
        <v>9.93</v>
      </c>
      <c r="R587" s="92">
        <v>74.2</v>
      </c>
      <c r="S587" s="101">
        <v>245000</v>
      </c>
      <c r="T587" s="92" t="s">
        <v>350</v>
      </c>
      <c r="U587" s="92">
        <v>10.3</v>
      </c>
      <c r="V587" s="105">
        <v>0.13</v>
      </c>
      <c r="W587" s="105">
        <v>1</v>
      </c>
      <c r="X587" s="105">
        <v>670.35839999999996</v>
      </c>
      <c r="Y587" s="105">
        <v>6</v>
      </c>
      <c r="Z587" s="102"/>
      <c r="AA587" s="118"/>
      <c r="AB587" s="102"/>
    </row>
    <row r="588" spans="1:28">
      <c r="A588" s="92"/>
      <c r="B588" s="92"/>
      <c r="C588" s="92"/>
      <c r="D588" s="92"/>
      <c r="E588" s="92"/>
      <c r="F588" s="92"/>
      <c r="G588" s="92"/>
      <c r="H588" s="92"/>
      <c r="I588" s="92"/>
      <c r="J588" s="92"/>
      <c r="K588" s="92"/>
      <c r="L588" s="103"/>
      <c r="M588" s="120"/>
      <c r="N588" s="92"/>
      <c r="O588" s="92"/>
      <c r="P588" s="92"/>
      <c r="Q588" s="92"/>
      <c r="R588" s="92"/>
      <c r="S588" s="92"/>
      <c r="T588" s="92"/>
      <c r="U588" s="92"/>
      <c r="V588" s="105"/>
      <c r="W588" s="105"/>
      <c r="X588" s="105"/>
      <c r="Y588" s="105"/>
      <c r="Z588" s="102"/>
      <c r="AA588" s="118"/>
      <c r="AB588" s="102"/>
    </row>
    <row r="589" spans="1:28" s="114" customFormat="1">
      <c r="I589" s="107">
        <f>SUM(I510:I588)</f>
        <v>8488107.1717171706</v>
      </c>
      <c r="L589" s="156"/>
      <c r="M589" s="139"/>
      <c r="V589" s="157"/>
      <c r="W589" s="157"/>
      <c r="X589" s="157"/>
      <c r="Y589" s="157"/>
      <c r="Z589" s="108">
        <f>SUM(Z510:Z588)</f>
        <v>1.0000000000000002</v>
      </c>
      <c r="AA589" s="126"/>
      <c r="AB589" s="108"/>
    </row>
    <row r="590" spans="1:28">
      <c r="A590" s="92">
        <v>10</v>
      </c>
      <c r="B590" s="93">
        <v>1</v>
      </c>
      <c r="C590" s="93">
        <v>1.1000000000000001</v>
      </c>
      <c r="D590" s="93">
        <v>5</v>
      </c>
      <c r="E590" s="93">
        <v>4</v>
      </c>
      <c r="F590" s="93">
        <v>71.349999999999994</v>
      </c>
      <c r="G590" s="93">
        <v>44.6</v>
      </c>
      <c r="H590" s="94">
        <v>240000</v>
      </c>
      <c r="I590" s="94">
        <f>AVERAGE(S591:S595)</f>
        <v>47996</v>
      </c>
      <c r="J590" s="93">
        <v>14409.2</v>
      </c>
      <c r="K590" s="93">
        <v>9.1999999999999993</v>
      </c>
      <c r="L590" s="95" t="s">
        <v>106</v>
      </c>
      <c r="M590" s="117" t="s">
        <v>38</v>
      </c>
      <c r="N590" s="93" t="s">
        <v>39</v>
      </c>
      <c r="O590" s="93"/>
      <c r="P590" s="93"/>
      <c r="Q590" s="93"/>
      <c r="R590" s="93"/>
      <c r="S590" s="93"/>
      <c r="T590" s="93"/>
      <c r="U590" s="93"/>
      <c r="V590" s="93"/>
      <c r="W590" s="93"/>
      <c r="X590" s="93"/>
      <c r="Y590" s="93"/>
      <c r="Z590" s="102">
        <f>I590/I597</f>
        <v>1</v>
      </c>
      <c r="AA590" s="118">
        <v>1.3485E-2</v>
      </c>
      <c r="AB590" s="102">
        <f>Z590*AA590</f>
        <v>1.3485E-2</v>
      </c>
    </row>
    <row r="591" spans="1:28">
      <c r="B591" s="92"/>
      <c r="C591" s="92"/>
      <c r="D591" s="92"/>
      <c r="E591" s="92"/>
      <c r="F591" s="92"/>
      <c r="G591" s="92"/>
      <c r="H591" s="92"/>
      <c r="I591" s="92"/>
      <c r="J591" s="92"/>
      <c r="K591" s="92"/>
      <c r="L591" s="92"/>
      <c r="M591" s="131"/>
      <c r="N591" s="92"/>
      <c r="O591" s="92">
        <v>2</v>
      </c>
      <c r="P591" s="92">
        <v>13.71</v>
      </c>
      <c r="Q591" s="92">
        <v>6.76</v>
      </c>
      <c r="R591" s="92">
        <v>75.5</v>
      </c>
      <c r="S591" s="101">
        <v>45400</v>
      </c>
      <c r="T591" s="92" t="s">
        <v>140</v>
      </c>
      <c r="U591" s="92">
        <v>5.77</v>
      </c>
      <c r="V591" s="92">
        <v>6.08</v>
      </c>
      <c r="W591" s="92">
        <v>0.9</v>
      </c>
      <c r="X591" s="92">
        <v>460.74090000000001</v>
      </c>
      <c r="Y591" s="92">
        <v>4.53</v>
      </c>
      <c r="Z591" s="102"/>
      <c r="AA591" s="118"/>
      <c r="AB591" s="102"/>
    </row>
    <row r="592" spans="1:28">
      <c r="B592" s="92"/>
      <c r="C592" s="92"/>
      <c r="D592" s="92"/>
      <c r="E592" s="92"/>
      <c r="F592" s="92"/>
      <c r="G592" s="92"/>
      <c r="H592" s="92"/>
      <c r="I592" s="92"/>
      <c r="J592" s="92"/>
      <c r="K592" s="92"/>
      <c r="L592" s="92"/>
      <c r="M592" s="120"/>
      <c r="N592" s="92"/>
      <c r="O592" s="92">
        <v>3</v>
      </c>
      <c r="P592" s="92">
        <v>21.69</v>
      </c>
      <c r="Q592" s="92">
        <v>21.69</v>
      </c>
      <c r="R592" s="92">
        <v>87.6</v>
      </c>
      <c r="S592" s="101">
        <v>20100</v>
      </c>
      <c r="T592" s="92" t="s">
        <v>41</v>
      </c>
      <c r="U592" s="92">
        <v>6.28</v>
      </c>
      <c r="V592" s="92">
        <v>3.25</v>
      </c>
      <c r="W592" s="92">
        <v>0.92</v>
      </c>
      <c r="X592" s="92">
        <v>772.6309</v>
      </c>
      <c r="Y592" s="92">
        <v>5.21</v>
      </c>
      <c r="Z592" s="102"/>
      <c r="AA592" s="118"/>
      <c r="AB592" s="102"/>
    </row>
    <row r="593" spans="1:28">
      <c r="B593" s="92"/>
      <c r="C593" s="92"/>
      <c r="D593" s="92"/>
      <c r="E593" s="92"/>
      <c r="F593" s="92"/>
      <c r="G593" s="92"/>
      <c r="H593" s="92"/>
      <c r="I593" s="92"/>
      <c r="J593" s="92"/>
      <c r="K593" s="92"/>
      <c r="L593" s="92"/>
      <c r="M593" s="120"/>
      <c r="N593" s="92"/>
      <c r="O593" s="92">
        <v>2</v>
      </c>
      <c r="P593" s="92">
        <v>20.079999999999998</v>
      </c>
      <c r="Q593" s="92">
        <v>20.079999999999998</v>
      </c>
      <c r="R593" s="92">
        <v>88.6</v>
      </c>
      <c r="S593" s="101">
        <v>25600</v>
      </c>
      <c r="T593" s="92" t="s">
        <v>69</v>
      </c>
      <c r="U593" s="92">
        <v>7.92</v>
      </c>
      <c r="V593" s="92">
        <v>3.69</v>
      </c>
      <c r="W593" s="92">
        <v>0.86</v>
      </c>
      <c r="X593" s="92">
        <v>1013.4435999999999</v>
      </c>
      <c r="Y593" s="92">
        <v>8.43</v>
      </c>
      <c r="Z593" s="102"/>
      <c r="AA593" s="118"/>
      <c r="AB593" s="102"/>
    </row>
    <row r="594" spans="1:28">
      <c r="B594" s="92"/>
      <c r="C594" s="92"/>
      <c r="D594" s="92"/>
      <c r="E594" s="92"/>
      <c r="F594" s="92"/>
      <c r="G594" s="92"/>
      <c r="H594" s="92"/>
      <c r="I594" s="92"/>
      <c r="J594" s="92"/>
      <c r="K594" s="92"/>
      <c r="L594" s="92"/>
      <c r="M594" s="120"/>
      <c r="N594" s="92"/>
      <c r="O594" s="92">
        <v>3</v>
      </c>
      <c r="P594" s="92">
        <v>17.34</v>
      </c>
      <c r="Q594" s="92">
        <v>17.34</v>
      </c>
      <c r="R594" s="92">
        <v>76.2</v>
      </c>
      <c r="S594" s="101">
        <v>6880</v>
      </c>
      <c r="T594" s="92" t="s">
        <v>69</v>
      </c>
      <c r="U594" s="92">
        <v>7.92</v>
      </c>
      <c r="V594" s="92">
        <v>0</v>
      </c>
      <c r="W594" s="92">
        <v>0.55000000000000004</v>
      </c>
      <c r="X594" s="92">
        <v>675.96519999999998</v>
      </c>
      <c r="Y594" s="92">
        <v>8.43</v>
      </c>
      <c r="Z594" s="102"/>
      <c r="AA594" s="118"/>
      <c r="AB594" s="102"/>
    </row>
    <row r="595" spans="1:28">
      <c r="B595" s="92"/>
      <c r="C595" s="92"/>
      <c r="D595" s="92"/>
      <c r="E595" s="92"/>
      <c r="F595" s="92"/>
      <c r="G595" s="92"/>
      <c r="H595" s="92"/>
      <c r="I595" s="92"/>
      <c r="J595" s="92"/>
      <c r="K595" s="92"/>
      <c r="L595" s="92"/>
      <c r="M595" s="120"/>
      <c r="N595" s="92"/>
      <c r="O595" s="92">
        <v>2</v>
      </c>
      <c r="P595" s="92">
        <v>15.87</v>
      </c>
      <c r="Q595" s="92">
        <v>15.87</v>
      </c>
      <c r="R595" s="92">
        <v>73.5</v>
      </c>
      <c r="S595" s="101">
        <v>142000</v>
      </c>
      <c r="T595" s="92" t="s">
        <v>44</v>
      </c>
      <c r="U595" s="92">
        <v>8.8800000000000008</v>
      </c>
      <c r="V595" s="92">
        <v>6.52</v>
      </c>
      <c r="W595" s="92">
        <v>0.96</v>
      </c>
      <c r="X595" s="92">
        <v>675.3175</v>
      </c>
      <c r="Y595" s="92">
        <v>5.83</v>
      </c>
      <c r="Z595" s="102"/>
      <c r="AA595" s="118"/>
      <c r="AB595" s="102"/>
    </row>
    <row r="596" spans="1:28">
      <c r="B596" s="92"/>
      <c r="C596" s="92"/>
      <c r="D596" s="92"/>
      <c r="E596" s="92"/>
      <c r="F596" s="92"/>
      <c r="G596" s="92"/>
      <c r="H596" s="92"/>
      <c r="I596" s="92"/>
      <c r="J596" s="92"/>
      <c r="K596" s="92"/>
      <c r="L596" s="92"/>
      <c r="M596" s="120"/>
      <c r="N596" s="92"/>
      <c r="O596" s="92"/>
      <c r="P596" s="92"/>
      <c r="Q596" s="92"/>
      <c r="R596" s="92"/>
      <c r="S596" s="92"/>
      <c r="T596" s="92"/>
      <c r="U596" s="92"/>
      <c r="V596" s="92"/>
      <c r="W596" s="92"/>
      <c r="X596" s="92"/>
      <c r="Y596" s="92"/>
      <c r="Z596" s="102"/>
      <c r="AA596" s="118"/>
      <c r="AB596" s="102"/>
    </row>
    <row r="597" spans="1:28" s="106" customFormat="1">
      <c r="I597" s="107">
        <f>SUM(I590:I596)</f>
        <v>47996</v>
      </c>
      <c r="M597" s="125"/>
      <c r="Z597" s="108">
        <f>SUM(Z590:Z596)</f>
        <v>1</v>
      </c>
      <c r="AA597" s="109"/>
      <c r="AB597" s="110"/>
    </row>
    <row r="598" spans="1:28">
      <c r="A598" s="92">
        <v>11</v>
      </c>
      <c r="B598" s="93">
        <v>1</v>
      </c>
      <c r="C598" s="93">
        <v>1.1000000000000001</v>
      </c>
      <c r="D598" s="93">
        <v>2</v>
      </c>
      <c r="E598" s="93">
        <v>2</v>
      </c>
      <c r="F598" s="93">
        <v>38.99</v>
      </c>
      <c r="G598" s="93">
        <v>29.7</v>
      </c>
      <c r="H598" s="94">
        <v>13300</v>
      </c>
      <c r="I598" s="94">
        <f>AVERAGE(S599:S600)</f>
        <v>6665</v>
      </c>
      <c r="J598" s="93">
        <v>14409.2</v>
      </c>
      <c r="K598" s="93">
        <v>9.1999999999999993</v>
      </c>
      <c r="L598" s="95" t="s">
        <v>106</v>
      </c>
      <c r="M598" s="98" t="s">
        <v>38</v>
      </c>
      <c r="N598" s="93" t="s">
        <v>39</v>
      </c>
      <c r="O598" s="93"/>
      <c r="P598" s="93"/>
      <c r="Q598" s="93"/>
      <c r="R598" s="93"/>
      <c r="S598" s="93"/>
      <c r="T598" s="93"/>
      <c r="U598" s="93"/>
      <c r="V598" s="93"/>
      <c r="W598" s="93"/>
      <c r="X598" s="93"/>
      <c r="Y598" s="93"/>
      <c r="Z598" s="102">
        <f>I598/I602</f>
        <v>1</v>
      </c>
      <c r="AA598" s="118">
        <v>0.29993999999999998</v>
      </c>
      <c r="AB598" s="102">
        <f>Z598*AA598</f>
        <v>0.29993999999999998</v>
      </c>
    </row>
    <row r="599" spans="1:28">
      <c r="A599" s="92"/>
      <c r="M599" s="119"/>
      <c r="O599" s="92">
        <v>3</v>
      </c>
      <c r="P599" s="92">
        <v>15.5</v>
      </c>
      <c r="Q599" s="92">
        <v>15.5</v>
      </c>
      <c r="R599" s="92">
        <v>72.599999999999994</v>
      </c>
      <c r="S599" s="101">
        <v>5720</v>
      </c>
      <c r="T599" s="92" t="s">
        <v>41</v>
      </c>
      <c r="U599" s="92">
        <v>6.27</v>
      </c>
      <c r="V599" s="92">
        <v>0</v>
      </c>
      <c r="W599" s="92">
        <v>0.75</v>
      </c>
      <c r="X599" s="92">
        <v>772.63149999999996</v>
      </c>
      <c r="Y599" s="92">
        <v>5.21</v>
      </c>
      <c r="Z599" s="102"/>
      <c r="AA599" s="118"/>
      <c r="AB599" s="102"/>
    </row>
    <row r="600" spans="1:28">
      <c r="A600" s="92"/>
      <c r="M600" s="117"/>
      <c r="O600" s="92">
        <v>2</v>
      </c>
      <c r="P600" s="92">
        <v>23.49</v>
      </c>
      <c r="Q600" s="92">
        <v>23.49</v>
      </c>
      <c r="R600" s="92">
        <v>88.9</v>
      </c>
      <c r="S600" s="101">
        <v>7610</v>
      </c>
      <c r="T600" s="92" t="s">
        <v>69</v>
      </c>
      <c r="U600" s="92">
        <v>7.92</v>
      </c>
      <c r="V600" s="92">
        <v>0</v>
      </c>
      <c r="W600" s="92">
        <v>0.79</v>
      </c>
      <c r="X600" s="92">
        <v>1013.4442</v>
      </c>
      <c r="Y600" s="92">
        <v>8.43</v>
      </c>
      <c r="Z600" s="102"/>
      <c r="AA600" s="118"/>
      <c r="AB600" s="102"/>
    </row>
    <row r="601" spans="1:28">
      <c r="A601" s="92"/>
      <c r="M601" s="117"/>
      <c r="Z601" s="102"/>
      <c r="AA601" s="118"/>
      <c r="AB601" s="102"/>
    </row>
    <row r="602" spans="1:28" s="106" customFormat="1">
      <c r="I602" s="107">
        <f>SUM(I598:I601)</f>
        <v>6665</v>
      </c>
      <c r="M602" s="125"/>
      <c r="Z602" s="108">
        <f>SUM(Z598:Z601)</f>
        <v>1</v>
      </c>
      <c r="AA602" s="109"/>
      <c r="AB602" s="110"/>
    </row>
    <row r="603" spans="1:28">
      <c r="A603" s="92">
        <v>12</v>
      </c>
      <c r="B603" s="93">
        <v>1</v>
      </c>
      <c r="C603" s="93">
        <v>1.1000000000000001</v>
      </c>
      <c r="D603" s="93">
        <v>4</v>
      </c>
      <c r="E603" s="93">
        <v>4</v>
      </c>
      <c r="F603" s="93">
        <v>61.72</v>
      </c>
      <c r="G603" s="93">
        <v>44.6</v>
      </c>
      <c r="H603" s="94">
        <v>18400</v>
      </c>
      <c r="I603" s="94">
        <f>AVERAGE(S604:S607)</f>
        <v>4605</v>
      </c>
      <c r="J603" s="93">
        <v>14409.2</v>
      </c>
      <c r="K603" s="93">
        <v>9.1999999999999993</v>
      </c>
      <c r="L603" s="95" t="s">
        <v>106</v>
      </c>
      <c r="M603" s="98" t="s">
        <v>38</v>
      </c>
      <c r="N603" s="93" t="s">
        <v>39</v>
      </c>
      <c r="O603" s="123"/>
      <c r="P603" s="123"/>
      <c r="Q603" s="123"/>
      <c r="R603" s="123"/>
      <c r="S603" s="123"/>
      <c r="T603" s="123"/>
      <c r="U603" s="123"/>
      <c r="V603" s="123"/>
      <c r="W603" s="123"/>
      <c r="X603" s="123"/>
      <c r="Y603" s="123"/>
      <c r="Z603" s="158">
        <v>0.31909999999999999</v>
      </c>
      <c r="AA603" s="118">
        <v>9.4990000000000005E-2</v>
      </c>
      <c r="AB603" s="96">
        <f>Z603*AA603</f>
        <v>3.0311309000000002E-2</v>
      </c>
    </row>
    <row r="604" spans="1:28">
      <c r="M604" s="119"/>
      <c r="O604" s="92">
        <v>2</v>
      </c>
      <c r="P604" s="92">
        <v>11.64</v>
      </c>
      <c r="Q604" s="92">
        <v>3.93</v>
      </c>
      <c r="R604" s="92">
        <v>76.8</v>
      </c>
      <c r="S604" s="101">
        <v>3110</v>
      </c>
      <c r="T604" s="92" t="s">
        <v>140</v>
      </c>
      <c r="U604" s="92">
        <v>5.7</v>
      </c>
      <c r="V604" s="92">
        <v>0</v>
      </c>
      <c r="W604" s="92">
        <v>0.81</v>
      </c>
      <c r="X604" s="92">
        <v>460.74119999999999</v>
      </c>
      <c r="Y604" s="92">
        <v>4.53</v>
      </c>
      <c r="Z604" s="98"/>
      <c r="AB604" s="159"/>
    </row>
    <row r="605" spans="1:28">
      <c r="O605" s="92">
        <v>3</v>
      </c>
      <c r="P605" s="92">
        <v>15.26</v>
      </c>
      <c r="Q605" s="92">
        <v>15.26</v>
      </c>
      <c r="R605" s="92">
        <v>80.099999999999994</v>
      </c>
      <c r="S605" s="101">
        <v>6210</v>
      </c>
      <c r="T605" s="92" t="s">
        <v>41</v>
      </c>
      <c r="U605" s="92">
        <v>6.27</v>
      </c>
      <c r="V605" s="92">
        <v>0</v>
      </c>
      <c r="W605" s="92">
        <v>0.85</v>
      </c>
      <c r="X605" s="92">
        <v>772.62900000000002</v>
      </c>
      <c r="Y605" s="92">
        <v>5.21</v>
      </c>
      <c r="Z605" s="123"/>
      <c r="AA605" s="160"/>
      <c r="AB605" s="159"/>
    </row>
    <row r="606" spans="1:28">
      <c r="O606" s="92">
        <v>2</v>
      </c>
      <c r="P606" s="92">
        <v>18.850000000000001</v>
      </c>
      <c r="Q606" s="92">
        <v>18.850000000000001</v>
      </c>
      <c r="R606" s="92">
        <v>86.3</v>
      </c>
      <c r="S606" s="101">
        <v>4710</v>
      </c>
      <c r="T606" s="92" t="s">
        <v>69</v>
      </c>
      <c r="U606" s="92">
        <v>7.9</v>
      </c>
      <c r="V606" s="92">
        <v>0</v>
      </c>
      <c r="W606" s="92">
        <v>0.64</v>
      </c>
      <c r="X606" s="92">
        <v>1013.4426999999999</v>
      </c>
      <c r="Y606" s="92">
        <v>8.43</v>
      </c>
      <c r="Z606" s="123"/>
      <c r="AA606" s="160"/>
      <c r="AB606" s="159"/>
    </row>
    <row r="607" spans="1:28">
      <c r="O607" s="92">
        <v>2</v>
      </c>
      <c r="P607" s="92">
        <v>15.97</v>
      </c>
      <c r="Q607" s="92">
        <v>15.97</v>
      </c>
      <c r="R607" s="92">
        <v>73.8</v>
      </c>
      <c r="S607" s="101">
        <v>4390</v>
      </c>
      <c r="T607" s="92" t="s">
        <v>44</v>
      </c>
      <c r="U607" s="92">
        <v>8.8800000000000008</v>
      </c>
      <c r="V607" s="92">
        <v>0</v>
      </c>
      <c r="W607" s="92">
        <v>0.86</v>
      </c>
      <c r="X607" s="92">
        <v>675.31659999999999</v>
      </c>
      <c r="Y607" s="92">
        <v>5.83</v>
      </c>
      <c r="Z607" s="123"/>
      <c r="AA607" s="160"/>
      <c r="AB607" s="159"/>
    </row>
    <row r="608" spans="1:28">
      <c r="Z608" s="123"/>
      <c r="AA608" s="160"/>
      <c r="AB608" s="159"/>
    </row>
    <row r="609" spans="1:28">
      <c r="A609" s="92">
        <v>12</v>
      </c>
      <c r="B609" s="161" t="s">
        <v>423</v>
      </c>
      <c r="C609" s="161" t="s">
        <v>423</v>
      </c>
      <c r="D609" s="161" t="s">
        <v>423</v>
      </c>
      <c r="E609" s="161" t="s">
        <v>423</v>
      </c>
      <c r="F609" s="161" t="s">
        <v>423</v>
      </c>
      <c r="G609" s="161" t="s">
        <v>423</v>
      </c>
      <c r="H609" s="161" t="s">
        <v>423</v>
      </c>
      <c r="I609" s="161" t="s">
        <v>423</v>
      </c>
      <c r="J609" s="161" t="s">
        <v>423</v>
      </c>
      <c r="K609" s="161" t="s">
        <v>423</v>
      </c>
      <c r="L609" s="161" t="s">
        <v>423</v>
      </c>
      <c r="M609" s="161" t="s">
        <v>423</v>
      </c>
      <c r="N609" s="98" t="s">
        <v>424</v>
      </c>
      <c r="Z609" s="96">
        <v>0.68100000000000005</v>
      </c>
      <c r="AA609" s="118">
        <v>9.4990000000000005E-2</v>
      </c>
      <c r="AB609" s="96">
        <f>Z609*AA609</f>
        <v>6.4688190000000007E-2</v>
      </c>
    </row>
    <row r="610" spans="1:28">
      <c r="Z610" s="123"/>
      <c r="AA610" s="160"/>
      <c r="AB610" s="159"/>
    </row>
    <row r="611" spans="1:28">
      <c r="Z611" s="123"/>
      <c r="AA611" s="160"/>
      <c r="AB611" s="159"/>
    </row>
    <row r="612" spans="1:28">
      <c r="Z612" s="98"/>
    </row>
    <row r="613" spans="1:28">
      <c r="Z613" s="98"/>
    </row>
    <row r="614" spans="1:28" s="114" customFormat="1">
      <c r="I614" s="107">
        <f>SUM(I603)</f>
        <v>4605</v>
      </c>
      <c r="Z614" s="162">
        <f>SUM(Z603:Z613)</f>
        <v>1.0001</v>
      </c>
      <c r="AA614" s="126"/>
    </row>
    <row r="615" spans="1:28">
      <c r="Z615" s="164" t="s">
        <v>425</v>
      </c>
      <c r="AA615" s="164"/>
      <c r="AB615" s="163">
        <f>SUM(AB3:AB613)</f>
        <v>1.0000084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egend</vt:lpstr>
      <vt:lpstr>DrSL</vt:lpstr>
      <vt:lpstr>Dr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nim Faisal</dc:creator>
  <cp:lastModifiedBy>Marina Chagas de Oliveira</cp:lastModifiedBy>
  <dcterms:created xsi:type="dcterms:W3CDTF">2018-10-27T17:52:00Z</dcterms:created>
  <dcterms:modified xsi:type="dcterms:W3CDTF">2021-04-23T15:5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684</vt:lpwstr>
  </property>
</Properties>
</file>